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wman/Desktop/OneDrive_1_22-12-2021/"/>
    </mc:Choice>
  </mc:AlternateContent>
  <xr:revisionPtr revIDLastSave="0" documentId="8_{35E8B4BD-EEDF-E94D-A75E-DFA0C1434D57}" xr6:coauthVersionLast="47" xr6:coauthVersionMax="47" xr10:uidLastSave="{00000000-0000-0000-0000-000000000000}"/>
  <bookViews>
    <workbookView xWindow="760" yWindow="460" windowWidth="28040" windowHeight="16740" xr2:uid="{00000000-000D-0000-FFFF-FFFF00000000}"/>
  </bookViews>
  <sheets>
    <sheet name="Suppl Table 1" sheetId="1" r:id="rId1"/>
  </sheets>
  <calcPr calcId="191029"/>
</workbook>
</file>

<file path=xl/sharedStrings.xml><?xml version="1.0" encoding="utf-8"?>
<sst xmlns="http://schemas.openxmlformats.org/spreadsheetml/2006/main" count="2091" uniqueCount="2072">
  <si>
    <t>Gene Name</t>
  </si>
  <si>
    <t>Protein IDs</t>
  </si>
  <si>
    <t>Mero3D7_vs_MeroH2_p.val</t>
  </si>
  <si>
    <t>Ring3D7_vs_Troph3D7_p.val</t>
  </si>
  <si>
    <t>Troph3D7_vs_TrophH2_p.val</t>
  </si>
  <si>
    <t>Mero3D7_vs_MeroH2_p.adj</t>
  </si>
  <si>
    <t>Ring3D7_vs_RingH2_p.adj</t>
  </si>
  <si>
    <t>RingH2_vs_TrophH2_p.adj</t>
  </si>
  <si>
    <t>Mero3D7_vs_MeroH2_significant</t>
  </si>
  <si>
    <t>Ring3D7_vs_RingH2_significant</t>
  </si>
  <si>
    <t>Troph3D7_vs_TrophH2_significant</t>
  </si>
  <si>
    <t>Protein.names</t>
  </si>
  <si>
    <t>A2ML1</t>
  </si>
  <si>
    <t>F5H2W3</t>
  </si>
  <si>
    <t>Alpha-2-macroglobulin-like protein 1</t>
  </si>
  <si>
    <t>AARP2</t>
  </si>
  <si>
    <t>Q8I275</t>
  </si>
  <si>
    <t>ABCB6</t>
  </si>
  <si>
    <t>H7BXK9</t>
  </si>
  <si>
    <t>ATP-binding cassette sub-family B member 6, mitochondrial</t>
  </si>
  <si>
    <t>ABCk2</t>
  </si>
  <si>
    <t>Q8ILV0</t>
  </si>
  <si>
    <t>ABRA</t>
  </si>
  <si>
    <t>Q8I5D2</t>
  </si>
  <si>
    <t>101 kDa malaria antigen</t>
  </si>
  <si>
    <t>ACTB</t>
  </si>
  <si>
    <t>P60709</t>
  </si>
  <si>
    <t>Actin, cytoplasmic 1;Actin, cytoplasmic 1, N-terminally processed;Actin, cytoplasmic 2;Actin, cytoplasmic 2, N-terminally processed</t>
  </si>
  <si>
    <t>ADD1</t>
  </si>
  <si>
    <t>E7EV99</t>
  </si>
  <si>
    <t>Alpha-adducin</t>
  </si>
  <si>
    <t>ADD2</t>
  </si>
  <si>
    <t>P35612-4</t>
  </si>
  <si>
    <t>Beta-adducin</t>
  </si>
  <si>
    <t>ALDOA</t>
  </si>
  <si>
    <t>H3BQN4</t>
  </si>
  <si>
    <t>Fructose-bisphosphate aldolase;Fructose-bisphosphate aldolase A</t>
  </si>
  <si>
    <t>ALOX12B</t>
  </si>
  <si>
    <t>O75342</t>
  </si>
  <si>
    <t>Arachidonate 12-lipoxygenase, 12R-type</t>
  </si>
  <si>
    <t>ANK1</t>
  </si>
  <si>
    <t>P16157-14</t>
  </si>
  <si>
    <t>Ankyrin-1</t>
  </si>
  <si>
    <t>ANXA1</t>
  </si>
  <si>
    <t>P04083</t>
  </si>
  <si>
    <t>Annexin A1;Annexin</t>
  </si>
  <si>
    <t>ANXA2</t>
  </si>
  <si>
    <t>P07355-2</t>
  </si>
  <si>
    <t>Annexin A2;Annexin;Putative annexin A2-like protein</t>
  </si>
  <si>
    <t>ANXA7</t>
  </si>
  <si>
    <t>B4DT77</t>
  </si>
  <si>
    <t>Annexin;Annexin A7</t>
  </si>
  <si>
    <t>APCS</t>
  </si>
  <si>
    <t>P02743</t>
  </si>
  <si>
    <t>Serum amyloid P-component;Serum amyloid P-component(1-203)</t>
  </si>
  <si>
    <t>ARF1.1</t>
  </si>
  <si>
    <t>Q7KQL3</t>
  </si>
  <si>
    <t>ADP-ribosylation factor 1</t>
  </si>
  <si>
    <t>ARG1</t>
  </si>
  <si>
    <t>P05089-2</t>
  </si>
  <si>
    <t>Arginase-1</t>
  </si>
  <si>
    <t>ATP2B1</t>
  </si>
  <si>
    <t>E7ERY9</t>
  </si>
  <si>
    <t>Calcium-transporting ATPase;Plasma membrane calcium-transporting ATPase 4;Plasma membrane calcium-transporting ATPase 3;Plasma membrane calcium-transporting ATPase 1;Plasma membrane calcium-transporting ATPase 2</t>
  </si>
  <si>
    <t>ATP5B</t>
  </si>
  <si>
    <t>P06576</t>
  </si>
  <si>
    <t>ATP synthase subunit beta, mitochondrial;ATP synthase subunit beta</t>
  </si>
  <si>
    <t>AZGP1</t>
  </si>
  <si>
    <t>P25311</t>
  </si>
  <si>
    <t>Zinc-alpha-2-glycoprotein</t>
  </si>
  <si>
    <t>BLMH</t>
  </si>
  <si>
    <t>Q13867</t>
  </si>
  <si>
    <t>Bleomycin hydrolase</t>
  </si>
  <si>
    <t>CA1</t>
  </si>
  <si>
    <t>E5RHP7</t>
  </si>
  <si>
    <t>Carbonic anhydrase 1</t>
  </si>
  <si>
    <t>CA2</t>
  </si>
  <si>
    <t>P00918</t>
  </si>
  <si>
    <t>Carbonic anhydrase 2</t>
  </si>
  <si>
    <t>CALML3</t>
  </si>
  <si>
    <t>P27482</t>
  </si>
  <si>
    <t>Calmodulin-like protein 3</t>
  </si>
  <si>
    <t>CALML5</t>
  </si>
  <si>
    <t>Q9NZT1</t>
  </si>
  <si>
    <t>Calmodulin-like protein 5</t>
  </si>
  <si>
    <t>CAPN1</t>
  </si>
  <si>
    <t>P07384</t>
  </si>
  <si>
    <t>Calpain-1 catalytic subunit</t>
  </si>
  <si>
    <t>CASP14</t>
  </si>
  <si>
    <t>P31944</t>
  </si>
  <si>
    <t>Caspase-14;Caspase-14 subunit p17, mature form;Caspase-14 subunit p10, mature form;Caspase-14 subunit p20, intermediate form;Caspase-14 subunit p8, intermediate form</t>
  </si>
  <si>
    <t>CAT</t>
  </si>
  <si>
    <t>P04040</t>
  </si>
  <si>
    <t>Catalase</t>
  </si>
  <si>
    <t>CDSN</t>
  </si>
  <si>
    <t>Q2L6G8</t>
  </si>
  <si>
    <t>Corneodesmosin</t>
  </si>
  <si>
    <t>CEN2</t>
  </si>
  <si>
    <t>Q8IL07</t>
  </si>
  <si>
    <t>CG10</t>
  </si>
  <si>
    <t>Q8IBZ9</t>
  </si>
  <si>
    <t>Putative chloroquine resistance transporter</t>
  </si>
  <si>
    <t>CK1</t>
  </si>
  <si>
    <t>Q8IHZ9</t>
  </si>
  <si>
    <t>Casein kinase I</t>
  </si>
  <si>
    <t>CLAG9</t>
  </si>
  <si>
    <t>Q8I2G2</t>
  </si>
  <si>
    <t>CPA4</t>
  </si>
  <si>
    <t>F5H0B9</t>
  </si>
  <si>
    <t>Carboxypeptidase A4</t>
  </si>
  <si>
    <t>CPK1</t>
  </si>
  <si>
    <t>P62344</t>
  </si>
  <si>
    <t>Calcium-dependent protein kinase 1</t>
  </si>
  <si>
    <t>CPK4</t>
  </si>
  <si>
    <t>Q8IBS5</t>
  </si>
  <si>
    <t>Calcium-dependent protein kinase 4</t>
  </si>
  <si>
    <t>cpsSII</t>
  </si>
  <si>
    <t>Q8IEN3</t>
  </si>
  <si>
    <t>CSTA</t>
  </si>
  <si>
    <t>P01040</t>
  </si>
  <si>
    <t>Cystatin-A;Cystatin-A, N-terminally processed</t>
  </si>
  <si>
    <t>ctP</t>
  </si>
  <si>
    <t>Q8IEE9</t>
  </si>
  <si>
    <t>CTSD</t>
  </si>
  <si>
    <t>P07339</t>
  </si>
  <si>
    <t>Cathepsin D;Cathepsin D light chain;Cathepsin D heavy chain</t>
  </si>
  <si>
    <t>DCD</t>
  </si>
  <si>
    <t>P81605</t>
  </si>
  <si>
    <t>Dermcidin;Survival-promoting peptide;DCD-1</t>
  </si>
  <si>
    <t>DGK1</t>
  </si>
  <si>
    <t>Q8I2K9</t>
  </si>
  <si>
    <t>DHFS-FPGS</t>
  </si>
  <si>
    <t>Q8IE69</t>
  </si>
  <si>
    <t>DKFZp686J1372</t>
  </si>
  <si>
    <t>Q5VU59</t>
  </si>
  <si>
    <t>Tropomyosin alpha-3 chain</t>
  </si>
  <si>
    <t>DMTN</t>
  </si>
  <si>
    <t>Q08495-2</t>
  </si>
  <si>
    <t>Dematin</t>
  </si>
  <si>
    <t>DSC1</t>
  </si>
  <si>
    <t>Q08554-2</t>
  </si>
  <si>
    <t>Desmocollin-1</t>
  </si>
  <si>
    <t>DSC3</t>
  </si>
  <si>
    <t>Q14574-2</t>
  </si>
  <si>
    <t>Desmocollin-3</t>
  </si>
  <si>
    <t>DSG1</t>
  </si>
  <si>
    <t>Q02413</t>
  </si>
  <si>
    <t>Desmoglein-1</t>
  </si>
  <si>
    <t>DSP</t>
  </si>
  <si>
    <t>P15924</t>
  </si>
  <si>
    <t>Desmoplakin</t>
  </si>
  <si>
    <t>dyn1</t>
  </si>
  <si>
    <t>Q8IHR4</t>
  </si>
  <si>
    <t>eba-140</t>
  </si>
  <si>
    <t>Q76NM5</t>
  </si>
  <si>
    <t>eba-175</t>
  </si>
  <si>
    <t>Q8IBE8</t>
  </si>
  <si>
    <t>eba-181</t>
  </si>
  <si>
    <t>Q8I2B4</t>
  </si>
  <si>
    <t>ECM1</t>
  </si>
  <si>
    <t>Q16610-2</t>
  </si>
  <si>
    <t>Extracellular matrix protein 1</t>
  </si>
  <si>
    <t>EEF1A1P5</t>
  </si>
  <si>
    <t>Q5VTE0</t>
  </si>
  <si>
    <t>Putative elongation factor 1-alpha-like 3;Elongation factor 1-alpha 1;Elongation factor 1-alpha 2</t>
  </si>
  <si>
    <t>EEF2</t>
  </si>
  <si>
    <t>P13639</t>
  </si>
  <si>
    <t>Elongation factor 2</t>
  </si>
  <si>
    <t>EIF4A1</t>
  </si>
  <si>
    <t>P60842</t>
  </si>
  <si>
    <t>Eukaryotic initiation factor 4A-I;Eukaryotic initiation factor 4A-II;Eukaryotic initiation factor 4A-II, N-terminally processed</t>
  </si>
  <si>
    <t>EIF6</t>
  </si>
  <si>
    <t>P56537</t>
  </si>
  <si>
    <t>Eukaryotic translation initiation factor 6</t>
  </si>
  <si>
    <t>ENO</t>
  </si>
  <si>
    <t>Q8IJN7</t>
  </si>
  <si>
    <t>Enolase</t>
  </si>
  <si>
    <t>ENO1</t>
  </si>
  <si>
    <t>P06733</t>
  </si>
  <si>
    <t>Alpha-enolase</t>
  </si>
  <si>
    <t>EPB41</t>
  </si>
  <si>
    <t>P11171</t>
  </si>
  <si>
    <t>Protein 4.1</t>
  </si>
  <si>
    <t>EPB42</t>
  </si>
  <si>
    <t>P16452-2</t>
  </si>
  <si>
    <t>Erythrocyte membrane protein band 4.2</t>
  </si>
  <si>
    <t>EPPK1</t>
  </si>
  <si>
    <t>P58107</t>
  </si>
  <si>
    <t>Epiplakin</t>
  </si>
  <si>
    <t>ERMAP</t>
  </si>
  <si>
    <t>Q96PL5</t>
  </si>
  <si>
    <t>Erythroid membrane-associated protein</t>
  </si>
  <si>
    <t>ETF1</t>
  </si>
  <si>
    <t>B7Z7P8</t>
  </si>
  <si>
    <t>Eukaryotic peptide chain release factor subunit 1</t>
  </si>
  <si>
    <t>ETRAMP5</t>
  </si>
  <si>
    <t>Q8I3F3</t>
  </si>
  <si>
    <t>EXP-2</t>
  </si>
  <si>
    <t>Q8IKC8</t>
  </si>
  <si>
    <t>FABP5</t>
  </si>
  <si>
    <t>Q01469</t>
  </si>
  <si>
    <t>Fatty acid-binding protein, epidermal</t>
  </si>
  <si>
    <t>FKBP35</t>
  </si>
  <si>
    <t>Q8I4V8</t>
  </si>
  <si>
    <t>FLOT1</t>
  </si>
  <si>
    <t>O75955</t>
  </si>
  <si>
    <t>Flotillin-1</t>
  </si>
  <si>
    <t>FLOT2</t>
  </si>
  <si>
    <t>E7EMK3</t>
  </si>
  <si>
    <t>Flotillin-2</t>
  </si>
  <si>
    <t>GAP50</t>
  </si>
  <si>
    <t>Q8I2X3</t>
  </si>
  <si>
    <t>GAPDH</t>
  </si>
  <si>
    <t>P04406</t>
  </si>
  <si>
    <t>Glyceraldehyde-3-phosphate dehydrogenase</t>
  </si>
  <si>
    <t>GAPDH.1</t>
  </si>
  <si>
    <t>Q8IKK7</t>
  </si>
  <si>
    <t>gcn5</t>
  </si>
  <si>
    <t>Q8IB67</t>
  </si>
  <si>
    <t>GDI2</t>
  </si>
  <si>
    <t>E7EU23</t>
  </si>
  <si>
    <t>Rab GDP dissociation inhibitor beta;Rab GDP dissociation inhibitor alpha</t>
  </si>
  <si>
    <t>GLIPR2</t>
  </si>
  <si>
    <t>Q5VZR0</t>
  </si>
  <si>
    <t>Golgi-associated plant pathogenesis-related protein 1</t>
  </si>
  <si>
    <t>GNB2L1</t>
  </si>
  <si>
    <t>P63244</t>
  </si>
  <si>
    <t>Guanine nucleotide-binding protein subunit beta-2-like 1;Guanine nucleotide-binding protein subunit beta-2-like 1, N-terminally processed</t>
  </si>
  <si>
    <t>GSDMA</t>
  </si>
  <si>
    <t>Q96QA5</t>
  </si>
  <si>
    <t>Gasdermin-A</t>
  </si>
  <si>
    <t>g-tub</t>
  </si>
  <si>
    <t>Q8IAN7</t>
  </si>
  <si>
    <t>Tubulin gamma chain</t>
  </si>
  <si>
    <t>H45</t>
  </si>
  <si>
    <t>Q8IKF0</t>
  </si>
  <si>
    <t>HAL</t>
  </si>
  <si>
    <t>P42357</t>
  </si>
  <si>
    <t>Histidine ammonia-lyase</t>
  </si>
  <si>
    <t>HIST1H2BJ</t>
  </si>
  <si>
    <t>B4DR52</t>
  </si>
  <si>
    <t>Histone H2B;Histone H2B type 1-J;Histone H2B type 2-F;Histone H2B type 1-O;Histone H2B type 1-B;Histone H2B type F-S;Histone H2B type 1-D;Histone H2B type 1-C/E/F/G/I;Histone H2B type 2-E;Histone H2B type 1-K;Histone H2B type 1-H;Histone H2B type 1-N;Histone H2B type 1-M;Histone H2B type 1-L;Histone H2B type 1-A;Histone H2B type 3-B</t>
  </si>
  <si>
    <t>HSP90AA1</t>
  </si>
  <si>
    <t>P07900</t>
  </si>
  <si>
    <t>Heat shock protein HSP 90-alpha</t>
  </si>
  <si>
    <t>HSP90AB1</t>
  </si>
  <si>
    <t>P08238</t>
  </si>
  <si>
    <t>Heat shock protein HSP 90-beta</t>
  </si>
  <si>
    <t>HSPA5</t>
  </si>
  <si>
    <t>P11021</t>
  </si>
  <si>
    <t>78 kDa glucose-regulated protein</t>
  </si>
  <si>
    <t>HSPA6</t>
  </si>
  <si>
    <t>P17066</t>
  </si>
  <si>
    <t>Heat shock 70 kDa protein 6;Putative heat shock 70 kDa protein 7</t>
  </si>
  <si>
    <t>HSPA8</t>
  </si>
  <si>
    <t>P11142</t>
  </si>
  <si>
    <t>Heat shock cognate 71 kDa protein</t>
  </si>
  <si>
    <t>HSPB1</t>
  </si>
  <si>
    <t>P04792</t>
  </si>
  <si>
    <t>Heat shock protein beta-1</t>
  </si>
  <si>
    <t>HT1</t>
  </si>
  <si>
    <t>Q7KWJ5</t>
  </si>
  <si>
    <t>I3L1M0</t>
  </si>
  <si>
    <t>IDE</t>
  </si>
  <si>
    <t>P14735</t>
  </si>
  <si>
    <t>Insulin-degrading enzyme</t>
  </si>
  <si>
    <t>IGHA1</t>
  </si>
  <si>
    <t>P01876</t>
  </si>
  <si>
    <t>Ig alpha-1 chain C region;Ig alpha-2 chain C region</t>
  </si>
  <si>
    <t>IGHG1</t>
  </si>
  <si>
    <t>P01857</t>
  </si>
  <si>
    <t>Ig gamma-1 chain C region</t>
  </si>
  <si>
    <t>IGKC</t>
  </si>
  <si>
    <t>P01834</t>
  </si>
  <si>
    <t>Ig kappa chain C region</t>
  </si>
  <si>
    <t>iRTpep</t>
  </si>
  <si>
    <t>JUP</t>
  </si>
  <si>
    <t>P14923</t>
  </si>
  <si>
    <t>Junction plakoglobin</t>
  </si>
  <si>
    <t>KPRP</t>
  </si>
  <si>
    <t>Q5T749</t>
  </si>
  <si>
    <t>Keratinocyte proline-rich protein</t>
  </si>
  <si>
    <t>KRT17</t>
  </si>
  <si>
    <t>F5GWP8</t>
  </si>
  <si>
    <t>KRT6B</t>
  </si>
  <si>
    <t>P04259</t>
  </si>
  <si>
    <t>Keratin, type II cytoskeletal 6B</t>
  </si>
  <si>
    <t>LAP</t>
  </si>
  <si>
    <t>Q8IL11</t>
  </si>
  <si>
    <t>LCN1</t>
  </si>
  <si>
    <t>P31025</t>
  </si>
  <si>
    <t>Lipocalin-1;Putative lipocalin 1-like protein 1</t>
  </si>
  <si>
    <t>LDHA</t>
  </si>
  <si>
    <t>P00338-3</t>
  </si>
  <si>
    <t>L-lactate dehydrogenase A chain</t>
  </si>
  <si>
    <t>LGALS3</t>
  </si>
  <si>
    <t>P17931</t>
  </si>
  <si>
    <t>Galectin-3</t>
  </si>
  <si>
    <t>LGALS7</t>
  </si>
  <si>
    <t>P47929</t>
  </si>
  <si>
    <t>Galectin-7</t>
  </si>
  <si>
    <t>LMNA</t>
  </si>
  <si>
    <t>P02545-2</t>
  </si>
  <si>
    <t>Prelamin-A/C;Lamin-A/C</t>
  </si>
  <si>
    <t>LTF</t>
  </si>
  <si>
    <t>E7EQB2</t>
  </si>
  <si>
    <t>Lactotransferrin;Lactoferricin-H;Kaliocin-1;Lactoferroxin-A;Lactoferroxin-B;Lactoferroxin-C</t>
  </si>
  <si>
    <t>MAHRP1</t>
  </si>
  <si>
    <t>C0H5L9</t>
  </si>
  <si>
    <t>MAL13P1.114</t>
  </si>
  <si>
    <t>C0H5C8</t>
  </si>
  <si>
    <t>MAL13P1.132</t>
  </si>
  <si>
    <t>Q8IE75</t>
  </si>
  <si>
    <t>MAL13P1.148</t>
  </si>
  <si>
    <t>Q8IE50</t>
  </si>
  <si>
    <t>MAL13P1.171</t>
  </si>
  <si>
    <t>Q8IDZ5</t>
  </si>
  <si>
    <t>MAL13P1.172</t>
  </si>
  <si>
    <t>C0H5F2</t>
  </si>
  <si>
    <t>MAL13P1.190</t>
  </si>
  <si>
    <t>Q8IDV2</t>
  </si>
  <si>
    <t>MAL13P1.196</t>
  </si>
  <si>
    <t>Q8IDU4</t>
  </si>
  <si>
    <t>MAL13P1.209</t>
  </si>
  <si>
    <t>C0H5G3</t>
  </si>
  <si>
    <t>60S ribosomal protein L18</t>
  </si>
  <si>
    <t>MAL13P1.233</t>
  </si>
  <si>
    <t>Q8IDN4</t>
  </si>
  <si>
    <t>MAL13P1.237</t>
  </si>
  <si>
    <t>Q8IDM3</t>
  </si>
  <si>
    <t>MAL13P1.253</t>
  </si>
  <si>
    <t>Q8IDJ7</t>
  </si>
  <si>
    <t>MAL13P1.257</t>
  </si>
  <si>
    <t>Q8IDI8</t>
  </si>
  <si>
    <t>MAL13P1.270</t>
  </si>
  <si>
    <t>Q8IDG2</t>
  </si>
  <si>
    <t>Proteasome subunit alpha type</t>
  </si>
  <si>
    <t>MAL13P1.285</t>
  </si>
  <si>
    <t>Q8IDC5</t>
  </si>
  <si>
    <t>MAL13P1.303</t>
  </si>
  <si>
    <t>C0H5J5</t>
  </si>
  <si>
    <t>MAL13P1.308</t>
  </si>
  <si>
    <t>C0H5J9</t>
  </si>
  <si>
    <t>MAL13P1.330</t>
  </si>
  <si>
    <t>Q8ID51</t>
  </si>
  <si>
    <t>MAL13P1.337</t>
  </si>
  <si>
    <t>Q8ID38</t>
  </si>
  <si>
    <t>MAL13P1.341</t>
  </si>
  <si>
    <t>Q8ID32</t>
  </si>
  <si>
    <t>MAL13P1.344</t>
  </si>
  <si>
    <t>Q8I6Z4</t>
  </si>
  <si>
    <t>MAL13P1.348</t>
  </si>
  <si>
    <t>C0H5L4</t>
  </si>
  <si>
    <t>MAL13P1.35</t>
  </si>
  <si>
    <t>C0H5A4</t>
  </si>
  <si>
    <t>MAL13P1.405</t>
  </si>
  <si>
    <t>C0H5H1</t>
  </si>
  <si>
    <t>MAL13P1.50</t>
  </si>
  <si>
    <t>Q8IEL0</t>
  </si>
  <si>
    <t>MAL13P1.540</t>
  </si>
  <si>
    <t>C0H5H0</t>
  </si>
  <si>
    <t>MAL13P1.56</t>
  </si>
  <si>
    <t>Q8IEK1</t>
  </si>
  <si>
    <t>MAL13P1.61</t>
  </si>
  <si>
    <t>Q8IEJ0</t>
  </si>
  <si>
    <t>MAL13P1.63</t>
  </si>
  <si>
    <t>C0H5B1</t>
  </si>
  <si>
    <t>MAL13P1.82</t>
  </si>
  <si>
    <t>C0H5B7</t>
  </si>
  <si>
    <t>MAL13P1.92</t>
  </si>
  <si>
    <t>C0H5C2</t>
  </si>
  <si>
    <t>MAL3P3.19</t>
  </si>
  <si>
    <t>O00806</t>
  </si>
  <si>
    <t>60S acidic ribosomal protein P2</t>
  </si>
  <si>
    <t>MAL7P1.114</t>
  </si>
  <si>
    <t>Q8IBN7</t>
  </si>
  <si>
    <t>MAL7P1.119</t>
  </si>
  <si>
    <t>Q8IBN1</t>
  </si>
  <si>
    <t>MAL7P1.12</t>
  </si>
  <si>
    <t>Q8IC35</t>
  </si>
  <si>
    <t>MAL7P1.158</t>
  </si>
  <si>
    <t>C0H4Q0</t>
  </si>
  <si>
    <t>MAL7P1.209</t>
  </si>
  <si>
    <t>C0H4M1</t>
  </si>
  <si>
    <t>MAL7P1.22</t>
  </si>
  <si>
    <t>Q8IC14</t>
  </si>
  <si>
    <t>MAL7P1.229</t>
  </si>
  <si>
    <t>C0H4J7</t>
  </si>
  <si>
    <t>MAL7P1.26</t>
  </si>
  <si>
    <t>Q8IC06</t>
  </si>
  <si>
    <t>MAL7P1.300</t>
  </si>
  <si>
    <t>C0H4K8</t>
  </si>
  <si>
    <t>MAL7P1.67</t>
  </si>
  <si>
    <t>C0H4M7</t>
  </si>
  <si>
    <t>MAL7P1.77</t>
  </si>
  <si>
    <t>Q8IBT7</t>
  </si>
  <si>
    <t>MAL7P1.81</t>
  </si>
  <si>
    <t>Q8IBT2</t>
  </si>
  <si>
    <t>Eukaryotic translation initiation factor 3 subunit I</t>
  </si>
  <si>
    <t>MAL8P1.103</t>
  </si>
  <si>
    <t>C0H4U0</t>
  </si>
  <si>
    <t>MAL8P1.105</t>
  </si>
  <si>
    <t>Q8IAU7</t>
  </si>
  <si>
    <t>MAL8P1.109</t>
  </si>
  <si>
    <t>C0H4T6</t>
  </si>
  <si>
    <t>MAL8P1.121:exon:1</t>
  </si>
  <si>
    <t>C0H4T1</t>
  </si>
  <si>
    <t>MAL8P1.127</t>
  </si>
  <si>
    <t>C0H4S8</t>
  </si>
  <si>
    <t>MAL8P1.128</t>
  </si>
  <si>
    <t>Q8IAR3</t>
  </si>
  <si>
    <t>MAL8P1.135</t>
  </si>
  <si>
    <t>C0H4S1</t>
  </si>
  <si>
    <t>MAL8P1.142</t>
  </si>
  <si>
    <t>Q7K6A9</t>
  </si>
  <si>
    <t>Proteasome subunit beta type</t>
  </si>
  <si>
    <t>MAL8P1.150</t>
  </si>
  <si>
    <t>C0H4R1</t>
  </si>
  <si>
    <t>MAL8P1.156</t>
  </si>
  <si>
    <t>Q8IAL6</t>
  </si>
  <si>
    <t>MAL8P1.206</t>
  </si>
  <si>
    <t>C0H4Z7</t>
  </si>
  <si>
    <t>MAL8P1.3</t>
  </si>
  <si>
    <t>Q8IBD3</t>
  </si>
  <si>
    <t>MAL8P1.32</t>
  </si>
  <si>
    <t>Q8IB78</t>
  </si>
  <si>
    <t>MAL8P1.40</t>
  </si>
  <si>
    <t>Q8IB66</t>
  </si>
  <si>
    <t>MAL8P1.48</t>
  </si>
  <si>
    <t>Q8IB57</t>
  </si>
  <si>
    <t>MAL8P1.51</t>
  </si>
  <si>
    <t>C0H4W6</t>
  </si>
  <si>
    <t>MAL8P1.53</t>
  </si>
  <si>
    <t>Q8IB44</t>
  </si>
  <si>
    <t>MAL8P1.62</t>
  </si>
  <si>
    <t>Q8IB31</t>
  </si>
  <si>
    <t>MAL8P1.69</t>
  </si>
  <si>
    <t>C0H4V6</t>
  </si>
  <si>
    <t>MAL8P1.73</t>
  </si>
  <si>
    <t>C0H4V4</t>
  </si>
  <si>
    <t>MAL8P1.83</t>
  </si>
  <si>
    <t>Q8IAZ3</t>
  </si>
  <si>
    <t>Eukaryotic translation initiation factor 3 subunit G</t>
  </si>
  <si>
    <t>MAL8P1.95</t>
  </si>
  <si>
    <t>C0H4U4</t>
  </si>
  <si>
    <t>MC-2TM</t>
  </si>
  <si>
    <t>O96287</t>
  </si>
  <si>
    <t>MC-2TM.1</t>
  </si>
  <si>
    <t>Q8IIY8</t>
  </si>
  <si>
    <t>MESA</t>
  </si>
  <si>
    <t>Q8I492</t>
  </si>
  <si>
    <t>MIF.1</t>
  </si>
  <si>
    <t>Q8I5C5</t>
  </si>
  <si>
    <t>MPP1</t>
  </si>
  <si>
    <t>Q00013-2</t>
  </si>
  <si>
    <t>55 kDa erythrocyte membrane protein</t>
  </si>
  <si>
    <t>MSP1</t>
  </si>
  <si>
    <t>Q8I0U8</t>
  </si>
  <si>
    <t>MSP7</t>
  </si>
  <si>
    <t>Q8IDX8</t>
  </si>
  <si>
    <t>MYH9</t>
  </si>
  <si>
    <t>P35579</t>
  </si>
  <si>
    <t>Myosin-9</t>
  </si>
  <si>
    <t>MyoE</t>
  </si>
  <si>
    <t>C6KSY1</t>
  </si>
  <si>
    <t>NCCRP1</t>
  </si>
  <si>
    <t>Q6ZVX7</t>
  </si>
  <si>
    <t>F-box only protein 50</t>
  </si>
  <si>
    <t>NCS</t>
  </si>
  <si>
    <t>Q8I239</t>
  </si>
  <si>
    <t>NRAS</t>
  </si>
  <si>
    <t>P01111</t>
  </si>
  <si>
    <t>GTPase NRas;GTPase KRas;GTPase KRas, N-terminally processed;GTPase HRas;GTPase HRas, N-terminally processed</t>
  </si>
  <si>
    <t>O97313</t>
  </si>
  <si>
    <t>40S ribosomal protein S3a</t>
  </si>
  <si>
    <t>OAT</t>
  </si>
  <si>
    <t>Q6LFH8</t>
  </si>
  <si>
    <t>Ornithine aminotransferase</t>
  </si>
  <si>
    <t>pdx1</t>
  </si>
  <si>
    <t>C6KT50</t>
  </si>
  <si>
    <t>Pyridoxal 5-phosphate synthase subunit Pdx1</t>
  </si>
  <si>
    <t>PF07_0007</t>
  </si>
  <si>
    <t>Q8IC43</t>
  </si>
  <si>
    <t>PF07_0008</t>
  </si>
  <si>
    <t>Q8IC42</t>
  </si>
  <si>
    <t>PF07_0017</t>
  </si>
  <si>
    <t>Q8IC26</t>
  </si>
  <si>
    <t>PF07_0024</t>
  </si>
  <si>
    <t>Q8IC15</t>
  </si>
  <si>
    <t>PF07_0029</t>
  </si>
  <si>
    <t>Q8IC05</t>
  </si>
  <si>
    <t>PF07_0033</t>
  </si>
  <si>
    <t>Q8IC01</t>
  </si>
  <si>
    <t>PF07_0035</t>
  </si>
  <si>
    <t>Q8IBZ8</t>
  </si>
  <si>
    <t>PF07_0040</t>
  </si>
  <si>
    <t>Q8IBZ2</t>
  </si>
  <si>
    <t>PF07_0041</t>
  </si>
  <si>
    <t>Q8IBY9</t>
  </si>
  <si>
    <t>PF07_0043</t>
  </si>
  <si>
    <t>Q8IBY4</t>
  </si>
  <si>
    <t>PF07_0047</t>
  </si>
  <si>
    <t>P46468</t>
  </si>
  <si>
    <t>Putative cell division cycle ATPase</t>
  </si>
  <si>
    <t>PF07_0054</t>
  </si>
  <si>
    <t>Q8IBV7</t>
  </si>
  <si>
    <t>Histone H2B</t>
  </si>
  <si>
    <t>PF07_0073</t>
  </si>
  <si>
    <t>Q8IBS3</t>
  </si>
  <si>
    <t>PF07_0079</t>
  </si>
  <si>
    <t>Q8IBQ6</t>
  </si>
  <si>
    <t>PF07_0080</t>
  </si>
  <si>
    <t>Q8IBQ5</t>
  </si>
  <si>
    <t>PF07_0085</t>
  </si>
  <si>
    <t>Q8IBP8</t>
  </si>
  <si>
    <t>PF07_0087</t>
  </si>
  <si>
    <t>Q8IBP0</t>
  </si>
  <si>
    <t>PF07_0088</t>
  </si>
  <si>
    <t>Q8IBN5</t>
  </si>
  <si>
    <t>PF07_0110</t>
  </si>
  <si>
    <t>Q8IBI8</t>
  </si>
  <si>
    <t>PF07_0112</t>
  </si>
  <si>
    <t>Q8IBI3</t>
  </si>
  <si>
    <t>PF07_0115</t>
  </si>
  <si>
    <t>Q8IBH9</t>
  </si>
  <si>
    <t>PF07_0117</t>
  </si>
  <si>
    <t>Q8IBH7</t>
  </si>
  <si>
    <t>PF08_0003</t>
  </si>
  <si>
    <t>Q8IBD1</t>
  </si>
  <si>
    <t>PF08_0006</t>
  </si>
  <si>
    <t>Q8IBC3</t>
  </si>
  <si>
    <t>PF08_0031</t>
  </si>
  <si>
    <t>Q8IB73</t>
  </si>
  <si>
    <t>PF08_0032</t>
  </si>
  <si>
    <t>Q8IB72</t>
  </si>
  <si>
    <t>PF08_0035</t>
  </si>
  <si>
    <t>Q8IB63</t>
  </si>
  <si>
    <t>PF08_0039</t>
  </si>
  <si>
    <t>Q8IB51</t>
  </si>
  <si>
    <t>PF08_0054</t>
  </si>
  <si>
    <t>Q8IB24</t>
  </si>
  <si>
    <t>PF08_0059</t>
  </si>
  <si>
    <t>Q7K6B1</t>
  </si>
  <si>
    <t>PF08_0063</t>
  </si>
  <si>
    <t>Q8IB03</t>
  </si>
  <si>
    <t>PF08_0074</t>
  </si>
  <si>
    <t>Q8IAX8</t>
  </si>
  <si>
    <t>PF08_0075</t>
  </si>
  <si>
    <t>Q8IAX6</t>
  </si>
  <si>
    <t>60S ribosomal protein L13</t>
  </si>
  <si>
    <t>PF08_0076</t>
  </si>
  <si>
    <t>Q8IAX5</t>
  </si>
  <si>
    <t>PF08_0086</t>
  </si>
  <si>
    <t>Q8IAW1</t>
  </si>
  <si>
    <t>PF08_0087</t>
  </si>
  <si>
    <t>Q8IAW0</t>
  </si>
  <si>
    <t>Importin subunit alpha</t>
  </si>
  <si>
    <t>PF08_0091</t>
  </si>
  <si>
    <t>Q8IAV1</t>
  </si>
  <si>
    <t>PF08_0096</t>
  </si>
  <si>
    <t>Q8IAU1</t>
  </si>
  <si>
    <t>PF08_0113</t>
  </si>
  <si>
    <t>Q8IAQ8</t>
  </si>
  <si>
    <t>PF08_0123</t>
  </si>
  <si>
    <t>C0H4R3</t>
  </si>
  <si>
    <t>PF08_0132</t>
  </si>
  <si>
    <t>Q8IAM0</t>
  </si>
  <si>
    <t>PF10_0028</t>
  </si>
  <si>
    <t>Q8IK12</t>
  </si>
  <si>
    <t>PF10_0038</t>
  </si>
  <si>
    <t>Q8IK02</t>
  </si>
  <si>
    <t>PF10_0039</t>
  </si>
  <si>
    <t>Q8IK01</t>
  </si>
  <si>
    <t>PF10_0041</t>
  </si>
  <si>
    <t>Q8IJZ9</t>
  </si>
  <si>
    <t>PF10_0043</t>
  </si>
  <si>
    <t>Q8IJZ7</t>
  </si>
  <si>
    <t>PF10_0047</t>
  </si>
  <si>
    <t>Q8IJZ3</t>
  </si>
  <si>
    <t>PF10_0063</t>
  </si>
  <si>
    <t>Q8IJX8</t>
  </si>
  <si>
    <t>PF10_0068</t>
  </si>
  <si>
    <t>Q8IJX3</t>
  </si>
  <si>
    <t>PF10_0077</t>
  </si>
  <si>
    <t>Q8IJW4</t>
  </si>
  <si>
    <t>Eukaryotic translation initiation factor 3 subunit D</t>
  </si>
  <si>
    <t>PF10_0081</t>
  </si>
  <si>
    <t>Q8IJW0</t>
  </si>
  <si>
    <t>PF10_0084</t>
  </si>
  <si>
    <t>Q7KQL5</t>
  </si>
  <si>
    <t>Tubulin beta chain</t>
  </si>
  <si>
    <t>PF10_0085</t>
  </si>
  <si>
    <t>Q8IJV7</t>
  </si>
  <si>
    <t>PF10_0100</t>
  </si>
  <si>
    <t>Q8IJU2</t>
  </si>
  <si>
    <t>PF10_0103</t>
  </si>
  <si>
    <t>Q8IJT9</t>
  </si>
  <si>
    <t>PF10_0104</t>
  </si>
  <si>
    <t>Q8IJT8</t>
  </si>
  <si>
    <t>PF10_0111</t>
  </si>
  <si>
    <t>Q8IJT1</t>
  </si>
  <si>
    <t>PF10_0115</t>
  </si>
  <si>
    <t>Q8IJS7</t>
  </si>
  <si>
    <t>PF10_0121</t>
  </si>
  <si>
    <t>Q8IJS1</t>
  </si>
  <si>
    <t>PF10_0126</t>
  </si>
  <si>
    <t>Q8IJR6</t>
  </si>
  <si>
    <t>PF10_0130</t>
  </si>
  <si>
    <t>Q8IJR2</t>
  </si>
  <si>
    <t>PF10_0153</t>
  </si>
  <si>
    <t>Q8IJN9</t>
  </si>
  <si>
    <t>PF10_0154</t>
  </si>
  <si>
    <t>Q8IJN8</t>
  </si>
  <si>
    <t>PF10_0165</t>
  </si>
  <si>
    <t>Q7KQL4</t>
  </si>
  <si>
    <t>DNA polymerase</t>
  </si>
  <si>
    <t>PF10_0174</t>
  </si>
  <si>
    <t>Q8IJM0</t>
  </si>
  <si>
    <t>PF10_0207</t>
  </si>
  <si>
    <t>Q8IJJ0</t>
  </si>
  <si>
    <t>PF10_0208</t>
  </si>
  <si>
    <t>Q8IJI9</t>
  </si>
  <si>
    <t>PF10_0213</t>
  </si>
  <si>
    <t>Q8IJI4</t>
  </si>
  <si>
    <t>PF10_0217</t>
  </si>
  <si>
    <t>Q8IJI0</t>
  </si>
  <si>
    <t>PF10_0223</t>
  </si>
  <si>
    <t>Q8IJH5</t>
  </si>
  <si>
    <t>PF10_0232</t>
  </si>
  <si>
    <t>Q8IJG6</t>
  </si>
  <si>
    <t>PF10_0242</t>
  </si>
  <si>
    <t>Q8IJF6</t>
  </si>
  <si>
    <t>PF10_0257</t>
  </si>
  <si>
    <t>Q8IJE1</t>
  </si>
  <si>
    <t>PF10_0264</t>
  </si>
  <si>
    <t>Q8IJD4</t>
  </si>
  <si>
    <t>40S ribosomal protein SA</t>
  </si>
  <si>
    <t>PF10_0268</t>
  </si>
  <si>
    <t>Q8IJD0</t>
  </si>
  <si>
    <t>PF10_0272</t>
  </si>
  <si>
    <t>Q8IJC6</t>
  </si>
  <si>
    <t>PF10_0287</t>
  </si>
  <si>
    <t>Q8IJB1</t>
  </si>
  <si>
    <t>PF10_0306</t>
  </si>
  <si>
    <t>Q8IJ93</t>
  </si>
  <si>
    <t>PF10_0323</t>
  </si>
  <si>
    <t>Q8IJ76</t>
  </si>
  <si>
    <t>PF10_0325</t>
  </si>
  <si>
    <t>Q8IJ74</t>
  </si>
  <si>
    <t>PF10_0340</t>
  </si>
  <si>
    <t>Q8IJ60</t>
  </si>
  <si>
    <t>PF10_0360</t>
  </si>
  <si>
    <t>Q8IJ40</t>
  </si>
  <si>
    <t>PF10_0361</t>
  </si>
  <si>
    <t>Q8IJ39</t>
  </si>
  <si>
    <t>PF10_0363</t>
  </si>
  <si>
    <t>Q8IJ37</t>
  </si>
  <si>
    <t>Pyruvate kinase</t>
  </si>
  <si>
    <t>PF10_0366</t>
  </si>
  <si>
    <t>Q8IJ34</t>
  </si>
  <si>
    <t>PF10_0372</t>
  </si>
  <si>
    <t>Q8IJ28</t>
  </si>
  <si>
    <t>PF11_0039</t>
  </si>
  <si>
    <t>Q7KQK8</t>
  </si>
  <si>
    <t>PF11_0043</t>
  </si>
  <si>
    <t>Q8IIX0</t>
  </si>
  <si>
    <t>PF11_0048</t>
  </si>
  <si>
    <t>Q8IIW5</t>
  </si>
  <si>
    <t>Casein kinase II subunit beta</t>
  </si>
  <si>
    <t>PF11_0051</t>
  </si>
  <si>
    <t>Q8IIW2</t>
  </si>
  <si>
    <t>PF11_0053</t>
  </si>
  <si>
    <t>Q8IIW0</t>
  </si>
  <si>
    <t>PF11_0055</t>
  </si>
  <si>
    <t>Q8IIV8</t>
  </si>
  <si>
    <t>PF11_0061</t>
  </si>
  <si>
    <t>Q8IIV2</t>
  </si>
  <si>
    <t>Histone H4</t>
  </si>
  <si>
    <t>PF11_0062</t>
  </si>
  <si>
    <t>Q8IIV1</t>
  </si>
  <si>
    <t>PF11_0064</t>
  </si>
  <si>
    <t>Q8IIU9</t>
  </si>
  <si>
    <t>PF11_0065</t>
  </si>
  <si>
    <t>Q8IIU8</t>
  </si>
  <si>
    <t>40S ribosomal protein S4</t>
  </si>
  <si>
    <t>PF11_0067</t>
  </si>
  <si>
    <t>Q8IIU7</t>
  </si>
  <si>
    <t>PF11_0068</t>
  </si>
  <si>
    <t>Q8IIU6</t>
  </si>
  <si>
    <t>tRNA-splicing ligase RtcB homolog</t>
  </si>
  <si>
    <t>PF11_0069</t>
  </si>
  <si>
    <t>Q8IIU5</t>
  </si>
  <si>
    <t>PF11_0071</t>
  </si>
  <si>
    <t>Q8IIU3</t>
  </si>
  <si>
    <t>PF11_0086</t>
  </si>
  <si>
    <t>Q8IIS9</t>
  </si>
  <si>
    <t>PF11_0096</t>
  </si>
  <si>
    <t>Q8IIR9</t>
  </si>
  <si>
    <t>PF11_0097</t>
  </si>
  <si>
    <t>Q8IIR8</t>
  </si>
  <si>
    <t>PF11_0098</t>
  </si>
  <si>
    <t>Q8IIR7</t>
  </si>
  <si>
    <t>PF11_0099</t>
  </si>
  <si>
    <t>Q8IIR6</t>
  </si>
  <si>
    <t>PF11_0106</t>
  </si>
  <si>
    <t>Q8I713</t>
  </si>
  <si>
    <t>60S ribosomal protein L36</t>
  </si>
  <si>
    <t>PF11_0111</t>
  </si>
  <si>
    <t>Q8IIQ7</t>
  </si>
  <si>
    <t>PF11_0121</t>
  </si>
  <si>
    <t>C6S3F0</t>
  </si>
  <si>
    <t>PF11_0139</t>
  </si>
  <si>
    <t>Q8IIN1</t>
  </si>
  <si>
    <t>PF11_0141</t>
  </si>
  <si>
    <t>Q8IIM9</t>
  </si>
  <si>
    <t>PF11_0146</t>
  </si>
  <si>
    <t>Q8IIM4</t>
  </si>
  <si>
    <t>PF11_0152</t>
  </si>
  <si>
    <t>Q8IIL9</t>
  </si>
  <si>
    <t>PF11_0162</t>
  </si>
  <si>
    <t>Q8IIL0</t>
  </si>
  <si>
    <t>PF11_0166</t>
  </si>
  <si>
    <t>Q8IIK7</t>
  </si>
  <si>
    <t>PF11_0171</t>
  </si>
  <si>
    <t>Q8IIK2</t>
  </si>
  <si>
    <t>PF11_0174</t>
  </si>
  <si>
    <t>Q8IIJ9</t>
  </si>
  <si>
    <t>Probable cathepsin C</t>
  </si>
  <si>
    <t>PF11_0175</t>
  </si>
  <si>
    <t>Q8IIJ8</t>
  </si>
  <si>
    <t>PF11_0179</t>
  </si>
  <si>
    <t>Q8IIJ4</t>
  </si>
  <si>
    <t>PF11_0183</t>
  </si>
  <si>
    <t>Q7KQK6</t>
  </si>
  <si>
    <t>PF11_0187</t>
  </si>
  <si>
    <t>Q8III7</t>
  </si>
  <si>
    <t>PF11_0188</t>
  </si>
  <si>
    <t>Q8III6</t>
  </si>
  <si>
    <t>PF11_0191</t>
  </si>
  <si>
    <t>Q8III3</t>
  </si>
  <si>
    <t>PF11_0197</t>
  </si>
  <si>
    <t>Q8IIH7</t>
  </si>
  <si>
    <t>PF11_0205</t>
  </si>
  <si>
    <t>Q8IIG9</t>
  </si>
  <si>
    <t>PF11_0208</t>
  </si>
  <si>
    <t>Q8IIG6</t>
  </si>
  <si>
    <t>PF11_0224</t>
  </si>
  <si>
    <t>Q8IIF0</t>
  </si>
  <si>
    <t>PF11_0225</t>
  </si>
  <si>
    <t>Q8IIE9</t>
  </si>
  <si>
    <t>PF11_0246</t>
  </si>
  <si>
    <t>Q8IIC8</t>
  </si>
  <si>
    <t>PF11_0250</t>
  </si>
  <si>
    <t>Q8IIC4</t>
  </si>
  <si>
    <t>PF11_0251</t>
  </si>
  <si>
    <t>Q8IIC3</t>
  </si>
  <si>
    <t>PF11_0260</t>
  </si>
  <si>
    <t>Q8IIB4</t>
  </si>
  <si>
    <t>PF11_0262</t>
  </si>
  <si>
    <t>Q8IIB2</t>
  </si>
  <si>
    <t>PF11_0266</t>
  </si>
  <si>
    <t>Q8IIA8</t>
  </si>
  <si>
    <t>PF11_0269</t>
  </si>
  <si>
    <t>Q8IIA5</t>
  </si>
  <si>
    <t>PF11_0270</t>
  </si>
  <si>
    <t>Q8IIA4</t>
  </si>
  <si>
    <t>PF11_0272</t>
  </si>
  <si>
    <t>Q8IIA2</t>
  </si>
  <si>
    <t>PF11_0275</t>
  </si>
  <si>
    <t>Q8II99</t>
  </si>
  <si>
    <t>PF11_0280</t>
  </si>
  <si>
    <t>Q8II94</t>
  </si>
  <si>
    <t>Small nuclear ribonucleoprotein F</t>
  </si>
  <si>
    <t>PF11_0281</t>
  </si>
  <si>
    <t>Q8II93</t>
  </si>
  <si>
    <t>PF11_0301</t>
  </si>
  <si>
    <t>Q8II73</t>
  </si>
  <si>
    <t>PF11_0303</t>
  </si>
  <si>
    <t>Q8II71</t>
  </si>
  <si>
    <t>PF11_0305</t>
  </si>
  <si>
    <t>Q8II69</t>
  </si>
  <si>
    <t>PF11_0312</t>
  </si>
  <si>
    <t>Q8II62</t>
  </si>
  <si>
    <t>PF11_0313</t>
  </si>
  <si>
    <t>Q8II61</t>
  </si>
  <si>
    <t>PF11_0314</t>
  </si>
  <si>
    <t>Q8II60</t>
  </si>
  <si>
    <t>PF11_0317</t>
  </si>
  <si>
    <t>Q8II57</t>
  </si>
  <si>
    <t>PF11_0321</t>
  </si>
  <si>
    <t>Q8II53</t>
  </si>
  <si>
    <t>PF11_0331</t>
  </si>
  <si>
    <t>Q8II43</t>
  </si>
  <si>
    <t>T-complex protein 1 subunit alpha</t>
  </si>
  <si>
    <t>PF11_0344</t>
  </si>
  <si>
    <t>Q7KQK5</t>
  </si>
  <si>
    <t>PF11_0351</t>
  </si>
  <si>
    <t>Q8II24</t>
  </si>
  <si>
    <t>PF11_0352</t>
  </si>
  <si>
    <t>Q8II23</t>
  </si>
  <si>
    <t>PF11_0359</t>
  </si>
  <si>
    <t>Q8II16</t>
  </si>
  <si>
    <t>PF11_0361</t>
  </si>
  <si>
    <t>Q8II14</t>
  </si>
  <si>
    <t>PF11_0362</t>
  </si>
  <si>
    <t>Q8II13</t>
  </si>
  <si>
    <t>PF11_0370</t>
  </si>
  <si>
    <t>Q8II05</t>
  </si>
  <si>
    <t>PF11_0375</t>
  </si>
  <si>
    <t>Q8II00</t>
  </si>
  <si>
    <t>PF11_0380</t>
  </si>
  <si>
    <t>Q8IHZ6</t>
  </si>
  <si>
    <t>PF11_0384</t>
  </si>
  <si>
    <t>Q8IHZ2</t>
  </si>
  <si>
    <t>PF11_0385</t>
  </si>
  <si>
    <t>Q8IHZ1</t>
  </si>
  <si>
    <t>PF11_0409</t>
  </si>
  <si>
    <t>Q8IHW7</t>
  </si>
  <si>
    <t>PF11_0424</t>
  </si>
  <si>
    <t>Q8IHV2</t>
  </si>
  <si>
    <t>PF11_0437</t>
  </si>
  <si>
    <t>Q8IHU0</t>
  </si>
  <si>
    <t>PF11_0438</t>
  </si>
  <si>
    <t>Q8IHT9</t>
  </si>
  <si>
    <t>PF11_0443</t>
  </si>
  <si>
    <t>Q8IHT4</t>
  </si>
  <si>
    <t>PF11_0447</t>
  </si>
  <si>
    <t>Q8IHT2</t>
  </si>
  <si>
    <t>PF11_0452</t>
  </si>
  <si>
    <t>Q8IHS7</t>
  </si>
  <si>
    <t>PF11_0454</t>
  </si>
  <si>
    <t>Q8IHS5</t>
  </si>
  <si>
    <t>40S ribosomal protein S21</t>
  </si>
  <si>
    <t>PF11_0509</t>
  </si>
  <si>
    <t>Q8IHN1</t>
  </si>
  <si>
    <t>PF11_0511</t>
  </si>
  <si>
    <t>Q8IHM9</t>
  </si>
  <si>
    <t>PF11_0524</t>
  </si>
  <si>
    <t>Q8IIT3</t>
  </si>
  <si>
    <t>PF12</t>
  </si>
  <si>
    <t>C6KSX0</t>
  </si>
  <si>
    <t>Merozoite surface protein P12;Merozoite surface protein P12, processed form</t>
  </si>
  <si>
    <t>PF13_0014</t>
  </si>
  <si>
    <t>Q8IET7</t>
  </si>
  <si>
    <t>PF13_0023</t>
  </si>
  <si>
    <t>Q8IER7</t>
  </si>
  <si>
    <t>Probable DNA-directed RNA polymerase II subunit RPB11</t>
  </si>
  <si>
    <t>PF13_0032</t>
  </si>
  <si>
    <t>Q8IEQ3</t>
  </si>
  <si>
    <t>PF13_0033</t>
  </si>
  <si>
    <t>Q8IEQ1</t>
  </si>
  <si>
    <t>PF13_0041</t>
  </si>
  <si>
    <t>Q8IEN8</t>
  </si>
  <si>
    <t>PF13_0049</t>
  </si>
  <si>
    <t>Q8IEM3</t>
  </si>
  <si>
    <t>PF13_0051</t>
  </si>
  <si>
    <t>Q8I700</t>
  </si>
  <si>
    <t>PF13_0058</t>
  </si>
  <si>
    <t>Q8IEK9</t>
  </si>
  <si>
    <t>PF13_0062</t>
  </si>
  <si>
    <t>Q8IEK4</t>
  </si>
  <si>
    <t>PF13_0063</t>
  </si>
  <si>
    <t>Q8IEK3</t>
  </si>
  <si>
    <t>PF13_0070</t>
  </si>
  <si>
    <t>Q8IEJ6</t>
  </si>
  <si>
    <t>PF13_0082</t>
  </si>
  <si>
    <t>Q8I6T5</t>
  </si>
  <si>
    <t>PF13_0102</t>
  </si>
  <si>
    <t>Q8IEC8</t>
  </si>
  <si>
    <t>PF13_0116</t>
  </si>
  <si>
    <t>Q8IEB3</t>
  </si>
  <si>
    <t>PF13_0129</t>
  </si>
  <si>
    <t>Q8IE85</t>
  </si>
  <si>
    <t>PF13_0132</t>
  </si>
  <si>
    <t>Q8IE82</t>
  </si>
  <si>
    <t>PF13_0143</t>
  </si>
  <si>
    <t>Q8IE67</t>
  </si>
  <si>
    <t>PF13_0154</t>
  </si>
  <si>
    <t>Q8IE43</t>
  </si>
  <si>
    <t>PF13_0157</t>
  </si>
  <si>
    <t>Q8IE40</t>
  </si>
  <si>
    <t>PF13_0165</t>
  </si>
  <si>
    <t>Q8IE18</t>
  </si>
  <si>
    <t>PF13_0171</t>
  </si>
  <si>
    <t>Q8IE09</t>
  </si>
  <si>
    <t>PF13_0179</t>
  </si>
  <si>
    <t>Q8IDZ9</t>
  </si>
  <si>
    <t>PF13_0213</t>
  </si>
  <si>
    <t>Q8IDV1</t>
  </si>
  <si>
    <t>PF13_0214</t>
  </si>
  <si>
    <t>Q8IDV0</t>
  </si>
  <si>
    <t>PF13_0222</t>
  </si>
  <si>
    <t>Q8IDT0</t>
  </si>
  <si>
    <t>PF13_0224</t>
  </si>
  <si>
    <t>Q8IDS6</t>
  </si>
  <si>
    <t>60S ribosomal protein L18a</t>
  </si>
  <si>
    <t>PF13_0228</t>
  </si>
  <si>
    <t>Q8IDR9</t>
  </si>
  <si>
    <t>PF13_0233</t>
  </si>
  <si>
    <t>Q8IDR3</t>
  </si>
  <si>
    <t>Myosin-A</t>
  </si>
  <si>
    <t>PF13_0253</t>
  </si>
  <si>
    <t>Q8IDM2</t>
  </si>
  <si>
    <t>PF13_0255</t>
  </si>
  <si>
    <t>Q8IDL3</t>
  </si>
  <si>
    <t>PF13_0257</t>
  </si>
  <si>
    <t>Q8IDK7</t>
  </si>
  <si>
    <t>PF13_0268</t>
  </si>
  <si>
    <t>Q8IDI5</t>
  </si>
  <si>
    <t>PF13_0272</t>
  </si>
  <si>
    <t>Q8IDH5</t>
  </si>
  <si>
    <t>PF13_0273</t>
  </si>
  <si>
    <t>Q8IDH3</t>
  </si>
  <si>
    <t>PF13_0275</t>
  </si>
  <si>
    <t>Q8IDG9</t>
  </si>
  <si>
    <t>PF13_0293</t>
  </si>
  <si>
    <t>Q8IDE8</t>
  </si>
  <si>
    <t>PF13_0316</t>
  </si>
  <si>
    <t>Q8IDB0</t>
  </si>
  <si>
    <t>PF13_0330</t>
  </si>
  <si>
    <t>Q8ID85</t>
  </si>
  <si>
    <t>PF13_0346</t>
  </si>
  <si>
    <t>Q8ID50</t>
  </si>
  <si>
    <t>PF13_0353</t>
  </si>
  <si>
    <t>Q8ID33</t>
  </si>
  <si>
    <t>PF13_0356</t>
  </si>
  <si>
    <t>Q8ID26</t>
  </si>
  <si>
    <t>PF14_0018</t>
  </si>
  <si>
    <t>Q8IM73</t>
  </si>
  <si>
    <t>PF14_0025</t>
  </si>
  <si>
    <t>Q8IM66</t>
  </si>
  <si>
    <t>PF14_0053</t>
  </si>
  <si>
    <t>Q8IM38</t>
  </si>
  <si>
    <t>PF14_0059</t>
  </si>
  <si>
    <t>Q8IM32</t>
  </si>
  <si>
    <t>PF14_0068</t>
  </si>
  <si>
    <t>Q8IM23</t>
  </si>
  <si>
    <t>PF14_0075</t>
  </si>
  <si>
    <t>Q8IM16</t>
  </si>
  <si>
    <t>PF14_0077</t>
  </si>
  <si>
    <t>Q8I6V3</t>
  </si>
  <si>
    <t>PF14_0078</t>
  </si>
  <si>
    <t>Q8IM15</t>
  </si>
  <si>
    <t>PF14_0083</t>
  </si>
  <si>
    <t>Q8IM10</t>
  </si>
  <si>
    <t>40S ribosomal protein S8</t>
  </si>
  <si>
    <t>PF14_0092</t>
  </si>
  <si>
    <t>Q8IM01</t>
  </si>
  <si>
    <t>PF14_0094</t>
  </si>
  <si>
    <t>Q8ILZ9</t>
  </si>
  <si>
    <t>PF14_0096</t>
  </si>
  <si>
    <t>Q8ILZ7</t>
  </si>
  <si>
    <t>PF14_0098</t>
  </si>
  <si>
    <t>Q8ILZ5</t>
  </si>
  <si>
    <t>PF14_0102</t>
  </si>
  <si>
    <t>Q8ILZ1</t>
  </si>
  <si>
    <t>PF14_0104</t>
  </si>
  <si>
    <t>Q8ILY9</t>
  </si>
  <si>
    <t>PF14_0105</t>
  </si>
  <si>
    <t>Q8ILY8</t>
  </si>
  <si>
    <t>PF14_0127</t>
  </si>
  <si>
    <t>Q8ILW6</t>
  </si>
  <si>
    <t>Glycylpeptide N-tetradecanoyltransferase</t>
  </si>
  <si>
    <t>PF14_0141</t>
  </si>
  <si>
    <t>Q8ILV2</t>
  </si>
  <si>
    <t>PF14_0146</t>
  </si>
  <si>
    <t>Q8ILU8</t>
  </si>
  <si>
    <t>PF14_0151</t>
  </si>
  <si>
    <t>Q8ILU3</t>
  </si>
  <si>
    <t>PF14_0159</t>
  </si>
  <si>
    <t>Q8ILT5</t>
  </si>
  <si>
    <t>Protein SEY1 homolog</t>
  </si>
  <si>
    <t>PF14_0174</t>
  </si>
  <si>
    <t>Q8ILS0</t>
  </si>
  <si>
    <t>PF14_0177</t>
  </si>
  <si>
    <t>Q8ILR7</t>
  </si>
  <si>
    <t>DNA helicase</t>
  </si>
  <si>
    <t>PF14_0186</t>
  </si>
  <si>
    <t>Q8ILQ8</t>
  </si>
  <si>
    <t>PF14_0205</t>
  </si>
  <si>
    <t>Q8ILN8</t>
  </si>
  <si>
    <t>PF14_0217</t>
  </si>
  <si>
    <t>Q8ILM6</t>
  </si>
  <si>
    <t>PF14_0228</t>
  </si>
  <si>
    <t>Q8ILL5</t>
  </si>
  <si>
    <t>PF14_0229</t>
  </si>
  <si>
    <t>Q8ILL4</t>
  </si>
  <si>
    <t>PF14_0230</t>
  </si>
  <si>
    <t>Q8ILL3</t>
  </si>
  <si>
    <t>PF14_0231</t>
  </si>
  <si>
    <t>Q8ILL2</t>
  </si>
  <si>
    <t>PF14_0240</t>
  </si>
  <si>
    <t>Q8ILK3</t>
  </si>
  <si>
    <t>PF14_0242</t>
  </si>
  <si>
    <t>Q8ILK1</t>
  </si>
  <si>
    <t>PF14_0246</t>
  </si>
  <si>
    <t>Q8ILJ7</t>
  </si>
  <si>
    <t>PF14_0275</t>
  </si>
  <si>
    <t>Q8ILG8</t>
  </si>
  <si>
    <t>PF14_0277</t>
  </si>
  <si>
    <t>Q8ILG6</t>
  </si>
  <si>
    <t>PF14_0281</t>
  </si>
  <si>
    <t>Q8ILG2</t>
  </si>
  <si>
    <t>PF14_0296</t>
  </si>
  <si>
    <t>Q8ILE8</t>
  </si>
  <si>
    <t>PF14_0301</t>
  </si>
  <si>
    <t>Q8ILE3</t>
  </si>
  <si>
    <t>PF14_0310</t>
  </si>
  <si>
    <t>Q8ILD4</t>
  </si>
  <si>
    <t>PF14_0329</t>
  </si>
  <si>
    <t>Q8ILB6</t>
  </si>
  <si>
    <t>PF14_0335</t>
  </si>
  <si>
    <t>Q8ILB0</t>
  </si>
  <si>
    <t>PF14_0344</t>
  </si>
  <si>
    <t>Q8ILA1</t>
  </si>
  <si>
    <t>PF14_0350</t>
  </si>
  <si>
    <t>Q8IL96</t>
  </si>
  <si>
    <t>PF14_0352</t>
  </si>
  <si>
    <t>Q8IL94</t>
  </si>
  <si>
    <t>Ribonucleoside-diphosphate reductase</t>
  </si>
  <si>
    <t>PF14_0357</t>
  </si>
  <si>
    <t>Q8IL89</t>
  </si>
  <si>
    <t>PF14_0359</t>
  </si>
  <si>
    <t>Q8IL88</t>
  </si>
  <si>
    <t>PF14_0360</t>
  </si>
  <si>
    <t>Q8IL87</t>
  </si>
  <si>
    <t>PF14_0361</t>
  </si>
  <si>
    <t>Q8IL86</t>
  </si>
  <si>
    <t>PF14_0375</t>
  </si>
  <si>
    <t>Q8IL73</t>
  </si>
  <si>
    <t>PF14_0377</t>
  </si>
  <si>
    <t>Q8IL71</t>
  </si>
  <si>
    <t>PF14_0390</t>
  </si>
  <si>
    <t>Q8IL59</t>
  </si>
  <si>
    <t>PF14_0391</t>
  </si>
  <si>
    <t>Q8IL58</t>
  </si>
  <si>
    <t>PF14_0407</t>
  </si>
  <si>
    <t>Q8IL42</t>
  </si>
  <si>
    <t>PF14_0421</t>
  </si>
  <si>
    <t>Q8IL28</t>
  </si>
  <si>
    <t>PF14_0425</t>
  </si>
  <si>
    <t>Q7KQL9</t>
  </si>
  <si>
    <t>Fructose-bisphosphate aldolase</t>
  </si>
  <si>
    <t>PF14_0429</t>
  </si>
  <si>
    <t>Q8IL21</t>
  </si>
  <si>
    <t>PF14_0437</t>
  </si>
  <si>
    <t>Q8IL13</t>
  </si>
  <si>
    <t>PF14_0448</t>
  </si>
  <si>
    <t>Q8IL02</t>
  </si>
  <si>
    <t>PF14_0453</t>
  </si>
  <si>
    <t>Q8IKZ8</t>
  </si>
  <si>
    <t>PF14_0462</t>
  </si>
  <si>
    <t>Q8IKY9</t>
  </si>
  <si>
    <t>PF14_0476</t>
  </si>
  <si>
    <t>Q8IKX5</t>
  </si>
  <si>
    <t>PF14_0486</t>
  </si>
  <si>
    <t>Q8IKW5</t>
  </si>
  <si>
    <t>PF14_0493</t>
  </si>
  <si>
    <t>Q8IKV8</t>
  </si>
  <si>
    <t>PF14_0511</t>
  </si>
  <si>
    <t>Q8IKU0</t>
  </si>
  <si>
    <t>Bifunctional glucose-6-phosphate 1-dehydrogenase/6-phosphogluconolactonase;6-phosphogluconolactonase;Glucose-6-phosphate 1-dehydrogenase</t>
  </si>
  <si>
    <t>PF14_0528</t>
  </si>
  <si>
    <t>Q8IKS4</t>
  </si>
  <si>
    <t>PF14_0529</t>
  </si>
  <si>
    <t>Q8IKS3</t>
  </si>
  <si>
    <t>PF14_0541</t>
  </si>
  <si>
    <t>Q8IKR1</t>
  </si>
  <si>
    <t>PF14_0546</t>
  </si>
  <si>
    <t>Q8IKQ7</t>
  </si>
  <si>
    <t>PF14_0554</t>
  </si>
  <si>
    <t>Q8IKQ0</t>
  </si>
  <si>
    <t>PF14_0563</t>
  </si>
  <si>
    <t>Q8IKP1</t>
  </si>
  <si>
    <t>PF14_0567</t>
  </si>
  <si>
    <t>Q8IKN7</t>
  </si>
  <si>
    <t>PF14_0571</t>
  </si>
  <si>
    <t>Q8IKN3</t>
  </si>
  <si>
    <t>PF14_0575a</t>
  </si>
  <si>
    <t>C6S3J6</t>
  </si>
  <si>
    <t>PF14_0579</t>
  </si>
  <si>
    <t>Q8IKM5</t>
  </si>
  <si>
    <t>PF14_0585</t>
  </si>
  <si>
    <t>Q8IKL9</t>
  </si>
  <si>
    <t>PF14_0587</t>
  </si>
  <si>
    <t>Q8IKL7</t>
  </si>
  <si>
    <t>PF14_0591</t>
  </si>
  <si>
    <t>Q8IKL3</t>
  </si>
  <si>
    <t>PF14_0593</t>
  </si>
  <si>
    <t>Q8IKL1</t>
  </si>
  <si>
    <t>PF14_0607</t>
  </si>
  <si>
    <t>Q8IKJ8</t>
  </si>
  <si>
    <t>PF14_0614</t>
  </si>
  <si>
    <t>Q8IKJ1</t>
  </si>
  <si>
    <t>PF14_0616</t>
  </si>
  <si>
    <t>Q8IKI9</t>
  </si>
  <si>
    <t>PF14_0627</t>
  </si>
  <si>
    <t>Q8IKH8</t>
  </si>
  <si>
    <t>PF14_0632</t>
  </si>
  <si>
    <t>Q8IKH3</t>
  </si>
  <si>
    <t>PF14_0649</t>
  </si>
  <si>
    <t>Q8IKF6</t>
  </si>
  <si>
    <t>PF14_0660</t>
  </si>
  <si>
    <t>Q8IKE5</t>
  </si>
  <si>
    <t>PF14_0674</t>
  </si>
  <si>
    <t>Q8IKD1</t>
  </si>
  <si>
    <t>PF14_0679</t>
  </si>
  <si>
    <t>Q8IKC7</t>
  </si>
  <si>
    <t>PF14_0681</t>
  </si>
  <si>
    <t>Q8IKC5</t>
  </si>
  <si>
    <t>PF14_0714</t>
  </si>
  <si>
    <t>Q8IK92</t>
  </si>
  <si>
    <t>PF14_0732</t>
  </si>
  <si>
    <t>Q8IK74</t>
  </si>
  <si>
    <t>PF41</t>
  </si>
  <si>
    <t>Q8I1Y0</t>
  </si>
  <si>
    <t>Merozoite surface protein P41;Merozoite surface protein P41, processed form</t>
  </si>
  <si>
    <t>PF92</t>
  </si>
  <si>
    <t>Q8ID66</t>
  </si>
  <si>
    <t>Merozoite surface protein P92</t>
  </si>
  <si>
    <t>PFA_0145c</t>
  </si>
  <si>
    <t>Q8I2B1</t>
  </si>
  <si>
    <t>PFA_0230c</t>
  </si>
  <si>
    <t>Q8I294</t>
  </si>
  <si>
    <t>PFA_0255c</t>
  </si>
  <si>
    <t>Q8I289</t>
  </si>
  <si>
    <t>PFA_0300c</t>
  </si>
  <si>
    <t>Q8I280</t>
  </si>
  <si>
    <t>PFA_0310c</t>
  </si>
  <si>
    <t>Q76NN8</t>
  </si>
  <si>
    <t>PFA_0370w</t>
  </si>
  <si>
    <t>Q8I267</t>
  </si>
  <si>
    <t>PFA_0375c</t>
  </si>
  <si>
    <t>Q8I266</t>
  </si>
  <si>
    <t>PFA_0400c</t>
  </si>
  <si>
    <t>Q8I261</t>
  </si>
  <si>
    <t>PFA_0410w</t>
  </si>
  <si>
    <t>Q8I259</t>
  </si>
  <si>
    <t>PFA_0440w</t>
  </si>
  <si>
    <t>Q8I253</t>
  </si>
  <si>
    <t>PFA_0480w</t>
  </si>
  <si>
    <t>Q8I246</t>
  </si>
  <si>
    <t>PfACS10</t>
  </si>
  <si>
    <t>Q8I3L4</t>
  </si>
  <si>
    <t>PfACS5</t>
  </si>
  <si>
    <t>Q8I6Z1</t>
  </si>
  <si>
    <t>PfATPase3</t>
  </si>
  <si>
    <t>Q8I461</t>
  </si>
  <si>
    <t>PFB0190c</t>
  </si>
  <si>
    <t>Q9TY98</t>
  </si>
  <si>
    <t>PFB0194w</t>
  </si>
  <si>
    <t>Q8I665</t>
  </si>
  <si>
    <t>PFB0260w</t>
  </si>
  <si>
    <t>O96153</t>
  </si>
  <si>
    <t>PFB0395w</t>
  </si>
  <si>
    <t>O96174</t>
  </si>
  <si>
    <t>PFB0475c</t>
  </si>
  <si>
    <t>O96188</t>
  </si>
  <si>
    <t>PFB0490c</t>
  </si>
  <si>
    <t>O96191</t>
  </si>
  <si>
    <t>PFB0525w</t>
  </si>
  <si>
    <t>O96198</t>
  </si>
  <si>
    <t>PFB0550w</t>
  </si>
  <si>
    <t>O96203</t>
  </si>
  <si>
    <t>PFB0595w</t>
  </si>
  <si>
    <t>O96212</t>
  </si>
  <si>
    <t>PFB0635w</t>
  </si>
  <si>
    <t>O96220</t>
  </si>
  <si>
    <t>PFB0675w</t>
  </si>
  <si>
    <t>O96228</t>
  </si>
  <si>
    <t>PFB0715w</t>
  </si>
  <si>
    <t>O96236</t>
  </si>
  <si>
    <t>DNA-directed RNA polymerase</t>
  </si>
  <si>
    <t>PFB0795w</t>
  </si>
  <si>
    <t>O96252</t>
  </si>
  <si>
    <t>ATP synthase subunit alpha</t>
  </si>
  <si>
    <t>PFB0830w</t>
  </si>
  <si>
    <t>O96258</t>
  </si>
  <si>
    <t>PFB0888w</t>
  </si>
  <si>
    <t>Q8I655</t>
  </si>
  <si>
    <t>PFB0895c</t>
  </si>
  <si>
    <t>O96271</t>
  </si>
  <si>
    <t>PFB0921c</t>
  </si>
  <si>
    <t>Q7KWI7</t>
  </si>
  <si>
    <t>PFB0935w</t>
  </si>
  <si>
    <t>O96279</t>
  </si>
  <si>
    <t>PFC0140c</t>
  </si>
  <si>
    <t>O77313</t>
  </si>
  <si>
    <t>PFC0150w</t>
  </si>
  <si>
    <t>O77317</t>
  </si>
  <si>
    <t>PFC0160w</t>
  </si>
  <si>
    <t>O97224</t>
  </si>
  <si>
    <t>Palmitoyltransferase</t>
  </si>
  <si>
    <t>PFC0250c</t>
  </si>
  <si>
    <t>O97240</t>
  </si>
  <si>
    <t>PFC0275w</t>
  </si>
  <si>
    <t>O97245</t>
  </si>
  <si>
    <t>Glycerol-3-phosphate dehydrogenase</t>
  </si>
  <si>
    <t>PFC0280c</t>
  </si>
  <si>
    <t>O97246</t>
  </si>
  <si>
    <t>PFC0290w</t>
  </si>
  <si>
    <t>O97248</t>
  </si>
  <si>
    <t>PFC0300c</t>
  </si>
  <si>
    <t>O97250</t>
  </si>
  <si>
    <t>PFC0310c</t>
  </si>
  <si>
    <t>O97252</t>
  </si>
  <si>
    <t>ATP-dependent Clp protease proteolytic subunit</t>
  </si>
  <si>
    <t>PFC0365w</t>
  </si>
  <si>
    <t>O77325</t>
  </si>
  <si>
    <t>PFC0430w</t>
  </si>
  <si>
    <t>C0H469</t>
  </si>
  <si>
    <t>PFC0435w</t>
  </si>
  <si>
    <t>O77361</t>
  </si>
  <si>
    <t>PFC0440c</t>
  </si>
  <si>
    <t>O77360</t>
  </si>
  <si>
    <t>PFC0475c</t>
  </si>
  <si>
    <t>O77353</t>
  </si>
  <si>
    <t>PFC0535w</t>
  </si>
  <si>
    <t>O77364</t>
  </si>
  <si>
    <t>PFC0635c</t>
  </si>
  <si>
    <t>O97266</t>
  </si>
  <si>
    <t>PFC0710w.1</t>
  </si>
  <si>
    <t>C0H477</t>
  </si>
  <si>
    <t>Probable inorganic pyrophosphatase</t>
  </si>
  <si>
    <t>PFC0730w</t>
  </si>
  <si>
    <t>O77388</t>
  </si>
  <si>
    <t>PFC0735w</t>
  </si>
  <si>
    <t>O77395</t>
  </si>
  <si>
    <t>PFC0775w</t>
  </si>
  <si>
    <t>O77381</t>
  </si>
  <si>
    <t>PFC0800w</t>
  </si>
  <si>
    <t>O77376</t>
  </si>
  <si>
    <t>PFC0805w</t>
  </si>
  <si>
    <t>O77375</t>
  </si>
  <si>
    <t>PFC0835c</t>
  </si>
  <si>
    <t>O77369</t>
  </si>
  <si>
    <t>PFC0900w</t>
  </si>
  <si>
    <t>O97282</t>
  </si>
  <si>
    <t>PFC0912w</t>
  </si>
  <si>
    <t>Q9NFA0</t>
  </si>
  <si>
    <t>PFC0915w</t>
  </si>
  <si>
    <t>O97285</t>
  </si>
  <si>
    <t>PFC0920w</t>
  </si>
  <si>
    <t>O97320</t>
  </si>
  <si>
    <t>Histone H2A;Histone H2A.V;Histone H2A.Z</t>
  </si>
  <si>
    <t>PFC0945w</t>
  </si>
  <si>
    <t>C0H482</t>
  </si>
  <si>
    <t>PfCpn20</t>
  </si>
  <si>
    <t>Q8IDZ8</t>
  </si>
  <si>
    <t>PFD0080c</t>
  </si>
  <si>
    <t>Q8I207</t>
  </si>
  <si>
    <t>PFD0090c</t>
  </si>
  <si>
    <t>Q8I206</t>
  </si>
  <si>
    <t>PFD0115c</t>
  </si>
  <si>
    <t>Q8I202</t>
  </si>
  <si>
    <t>PFD0150w</t>
  </si>
  <si>
    <t>Q8I1Z8</t>
  </si>
  <si>
    <t>PFD0185c</t>
  </si>
  <si>
    <t>Q8I1Z1</t>
  </si>
  <si>
    <t>PFD0230c</t>
  </si>
  <si>
    <t>Q8I1Y2</t>
  </si>
  <si>
    <t>PFD0255w</t>
  </si>
  <si>
    <t>Q8I1X7</t>
  </si>
  <si>
    <t>PFD0265w</t>
  </si>
  <si>
    <t>Q8I1X5</t>
  </si>
  <si>
    <t>PFD0275w</t>
  </si>
  <si>
    <t>Q8I1X3</t>
  </si>
  <si>
    <t>PFD0305c</t>
  </si>
  <si>
    <t>Q6ZMA8</t>
  </si>
  <si>
    <t>PFD0355c</t>
  </si>
  <si>
    <t>Q9U0L4</t>
  </si>
  <si>
    <t>PFD0385w</t>
  </si>
  <si>
    <t>Q9U0K8</t>
  </si>
  <si>
    <t>PFD0450c</t>
  </si>
  <si>
    <t>C0H4A0</t>
  </si>
  <si>
    <t>PFD0465c</t>
  </si>
  <si>
    <t>C0H4A1</t>
  </si>
  <si>
    <t>PFD0595w</t>
  </si>
  <si>
    <t>Q9U0H0</t>
  </si>
  <si>
    <t>PFD0660w</t>
  </si>
  <si>
    <t>Q8I1V2</t>
  </si>
  <si>
    <t>PFD0665c</t>
  </si>
  <si>
    <t>Q8I1V1</t>
  </si>
  <si>
    <t>PFD0685c</t>
  </si>
  <si>
    <t>Q8I1U7</t>
  </si>
  <si>
    <t>Structural maintenance of chromosomes protein 3 homolog</t>
  </si>
  <si>
    <t>PFD0750w</t>
  </si>
  <si>
    <t>Q8I1T2</t>
  </si>
  <si>
    <t>PFD0770c</t>
  </si>
  <si>
    <t>C0H4A6</t>
  </si>
  <si>
    <t>Ribosomal protein L15</t>
  </si>
  <si>
    <t>PFD0835c</t>
  </si>
  <si>
    <t>Q8I1R5</t>
  </si>
  <si>
    <t>PFD0900w</t>
  </si>
  <si>
    <t>Q8I1Q1</t>
  </si>
  <si>
    <t>PFD0960c</t>
  </si>
  <si>
    <t>Q8I1P0</t>
  </si>
  <si>
    <t>PFD1037w</t>
  </si>
  <si>
    <t>Q8IFP5</t>
  </si>
  <si>
    <t>PFD1055w</t>
  </si>
  <si>
    <t>Q8IFP2</t>
  </si>
  <si>
    <t>PFD1060w</t>
  </si>
  <si>
    <t>Q8IFP1</t>
  </si>
  <si>
    <t>PFD1100c</t>
  </si>
  <si>
    <t>Q8IFN3</t>
  </si>
  <si>
    <t>PFD1170c</t>
  </si>
  <si>
    <t>Q8IFM0</t>
  </si>
  <si>
    <t>PFE0050w</t>
  </si>
  <si>
    <t>Q8I490</t>
  </si>
  <si>
    <t>PFE0055c</t>
  </si>
  <si>
    <t>Q8I489</t>
  </si>
  <si>
    <t>PFE0060w</t>
  </si>
  <si>
    <t>Q8I488</t>
  </si>
  <si>
    <t>PFE0160c</t>
  </si>
  <si>
    <t>Q8I468</t>
  </si>
  <si>
    <t>PFE0165w</t>
  </si>
  <si>
    <t>Q8I467</t>
  </si>
  <si>
    <t>Cofilin/actin-depolymerizing factor homolog 1</t>
  </si>
  <si>
    <t>PFE0185c</t>
  </si>
  <si>
    <t>Q8I463</t>
  </si>
  <si>
    <t>PFE0215w</t>
  </si>
  <si>
    <t>Q8I457</t>
  </si>
  <si>
    <t>PFE0225w</t>
  </si>
  <si>
    <t>Q8I0X1</t>
  </si>
  <si>
    <t>PFE0250w</t>
  </si>
  <si>
    <t>Q8I451</t>
  </si>
  <si>
    <t>PFE0350c</t>
  </si>
  <si>
    <t>Q8I431</t>
  </si>
  <si>
    <t>PFE0520c</t>
  </si>
  <si>
    <t>Q8I3Z9</t>
  </si>
  <si>
    <t>PFE0555w</t>
  </si>
  <si>
    <t>Q8I0W9</t>
  </si>
  <si>
    <t>PFE0675c</t>
  </si>
  <si>
    <t>Q8I0W8</t>
  </si>
  <si>
    <t>PFE0765w</t>
  </si>
  <si>
    <t>Q8I3V5</t>
  </si>
  <si>
    <t>PFE0795c</t>
  </si>
  <si>
    <t>Q8I3U9</t>
  </si>
  <si>
    <t>PFE0810c</t>
  </si>
  <si>
    <t>Q8I3U6</t>
  </si>
  <si>
    <t>PFE0845c</t>
  </si>
  <si>
    <t>Q8I3T9</t>
  </si>
  <si>
    <t>PFE0850c</t>
  </si>
  <si>
    <t>Q8I3T8</t>
  </si>
  <si>
    <t>PFE0865c</t>
  </si>
  <si>
    <t>Q8I3T5</t>
  </si>
  <si>
    <t>PFE0870w</t>
  </si>
  <si>
    <t>Q8I3T4</t>
  </si>
  <si>
    <t>PFE0885w</t>
  </si>
  <si>
    <t>Q8I3T1</t>
  </si>
  <si>
    <t>Eukaryotic translation initiation factor 3 subunit B</t>
  </si>
  <si>
    <t>PFE0910w</t>
  </si>
  <si>
    <t>C0H4E7</t>
  </si>
  <si>
    <t>PFE0915c</t>
  </si>
  <si>
    <t>C0H4E8</t>
  </si>
  <si>
    <t>PFE0975c</t>
  </si>
  <si>
    <t>Q8I3R6</t>
  </si>
  <si>
    <t>40S ribosomal protein S24</t>
  </si>
  <si>
    <t>PFE0990w</t>
  </si>
  <si>
    <t>C0H4F1</t>
  </si>
  <si>
    <t>PFE1005w</t>
  </si>
  <si>
    <t>Q8I3R0</t>
  </si>
  <si>
    <t>PFE1025c</t>
  </si>
  <si>
    <t>Q8I3Q6</t>
  </si>
  <si>
    <t>PFE1085w</t>
  </si>
  <si>
    <t>Q8I3P6</t>
  </si>
  <si>
    <t>PFE1155c</t>
  </si>
  <si>
    <t>Q8I3N3</t>
  </si>
  <si>
    <t>PFE1170w</t>
  </si>
  <si>
    <t>Q8I3N0</t>
  </si>
  <si>
    <t>PFE1230c</t>
  </si>
  <si>
    <t>Q8I3L8</t>
  </si>
  <si>
    <t>PFE1285w</t>
  </si>
  <si>
    <t>Q8I3K7</t>
  </si>
  <si>
    <t>PFE1340w</t>
  </si>
  <si>
    <t>Q8I3J6</t>
  </si>
  <si>
    <t>PFE1415w</t>
  </si>
  <si>
    <t>Q8I3I3</t>
  </si>
  <si>
    <t>PFE1460w</t>
  </si>
  <si>
    <t>Q8I3H4</t>
  </si>
  <si>
    <t>PFE1490c</t>
  </si>
  <si>
    <t>Q8I3G9</t>
  </si>
  <si>
    <t>PFE1600w</t>
  </si>
  <si>
    <t>Q8I3F1</t>
  </si>
  <si>
    <t>PFE1605w</t>
  </si>
  <si>
    <t>Q8I3F0</t>
  </si>
  <si>
    <t>PFF0090w</t>
  </si>
  <si>
    <t>C6KSL9</t>
  </si>
  <si>
    <t>PFF0250w</t>
  </si>
  <si>
    <t>C6KSP9</t>
  </si>
  <si>
    <t>PFF0290w</t>
  </si>
  <si>
    <t>C6KSQ7</t>
  </si>
  <si>
    <t>Elongation of fatty acids protein</t>
  </si>
  <si>
    <t>PFF0330w</t>
  </si>
  <si>
    <t>C6KSR5</t>
  </si>
  <si>
    <t>PFF0345w</t>
  </si>
  <si>
    <t>C6KSR8</t>
  </si>
  <si>
    <t>PFF0410w</t>
  </si>
  <si>
    <t>C6KST1</t>
  </si>
  <si>
    <t>PFF0430w</t>
  </si>
  <si>
    <t>C6KST5</t>
  </si>
  <si>
    <t>PFF0485c</t>
  </si>
  <si>
    <t>C6KSU5</t>
  </si>
  <si>
    <t>PFF0510w</t>
  </si>
  <si>
    <t>C6KSV0</t>
  </si>
  <si>
    <t>Histone H3</t>
  </si>
  <si>
    <t>PFF0535c</t>
  </si>
  <si>
    <t>C6KSV4</t>
  </si>
  <si>
    <t>PFF0590c</t>
  </si>
  <si>
    <t>C6KSW5</t>
  </si>
  <si>
    <t>Eukaryotic translation initiation factor 3 subunit L</t>
  </si>
  <si>
    <t>PFF0625w</t>
  </si>
  <si>
    <t>C6KSX2</t>
  </si>
  <si>
    <t>PFF0645c</t>
  </si>
  <si>
    <t>C6KSX6</t>
  </si>
  <si>
    <t>PFF0700c</t>
  </si>
  <si>
    <t>C6KSY6</t>
  </si>
  <si>
    <t>PFF0825c</t>
  </si>
  <si>
    <t>C6KT11</t>
  </si>
  <si>
    <t>PFF0835w</t>
  </si>
  <si>
    <t>C6KT13</t>
  </si>
  <si>
    <t>PFF0865w</t>
  </si>
  <si>
    <t>C6KT19</t>
  </si>
  <si>
    <t>PFF0870w</t>
  </si>
  <si>
    <t>C6KT20</t>
  </si>
  <si>
    <t>PFF0885w</t>
  </si>
  <si>
    <t>C6KT23</t>
  </si>
  <si>
    <t>PFF0940c</t>
  </si>
  <si>
    <t>C6KT34</t>
  </si>
  <si>
    <t>PFF1030w</t>
  </si>
  <si>
    <t>C6KT51</t>
  </si>
  <si>
    <t>PFF1055c</t>
  </si>
  <si>
    <t>C6KT56</t>
  </si>
  <si>
    <t>PFF1085a</t>
  </si>
  <si>
    <t>C0H4H6</t>
  </si>
  <si>
    <t>PFF1155w</t>
  </si>
  <si>
    <t>C6KT76</t>
  </si>
  <si>
    <t>Hexokinase</t>
  </si>
  <si>
    <t>PFF1185w</t>
  </si>
  <si>
    <t>C6KT82</t>
  </si>
  <si>
    <t>PFF1265w</t>
  </si>
  <si>
    <t>C6KT97</t>
  </si>
  <si>
    <t>PFF1300w</t>
  </si>
  <si>
    <t>C6KTA4</t>
  </si>
  <si>
    <t>PFF1335c</t>
  </si>
  <si>
    <t>C6KTB1</t>
  </si>
  <si>
    <t>PFF1350c</t>
  </si>
  <si>
    <t>C6KTB4</t>
  </si>
  <si>
    <t>PFF1415c</t>
  </si>
  <si>
    <t>C6KTC7</t>
  </si>
  <si>
    <t>PFF1430c</t>
  </si>
  <si>
    <t>C6KTD0</t>
  </si>
  <si>
    <t>PfHMGB2</t>
  </si>
  <si>
    <t>Q8IB14</t>
  </si>
  <si>
    <t>PFI0085c</t>
  </si>
  <si>
    <t>C0H511</t>
  </si>
  <si>
    <t>PFI0086w</t>
  </si>
  <si>
    <t>C0H512</t>
  </si>
  <si>
    <t>PFI0165c</t>
  </si>
  <si>
    <t>Q8I3B4</t>
  </si>
  <si>
    <t>PFI0180w</t>
  </si>
  <si>
    <t>Q6ZLZ9</t>
  </si>
  <si>
    <t>PFI0190w</t>
  </si>
  <si>
    <t>Q8I3B0</t>
  </si>
  <si>
    <t>PFI0215c</t>
  </si>
  <si>
    <t>Q8I3A5</t>
  </si>
  <si>
    <t>PFI0235w</t>
  </si>
  <si>
    <t>Q8I3A1</t>
  </si>
  <si>
    <t>PFI0240c</t>
  </si>
  <si>
    <t>Q8I3A0</t>
  </si>
  <si>
    <t>PFI0265c</t>
  </si>
  <si>
    <t>Q8I395</t>
  </si>
  <si>
    <t>PFI0385c</t>
  </si>
  <si>
    <t>C0H524</t>
  </si>
  <si>
    <t>PFI0455w</t>
  </si>
  <si>
    <t>Q8I358</t>
  </si>
  <si>
    <t>PFI0465c</t>
  </si>
  <si>
    <t>Q8I356</t>
  </si>
  <si>
    <t>PFI0475w</t>
  </si>
  <si>
    <t>C0H529</t>
  </si>
  <si>
    <t>PFI0480w</t>
  </si>
  <si>
    <t>Q8I353</t>
  </si>
  <si>
    <t>PFI0525w</t>
  </si>
  <si>
    <t>Q8I344</t>
  </si>
  <si>
    <t>PFI0540w</t>
  </si>
  <si>
    <t>Q8I341</t>
  </si>
  <si>
    <t>PFI0575c</t>
  </si>
  <si>
    <t>Q8I334</t>
  </si>
  <si>
    <t>PFI0605c</t>
  </si>
  <si>
    <t>Q8I328</t>
  </si>
  <si>
    <t>PFI0630w</t>
  </si>
  <si>
    <t>Q8I323</t>
  </si>
  <si>
    <t>PFI0695c</t>
  </si>
  <si>
    <t>Q8I310</t>
  </si>
  <si>
    <t>PFI0755c</t>
  </si>
  <si>
    <t>Q8I2Z8</t>
  </si>
  <si>
    <t>Probable ATP-dependent 6-phosphofructokinase</t>
  </si>
  <si>
    <t>PFI0820c</t>
  </si>
  <si>
    <t>Q8I2Y5</t>
  </si>
  <si>
    <t>PFI0860c</t>
  </si>
  <si>
    <t>Q8I2X7</t>
  </si>
  <si>
    <t>PFI0875w</t>
  </si>
  <si>
    <t>Q8I2X4</t>
  </si>
  <si>
    <t>PFI0930c</t>
  </si>
  <si>
    <t>Q8I2W3</t>
  </si>
  <si>
    <t>PFI0935w</t>
  </si>
  <si>
    <t>Q8I2W2</t>
  </si>
  <si>
    <t>PFI1110w</t>
  </si>
  <si>
    <t>C0H551</t>
  </si>
  <si>
    <t>PFI1130c</t>
  </si>
  <si>
    <t>Q8I2S6</t>
  </si>
  <si>
    <t>PFI1175c</t>
  </si>
  <si>
    <t>Q8I2R8</t>
  </si>
  <si>
    <t>PFI1215w</t>
  </si>
  <si>
    <t>Q8I2R0</t>
  </si>
  <si>
    <t>PFI1270w</t>
  </si>
  <si>
    <t>Q8I2Q0</t>
  </si>
  <si>
    <t>PFI1295c</t>
  </si>
  <si>
    <t>C0H564</t>
  </si>
  <si>
    <t>PFI1560c</t>
  </si>
  <si>
    <t>C0H584</t>
  </si>
  <si>
    <t>PFI1670c</t>
  </si>
  <si>
    <t>Q8I2H3</t>
  </si>
  <si>
    <t>PFI1780w</t>
  </si>
  <si>
    <t>Q8I2F2</t>
  </si>
  <si>
    <t>PFL0110c</t>
  </si>
  <si>
    <t>Q8I623</t>
  </si>
  <si>
    <t>PFL0130c</t>
  </si>
  <si>
    <t>Q8I619</t>
  </si>
  <si>
    <t>PFL0145c</t>
  </si>
  <si>
    <t>Q8I616</t>
  </si>
  <si>
    <t>PFL0185c</t>
  </si>
  <si>
    <t>Q8I608</t>
  </si>
  <si>
    <t>PFL0210c</t>
  </si>
  <si>
    <t>Q8I603</t>
  </si>
  <si>
    <t>Eukaryotic translation initiation factor 5A</t>
  </si>
  <si>
    <t>PFL0300c</t>
  </si>
  <si>
    <t>Q8I5Y5</t>
  </si>
  <si>
    <t>PFL0310c</t>
  </si>
  <si>
    <t>Q8I5Y3</t>
  </si>
  <si>
    <t>Eukaryotic translation initiation factor 3 subunit C</t>
  </si>
  <si>
    <t>PFL0565w</t>
  </si>
  <si>
    <t>Q7KQK3</t>
  </si>
  <si>
    <t>PFL0580w</t>
  </si>
  <si>
    <t>Q8I5T4</t>
  </si>
  <si>
    <t>PFL0595c</t>
  </si>
  <si>
    <t>Q8I5T2</t>
  </si>
  <si>
    <t>Glutathione peroxidase</t>
  </si>
  <si>
    <t>PFL0620c</t>
  </si>
  <si>
    <t>Q8I5S7</t>
  </si>
  <si>
    <t>PFL0685w</t>
  </si>
  <si>
    <t>Q8I5R4</t>
  </si>
  <si>
    <t>PFL0725w</t>
  </si>
  <si>
    <t>Q8I5Q6</t>
  </si>
  <si>
    <t>PFL0785c</t>
  </si>
  <si>
    <t>Q8I5P4</t>
  </si>
  <si>
    <t>PFL0815w</t>
  </si>
  <si>
    <t>Q8I5N9</t>
  </si>
  <si>
    <t>PFL0885w</t>
  </si>
  <si>
    <t>Q8I5M5</t>
  </si>
  <si>
    <t>PFL0950c</t>
  </si>
  <si>
    <t>Q8I5L4</t>
  </si>
  <si>
    <t>Phospholipid-transporting ATPase</t>
  </si>
  <si>
    <t>PFL1005c</t>
  </si>
  <si>
    <t>Q8I5K4</t>
  </si>
  <si>
    <t>PFL1070c</t>
  </si>
  <si>
    <t>Q8I0V4</t>
  </si>
  <si>
    <t>PFL1125w</t>
  </si>
  <si>
    <t>Q8I5I3</t>
  </si>
  <si>
    <t>PFL1155w</t>
  </si>
  <si>
    <t>Q8I5H7</t>
  </si>
  <si>
    <t>PFL1170w</t>
  </si>
  <si>
    <t>Q8I5H4</t>
  </si>
  <si>
    <t>Polyadenylate-binding protein</t>
  </si>
  <si>
    <t>PFL1245w</t>
  </si>
  <si>
    <t>Q8I5F9</t>
  </si>
  <si>
    <t>PFL1300c</t>
  </si>
  <si>
    <t>Q8I5E9</t>
  </si>
  <si>
    <t>PFL1310c</t>
  </si>
  <si>
    <t>Q8I5E7</t>
  </si>
  <si>
    <t>PFL1410c</t>
  </si>
  <si>
    <t>Q8I5C7</t>
  </si>
  <si>
    <t>PFL1525c</t>
  </si>
  <si>
    <t>Q8I5A4</t>
  </si>
  <si>
    <t>PFL1545c</t>
  </si>
  <si>
    <t>Q8I0V3</t>
  </si>
  <si>
    <t>PFL1670c</t>
  </si>
  <si>
    <t>Q8I576</t>
  </si>
  <si>
    <t>PFL1760w</t>
  </si>
  <si>
    <t>Q8I559</t>
  </si>
  <si>
    <t>PFL1780w</t>
  </si>
  <si>
    <t>Q8I555</t>
  </si>
  <si>
    <t>Protein-S-isoprenylcysteine O-methyltransferase</t>
  </si>
  <si>
    <t>PFL1825w</t>
  </si>
  <si>
    <t>Q8I546</t>
  </si>
  <si>
    <t>PFL1835w</t>
  </si>
  <si>
    <t>Q8I544</t>
  </si>
  <si>
    <t>PFL1845c</t>
  </si>
  <si>
    <t>Q8I542</t>
  </si>
  <si>
    <t>PFL1870c</t>
  </si>
  <si>
    <t>Q8I537</t>
  </si>
  <si>
    <t>PFL1920c</t>
  </si>
  <si>
    <t>Q8I527</t>
  </si>
  <si>
    <t>PFL1925w</t>
  </si>
  <si>
    <t>Q8I526</t>
  </si>
  <si>
    <t>PFL2055w</t>
  </si>
  <si>
    <t>Q8I502</t>
  </si>
  <si>
    <t>PFL2120w</t>
  </si>
  <si>
    <t>Q8I4Y9</t>
  </si>
  <si>
    <t>PFL2185w</t>
  </si>
  <si>
    <t>Q8I4X6</t>
  </si>
  <si>
    <t>PFL2195w</t>
  </si>
  <si>
    <t>Q8I4X4</t>
  </si>
  <si>
    <t>PFL2215w</t>
  </si>
  <si>
    <t>Q8I4X0</t>
  </si>
  <si>
    <t>Actin-1</t>
  </si>
  <si>
    <t>PFL2245w</t>
  </si>
  <si>
    <t>Q8I4W4</t>
  </si>
  <si>
    <t>PFL2315c</t>
  </si>
  <si>
    <t>Q8I4V1</t>
  </si>
  <si>
    <t>PFL2335w</t>
  </si>
  <si>
    <t>Q8I4U7</t>
  </si>
  <si>
    <t>PFL2345c</t>
  </si>
  <si>
    <t>Q8I4U5</t>
  </si>
  <si>
    <t>PFL2390c</t>
  </si>
  <si>
    <t>Q8I4T6</t>
  </si>
  <si>
    <t>PFL2415w</t>
  </si>
  <si>
    <t>Q8I4T1</t>
  </si>
  <si>
    <t>Vacuolar protein sorting-associated protein 26</t>
  </si>
  <si>
    <t>PFL2460w</t>
  </si>
  <si>
    <t>Q8I4S2</t>
  </si>
  <si>
    <t>Coronin</t>
  </si>
  <si>
    <t>PFL2465c</t>
  </si>
  <si>
    <t>Q8I4S1</t>
  </si>
  <si>
    <t>PFL2505c</t>
  </si>
  <si>
    <t>Q8I4R5</t>
  </si>
  <si>
    <t>PfLDH</t>
  </si>
  <si>
    <t>Q76NM3</t>
  </si>
  <si>
    <t>PfM18AAP</t>
  </si>
  <si>
    <t>Q8I2J3</t>
  </si>
  <si>
    <t>Pfmc-2TM</t>
  </si>
  <si>
    <t>C0H504</t>
  </si>
  <si>
    <t>PfMC-2TM</t>
  </si>
  <si>
    <t>B9ZSH7</t>
  </si>
  <si>
    <t>PfMC-2TM.1</t>
  </si>
  <si>
    <t>B9ZSJ3</t>
  </si>
  <si>
    <t>PfMC-2TM.2</t>
  </si>
  <si>
    <t>C6KSL5</t>
  </si>
  <si>
    <t>PfMC-2TM.3</t>
  </si>
  <si>
    <t>Q8IBW5</t>
  </si>
  <si>
    <t>PfMC-2TM.4</t>
  </si>
  <si>
    <t>Q8IC51</t>
  </si>
  <si>
    <t>PfMDR1</t>
  </si>
  <si>
    <t>Q7K6A5</t>
  </si>
  <si>
    <t>PfMDR2</t>
  </si>
  <si>
    <t>Q8IKZ6</t>
  </si>
  <si>
    <t>PfMRP</t>
  </si>
  <si>
    <t>Q9U0N4</t>
  </si>
  <si>
    <t>PfPDI-8</t>
  </si>
  <si>
    <t>C0H4Y6</t>
  </si>
  <si>
    <t>Protein disulfide-isomerase</t>
  </si>
  <si>
    <t>PfPK4</t>
  </si>
  <si>
    <t>C6KTB8</t>
  </si>
  <si>
    <t>PfPKAc</t>
  </si>
  <si>
    <t>Q7K6A0</t>
  </si>
  <si>
    <t>PfPMT</t>
  </si>
  <si>
    <t>Q8IDQ9</t>
  </si>
  <si>
    <t>PfPSD</t>
  </si>
  <si>
    <t>Q8I2N0</t>
  </si>
  <si>
    <t>PfRACK</t>
  </si>
  <si>
    <t>Q8IBA0</t>
  </si>
  <si>
    <t>PfRON2</t>
  </si>
  <si>
    <t>Q8IKV6</t>
  </si>
  <si>
    <t>PfSAMS</t>
  </si>
  <si>
    <t>Q7K6A4</t>
  </si>
  <si>
    <t>S-adenosylmethionine synthase</t>
  </si>
  <si>
    <t>PfSBP1</t>
  </si>
  <si>
    <t>Q8I487</t>
  </si>
  <si>
    <t>PfSec22</t>
  </si>
  <si>
    <t>O97323</t>
  </si>
  <si>
    <t>PfSOD2</t>
  </si>
  <si>
    <t>C6KT71</t>
  </si>
  <si>
    <t>Superoxide dismutase</t>
  </si>
  <si>
    <t>PfSUB1</t>
  </si>
  <si>
    <t>Q8I0V0</t>
  </si>
  <si>
    <t>PfTSTK0</t>
  </si>
  <si>
    <t>C0H4R8</t>
  </si>
  <si>
    <t>PGAM1</t>
  </si>
  <si>
    <t>P18669</t>
  </si>
  <si>
    <t>Phosphoglycerate mutase 1;Phosphoglycerate mutase 2;Probable phosphoglycerate mutase 4</t>
  </si>
  <si>
    <t>PGK</t>
  </si>
  <si>
    <t>P27362</t>
  </si>
  <si>
    <t>Phosphoglycerate kinase</t>
  </si>
  <si>
    <t>PGK1</t>
  </si>
  <si>
    <t>B7Z7A9</t>
  </si>
  <si>
    <t>Phosphoglycerate kinase 1;Phosphoglycerate kinase</t>
  </si>
  <si>
    <t>PIP</t>
  </si>
  <si>
    <t>P12273</t>
  </si>
  <si>
    <t>Prolactin-inducible protein</t>
  </si>
  <si>
    <t>PKAr</t>
  </si>
  <si>
    <t>Q7KQK0</t>
  </si>
  <si>
    <t>PKM</t>
  </si>
  <si>
    <t>P14618</t>
  </si>
  <si>
    <t>Pyruvate kinase PKM;Pyruvate kinase</t>
  </si>
  <si>
    <t>PKP1</t>
  </si>
  <si>
    <t>Q13835-2</t>
  </si>
  <si>
    <t>Plakophilin-1</t>
  </si>
  <si>
    <t>PLEC</t>
  </si>
  <si>
    <t>Q15149-7</t>
  </si>
  <si>
    <t>Plectin</t>
  </si>
  <si>
    <t>POF1B</t>
  </si>
  <si>
    <t>Q8WVV4</t>
  </si>
  <si>
    <t>Protein POF1B</t>
  </si>
  <si>
    <t>PPIA</t>
  </si>
  <si>
    <t>F8WE65</t>
  </si>
  <si>
    <t>Peptidyl-prolyl cis-trans isomerase;Peptidyl-prolyl cis-trans isomerase A;Peptidyl-prolyl cis-trans isomerase A, N-terminally processed</t>
  </si>
  <si>
    <t>PRDX1</t>
  </si>
  <si>
    <t>Q06830</t>
  </si>
  <si>
    <t>Peroxiredoxin-1</t>
  </si>
  <si>
    <t>PRDX2</t>
  </si>
  <si>
    <t>P32119</t>
  </si>
  <si>
    <t>Peroxiredoxin-2</t>
  </si>
  <si>
    <t>PSMA6</t>
  </si>
  <si>
    <t>G3V3U4</t>
  </si>
  <si>
    <t>Proteasome subunit alpha type;Proteasome subunit alpha type-6</t>
  </si>
  <si>
    <t>PSMA7</t>
  </si>
  <si>
    <t>O14818</t>
  </si>
  <si>
    <t>Proteasome subunit alpha type-7;Proteasome subunit alpha type-7-like</t>
  </si>
  <si>
    <t>PSMB5</t>
  </si>
  <si>
    <t>P28074</t>
  </si>
  <si>
    <t>Proteasome subunit beta type-5</t>
  </si>
  <si>
    <t>PTX3</t>
  </si>
  <si>
    <t>P26022</t>
  </si>
  <si>
    <t>Pentraxin-related protein PTX3</t>
  </si>
  <si>
    <t>PURA</t>
  </si>
  <si>
    <t>Q00577</t>
  </si>
  <si>
    <t>Transcriptional activator protein Pur-alpha</t>
  </si>
  <si>
    <t>Q8I0P6</t>
  </si>
  <si>
    <t>Elongation factor 1-alpha</t>
  </si>
  <si>
    <t>Rab11a</t>
  </si>
  <si>
    <t>Q76NM4</t>
  </si>
  <si>
    <t>Rab11b</t>
  </si>
  <si>
    <t>C0H5G2</t>
  </si>
  <si>
    <t>rab18</t>
  </si>
  <si>
    <t>Q7K6B0</t>
  </si>
  <si>
    <t>Rab1a</t>
  </si>
  <si>
    <t>Q8I3W9</t>
  </si>
  <si>
    <t>RAB1A</t>
  </si>
  <si>
    <t>P62820</t>
  </si>
  <si>
    <t>Ras-related protein Rab-1A;Ras-related protein Rab-1B</t>
  </si>
  <si>
    <t>Rab1b</t>
  </si>
  <si>
    <t>Q7K6A8</t>
  </si>
  <si>
    <t>Rab2</t>
  </si>
  <si>
    <t>Q8I5A9</t>
  </si>
  <si>
    <t>Rab5a</t>
  </si>
  <si>
    <t>O96193</t>
  </si>
  <si>
    <t>Rab5c</t>
  </si>
  <si>
    <t>Q8I274</t>
  </si>
  <si>
    <t>Rab7</t>
  </si>
  <si>
    <t>C0H516</t>
  </si>
  <si>
    <t>RAP2</t>
  </si>
  <si>
    <t>Q8I484</t>
  </si>
  <si>
    <t>RAP2B</t>
  </si>
  <si>
    <t>P61225</t>
  </si>
  <si>
    <t>Ras-related protein Rap-2b;Ras-related protein Rap-2c;Ras-related protein Rap-2a</t>
  </si>
  <si>
    <t>RAP3</t>
  </si>
  <si>
    <t>Q8I485</t>
  </si>
  <si>
    <t>RESA</t>
  </si>
  <si>
    <t>Q8I0U6</t>
  </si>
  <si>
    <t>REX2</t>
  </si>
  <si>
    <t>C0H592</t>
  </si>
  <si>
    <t>RHAG</t>
  </si>
  <si>
    <t>Q02094</t>
  </si>
  <si>
    <t>Ammonium transporter Rh type A</t>
  </si>
  <si>
    <t>RHCE</t>
  </si>
  <si>
    <t>E7EQ47</t>
  </si>
  <si>
    <t>Blood group Rh(CE) polypeptide;Blood group Rh(D) polypeptide</t>
  </si>
  <si>
    <t>RhopH1(3.1)</t>
  </si>
  <si>
    <t>O77310</t>
  </si>
  <si>
    <t>RhopH1(3.2)</t>
  </si>
  <si>
    <t>O77309</t>
  </si>
  <si>
    <t>RhopH2</t>
  </si>
  <si>
    <t>C0H571</t>
  </si>
  <si>
    <t>RIF</t>
  </si>
  <si>
    <t>Q8I2C5</t>
  </si>
  <si>
    <t>ROM4</t>
  </si>
  <si>
    <t>Q8I433</t>
  </si>
  <si>
    <t>RON4</t>
  </si>
  <si>
    <t>Q8IIK5</t>
  </si>
  <si>
    <t>RPL37A</t>
  </si>
  <si>
    <t>O96184</t>
  </si>
  <si>
    <t>60S ribosomal protein L37a</t>
  </si>
  <si>
    <t>RPL44</t>
  </si>
  <si>
    <t>O97231</t>
  </si>
  <si>
    <t>60S ribosomal protein L44</t>
  </si>
  <si>
    <t>RPS10</t>
  </si>
  <si>
    <t>P46783</t>
  </si>
  <si>
    <t>40S ribosomal protein S10</t>
  </si>
  <si>
    <t>RPS12</t>
  </si>
  <si>
    <t>O97249</t>
  </si>
  <si>
    <t>40S ribosomal protein S12</t>
  </si>
  <si>
    <t>RPS18</t>
  </si>
  <si>
    <t>P62269</t>
  </si>
  <si>
    <t>40S ribosomal protein S18</t>
  </si>
  <si>
    <t>RPS3</t>
  </si>
  <si>
    <t>P23396</t>
  </si>
  <si>
    <t>40S ribosomal protein S3</t>
  </si>
  <si>
    <t>RPSA</t>
  </si>
  <si>
    <t>C9J9K3</t>
  </si>
  <si>
    <t>S100A7</t>
  </si>
  <si>
    <t>P31151</t>
  </si>
  <si>
    <t>Protein S100-A7</t>
  </si>
  <si>
    <t>S100A8</t>
  </si>
  <si>
    <t>P05109</t>
  </si>
  <si>
    <t>Protein S100-A8;Protein S100-A8, N-terminally processed</t>
  </si>
  <si>
    <t>S100A9</t>
  </si>
  <si>
    <t>P06702</t>
  </si>
  <si>
    <t>Protein S100-A9</t>
  </si>
  <si>
    <t>sar1</t>
  </si>
  <si>
    <t>Q8I1S0</t>
  </si>
  <si>
    <t>Sec61</t>
  </si>
  <si>
    <t>Q8IDN6</t>
  </si>
  <si>
    <t>SELENBP1</t>
  </si>
  <si>
    <t>Q13228</t>
  </si>
  <si>
    <t>Selenium-binding protein 1</t>
  </si>
  <si>
    <t>SERA</t>
  </si>
  <si>
    <t>Q9TY95</t>
  </si>
  <si>
    <t>Serine-repeat antigen protein</t>
  </si>
  <si>
    <t>SERA-6</t>
  </si>
  <si>
    <t>Q9TY96</t>
  </si>
  <si>
    <t>SERPINA12</t>
  </si>
  <si>
    <t>Q8IW75</t>
  </si>
  <si>
    <t>Serpin A12</t>
  </si>
  <si>
    <t>SERPINB12</t>
  </si>
  <si>
    <t>Q96P63</t>
  </si>
  <si>
    <t>Serpin B12</t>
  </si>
  <si>
    <t>SERPINB3</t>
  </si>
  <si>
    <t>P29508</t>
  </si>
  <si>
    <t>Serpin B3</t>
  </si>
  <si>
    <t>SERPINB7</t>
  </si>
  <si>
    <t>F5GZC0</t>
  </si>
  <si>
    <t>Serpin B7</t>
  </si>
  <si>
    <t>SLC2A1</t>
  </si>
  <si>
    <t>P11166</t>
  </si>
  <si>
    <t>Solute carrier family 2, facilitated glucose transporter member 1</t>
  </si>
  <si>
    <t>SLC4A1</t>
  </si>
  <si>
    <t>P02730</t>
  </si>
  <si>
    <t>Band 3 anion transport protein</t>
  </si>
  <si>
    <t>SNRPD1</t>
  </si>
  <si>
    <t>P62314</t>
  </si>
  <si>
    <t>Small nuclear ribonucleoprotein Sm D1</t>
  </si>
  <si>
    <t>SP21</t>
  </si>
  <si>
    <t>Q8IE14</t>
  </si>
  <si>
    <t>Signal peptidase I</t>
  </si>
  <si>
    <t>SPTA1</t>
  </si>
  <si>
    <t>P02549-2</t>
  </si>
  <si>
    <t>Spectrin alpha chain, erythrocytic 1</t>
  </si>
  <si>
    <t>SPTB</t>
  </si>
  <si>
    <t>P11277</t>
  </si>
  <si>
    <t>Spectrin beta chain, erythrocytic</t>
  </si>
  <si>
    <t>STOM</t>
  </si>
  <si>
    <t>P27105</t>
  </si>
  <si>
    <t>Erythrocyte band 7 integral membrane protein</t>
  </si>
  <si>
    <t>TGM1</t>
  </si>
  <si>
    <t>P22735</t>
  </si>
  <si>
    <t>Protein-glutamine gamma-glutamyltransferase K</t>
  </si>
  <si>
    <t>TGM3</t>
  </si>
  <si>
    <t>Q08188</t>
  </si>
  <si>
    <t>Protein-glutamine gamma-glutamyltransferase E;Protein-glutamine gamma-glutamyltransferase E 50 kDa catalytic chain;Protein-glutamine gamma-glutamyltransferase E 27 kDa non-catalytic chain</t>
  </si>
  <si>
    <t>TGM5</t>
  </si>
  <si>
    <t>O43548</t>
  </si>
  <si>
    <t>Protein-glutamine gamma-glutamyltransferase 5</t>
  </si>
  <si>
    <t>TMOD1</t>
  </si>
  <si>
    <t>Q5T7W3</t>
  </si>
  <si>
    <t>Tropomodulin-1</t>
  </si>
  <si>
    <t>TPI1</t>
  </si>
  <si>
    <t>B7Z5D8</t>
  </si>
  <si>
    <t>Triosephosphate isomerase</t>
  </si>
  <si>
    <t>TPx1</t>
  </si>
  <si>
    <t>Q8IL80</t>
  </si>
  <si>
    <t>trx2</t>
  </si>
  <si>
    <t>Q8IDP4</t>
  </si>
  <si>
    <t>trxr2</t>
  </si>
  <si>
    <t>P61076</t>
  </si>
  <si>
    <t>Thioredoxin reductase 2</t>
  </si>
  <si>
    <t>TSC1</t>
  </si>
  <si>
    <t>Q92574-2</t>
  </si>
  <si>
    <t>Hamartin</t>
  </si>
  <si>
    <t>TSN</t>
  </si>
  <si>
    <t>Q8II01</t>
  </si>
  <si>
    <t>TUBA1C</t>
  </si>
  <si>
    <t>Q9BQE3</t>
  </si>
  <si>
    <t>Tubulin alpha-1C chain;Tubulin alpha-1A chain;Tubulin alpha-8 chain</t>
  </si>
  <si>
    <t>TUBB</t>
  </si>
  <si>
    <t>P07437</t>
  </si>
  <si>
    <t>TUBB4B</t>
  </si>
  <si>
    <t>P68371</t>
  </si>
  <si>
    <t>Tubulin beta-4B chain;Tubulin beta-3 chain</t>
  </si>
  <si>
    <t>TXN</t>
  </si>
  <si>
    <t>P10599</t>
  </si>
  <si>
    <t>Thioredoxin</t>
  </si>
  <si>
    <t>UAP56</t>
  </si>
  <si>
    <t>Q9TY94</t>
  </si>
  <si>
    <t>vapA</t>
  </si>
  <si>
    <t>Q76NM6</t>
  </si>
  <si>
    <t>V-type proton ATPase catalytic subunit A</t>
  </si>
  <si>
    <t>VCL</t>
  </si>
  <si>
    <t>P18206-2</t>
  </si>
  <si>
    <t>Vinculin</t>
  </si>
  <si>
    <t>WDR45L</t>
  </si>
  <si>
    <t>B4DMI6</t>
  </si>
  <si>
    <t>WD repeat domain phosphoinositide-interacting protein 3</t>
  </si>
  <si>
    <t>YWHAE</t>
  </si>
  <si>
    <t>P62258-2</t>
  </si>
  <si>
    <t>14-3-3 protein epsilon</t>
  </si>
  <si>
    <t>YWHAZ</t>
  </si>
  <si>
    <t>P63104</t>
  </si>
  <si>
    <t>14-3-3 protein zeta/delta</t>
  </si>
  <si>
    <t>GBP</t>
  </si>
  <si>
    <t>Q8I6U8</t>
  </si>
  <si>
    <t>Glycophorin-binding protein</t>
  </si>
  <si>
    <t>HBA1</t>
  </si>
  <si>
    <t>P69905</t>
  </si>
  <si>
    <t>Hemoglobin subunit alpha</t>
  </si>
  <si>
    <t>HBB</t>
  </si>
  <si>
    <t>P68871</t>
  </si>
  <si>
    <t>Hemoglobin subunit beta;LVV-hemorphin-7;Spinorphin</t>
  </si>
  <si>
    <t>HBD</t>
  </si>
  <si>
    <t>P02042</t>
  </si>
  <si>
    <t>Hemoglobin subunit delta</t>
  </si>
  <si>
    <t>HIST1H4A</t>
  </si>
  <si>
    <t>P62805</t>
  </si>
  <si>
    <t>LYZ</t>
  </si>
  <si>
    <t>F8VV32</t>
  </si>
  <si>
    <t>Lysozyme;Lysozyme C</t>
  </si>
  <si>
    <t>MAL13P1.343</t>
  </si>
  <si>
    <t>Q8ID28</t>
  </si>
  <si>
    <t>MAL13P1.70</t>
  </si>
  <si>
    <t>C0H5B3</t>
  </si>
  <si>
    <t>MAL7P1.102</t>
  </si>
  <si>
    <t>Q8IBQ8</t>
  </si>
  <si>
    <t>MAL7P1.204</t>
  </si>
  <si>
    <t>C0H4L6</t>
  </si>
  <si>
    <t>MTIP</t>
  </si>
  <si>
    <t>Q8I4W8</t>
  </si>
  <si>
    <t>PF07_0032</t>
  </si>
  <si>
    <t>Q8IC02</t>
  </si>
  <si>
    <t>PF07_0064</t>
  </si>
  <si>
    <t>Q8IBU2</t>
  </si>
  <si>
    <t>PF08_0004</t>
  </si>
  <si>
    <t>Q8IBD0</t>
  </si>
  <si>
    <t>PF08_0064</t>
  </si>
  <si>
    <t>Q8IAZ9</t>
  </si>
  <si>
    <t>PF08_0089</t>
  </si>
  <si>
    <t>Q8IAV6</t>
  </si>
  <si>
    <t>PF10_0071</t>
  </si>
  <si>
    <t>Q8IJX0</t>
  </si>
  <si>
    <t>PF10_0091</t>
  </si>
  <si>
    <t>Q8IJV1</t>
  </si>
  <si>
    <t>BUB3-interacting and GLEBS motif-containing protein ZNF207</t>
  </si>
  <si>
    <t>PF10_0129</t>
  </si>
  <si>
    <t>Q8IJR3</t>
  </si>
  <si>
    <t>PF10_0293</t>
  </si>
  <si>
    <t>Q8IJA5</t>
  </si>
  <si>
    <t>PF10_0294</t>
  </si>
  <si>
    <t>Q8IJA4</t>
  </si>
  <si>
    <t>PF10_0317</t>
  </si>
  <si>
    <t>Q8IJ82</t>
  </si>
  <si>
    <t>PF11_0168a</t>
  </si>
  <si>
    <t>C6S3F2</t>
  </si>
  <si>
    <t>PF11_0200</t>
  </si>
  <si>
    <t>Q8IIH4</t>
  </si>
  <si>
    <t>PF11_0302</t>
  </si>
  <si>
    <t>Q8II72</t>
  </si>
  <si>
    <t>PF11_0311</t>
  </si>
  <si>
    <t>Q8II63</t>
  </si>
  <si>
    <t>PF11_0379</t>
  </si>
  <si>
    <t>Q8IHZ7</t>
  </si>
  <si>
    <t>PF11_0381</t>
  </si>
  <si>
    <t>Q8IHZ5</t>
  </si>
  <si>
    <t>PF13_0061</t>
  </si>
  <si>
    <t>Q8I6T7</t>
  </si>
  <si>
    <t>ATP synthase subunit gamma</t>
  </si>
  <si>
    <t>PF13_0095</t>
  </si>
  <si>
    <t>Q8IEE5</t>
  </si>
  <si>
    <t>PF13_0170</t>
  </si>
  <si>
    <t>Q8IE10</t>
  </si>
  <si>
    <t>PF13_0211</t>
  </si>
  <si>
    <t>Q8IDV5</t>
  </si>
  <si>
    <t>PF13_0282</t>
  </si>
  <si>
    <t>Q8IDG3</t>
  </si>
  <si>
    <t>PF13_0329</t>
  </si>
  <si>
    <t>Q8ID87</t>
  </si>
  <si>
    <t>PF13_0350</t>
  </si>
  <si>
    <t>Q8ID42</t>
  </si>
  <si>
    <t>PF14_0024</t>
  </si>
  <si>
    <t>Q8IM67</t>
  </si>
  <si>
    <t>PF14_0331</t>
  </si>
  <si>
    <t>Q8ILB4</t>
  </si>
  <si>
    <t>PF14_0556</t>
  </si>
  <si>
    <t>Q8IKP8</t>
  </si>
  <si>
    <t>PF14_0617</t>
  </si>
  <si>
    <t>Q8IKI8</t>
  </si>
  <si>
    <t>PF14_0635</t>
  </si>
  <si>
    <t>Q8IKH0</t>
  </si>
  <si>
    <t>60S ribosome subunit biogenesis protein NIP7 homolog</t>
  </si>
  <si>
    <t>PF14_0716</t>
  </si>
  <si>
    <t>Q8IK90</t>
  </si>
  <si>
    <t>PFA_0245w</t>
  </si>
  <si>
    <t>Q8I291</t>
  </si>
  <si>
    <t>PFB0365w</t>
  </si>
  <si>
    <t>O96168</t>
  </si>
  <si>
    <t>PFB0585w</t>
  </si>
  <si>
    <t>O96210</t>
  </si>
  <si>
    <t>PFC0395w</t>
  </si>
  <si>
    <t>O77330</t>
  </si>
  <si>
    <t>PFC0520w</t>
  </si>
  <si>
    <t>O77345</t>
  </si>
  <si>
    <t>PFD0760c</t>
  </si>
  <si>
    <t>Q8I1T0</t>
  </si>
  <si>
    <t>PFD0795w</t>
  </si>
  <si>
    <t>C0H4A7</t>
  </si>
  <si>
    <t>PFD1035w</t>
  </si>
  <si>
    <t>C0H4B9</t>
  </si>
  <si>
    <t>PFE1050w</t>
  </si>
  <si>
    <t>P50250</t>
  </si>
  <si>
    <t>Adenosylhomocysteinase</t>
  </si>
  <si>
    <t>PFE1130w</t>
  </si>
  <si>
    <t>Q8I3N7</t>
  </si>
  <si>
    <t>PfEF-1beta</t>
  </si>
  <si>
    <t>Q8I320</t>
  </si>
  <si>
    <t>PFF0420c</t>
  </si>
  <si>
    <t>C6KST3</t>
  </si>
  <si>
    <t>PFF0555w</t>
  </si>
  <si>
    <t>C6KSV8</t>
  </si>
  <si>
    <t>PfHU</t>
  </si>
  <si>
    <t>Q8I3A2</t>
  </si>
  <si>
    <t>PFI0770c</t>
  </si>
  <si>
    <t>Q8I2Z5</t>
  </si>
  <si>
    <t>PFI1330c</t>
  </si>
  <si>
    <t>Q8I2N8</t>
  </si>
  <si>
    <t>PFI1365w</t>
  </si>
  <si>
    <t>Q8I2N1</t>
  </si>
  <si>
    <t>PFI1625c</t>
  </si>
  <si>
    <t>Q8I2I2</t>
  </si>
  <si>
    <t>PFL0295c</t>
  </si>
  <si>
    <t>Q8I5Y6</t>
  </si>
  <si>
    <t>PFL0625c</t>
  </si>
  <si>
    <t>Q8I5S6</t>
  </si>
  <si>
    <t>Eukaryotic translation initiation factor 3 subunit A</t>
  </si>
  <si>
    <t>PFL1270w</t>
  </si>
  <si>
    <t>Q8I5F4</t>
  </si>
  <si>
    <t>PFL1275c</t>
  </si>
  <si>
    <t>Q8I5F3</t>
  </si>
  <si>
    <t>PFL1425w</t>
  </si>
  <si>
    <t>Q8I5C4</t>
  </si>
  <si>
    <t>T-complex protein 1 subunit gamma</t>
  </si>
  <si>
    <t>PFL1735c</t>
  </si>
  <si>
    <t>Q8I564</t>
  </si>
  <si>
    <t>PFL2410w</t>
  </si>
  <si>
    <t>Q8I4T2</t>
  </si>
  <si>
    <t>PfSR25</t>
  </si>
  <si>
    <t>Q8IBW3</t>
  </si>
  <si>
    <t>RAN</t>
  </si>
  <si>
    <t>B5MDF5</t>
  </si>
  <si>
    <t>GTP-binding nuclear protein Ran</t>
  </si>
  <si>
    <t>SBSN</t>
  </si>
  <si>
    <t>E9PBV3</t>
  </si>
  <si>
    <t>Suprabasin</t>
  </si>
  <si>
    <t>Mero_RhopH2_vs_3D7_log2 fold change</t>
  </si>
  <si>
    <t>Ring_RhopH2_vs_3D7_log2 fold change</t>
  </si>
  <si>
    <t>Troph_RhopH2_vs_3D7_log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F73D3C0-617E-5A45-A159-65BBB37143FB}" name="Table1" displayName="Table1" ref="A1:O918" totalsRowShown="0" headerRowDxfId="1">
  <autoFilter ref="A1:O918" xr:uid="{D41EF340-B8A4-544D-886B-14F552C0E1D2}"/>
  <tableColumns count="15">
    <tableColumn id="1" xr3:uid="{1161C634-DEB9-2343-BB79-BA3594624314}" name="Gene Name"/>
    <tableColumn id="2" xr3:uid="{BEAF9160-C8E8-B641-9094-C6860A5E1A7F}" name="Protein IDs" dataDxfId="0"/>
    <tableColumn id="3" xr3:uid="{1AC50559-7D10-6F4E-BC06-587D8BEF752C}" name="Protein.names"/>
    <tableColumn id="4" xr3:uid="{65A78082-F90F-B546-BBCA-BB8BBA4FAD3B}" name="Mero_RhopH2_vs_3D7_log2 fold change"/>
    <tableColumn id="5" xr3:uid="{82002BE9-1FA9-9841-BEB3-D3ED9059ABB0}" name="Ring_RhopH2_vs_3D7_log2 fold change"/>
    <tableColumn id="6" xr3:uid="{9657271A-7D6F-1D44-B9B4-9685A91FEF03}" name="Troph_RhopH2_vs_3D7_log2"/>
    <tableColumn id="7" xr3:uid="{54ADE362-E0BD-BB4C-A350-AB77A51A1BA1}" name="Mero3D7_vs_MeroH2_p.val"/>
    <tableColumn id="8" xr3:uid="{0A87682C-86AD-0C44-B84A-A7B7626C580C}" name="Ring3D7_vs_Troph3D7_p.val"/>
    <tableColumn id="9" xr3:uid="{F87CE6B0-301A-A446-8F3C-BAEC077105D7}" name="Troph3D7_vs_TrophH2_p.val"/>
    <tableColumn id="10" xr3:uid="{CB46D0FC-0F94-154A-BC19-2EFC4EB7138B}" name="Mero3D7_vs_MeroH2_p.adj"/>
    <tableColumn id="11" xr3:uid="{22A2BF30-E592-0C42-BF28-D2B150276F8E}" name="Ring3D7_vs_RingH2_p.adj"/>
    <tableColumn id="12" xr3:uid="{C701EC7A-80F1-7F43-8A44-20CBB088A5D2}" name="RingH2_vs_TrophH2_p.adj"/>
    <tableColumn id="13" xr3:uid="{952F00AD-C5C9-C14C-91E1-CD080EB079D2}" name="Mero3D7_vs_MeroH2_significant"/>
    <tableColumn id="14" xr3:uid="{729A6FD0-9900-9C41-8FC5-A06FC2CB28F0}" name="Ring3D7_vs_RingH2_significant"/>
    <tableColumn id="15" xr3:uid="{93D17CE3-EA2A-7E45-B963-F5CA74E37839}" name="Troph3D7_vs_TrophH2_significant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918"/>
  <sheetViews>
    <sheetView tabSelected="1" topLeftCell="B1" workbookViewId="0">
      <selection activeCell="C14" sqref="C14"/>
    </sheetView>
  </sheetViews>
  <sheetFormatPr baseColWidth="10" defaultRowHeight="16" x14ac:dyDescent="0.2"/>
  <cols>
    <col min="1" max="1" width="13.33203125" customWidth="1"/>
    <col min="2" max="2" width="12.5" style="2" customWidth="1"/>
    <col min="3" max="3" width="66.83203125" customWidth="1"/>
    <col min="4" max="4" width="36.1640625" customWidth="1"/>
    <col min="5" max="5" width="34.83203125" customWidth="1"/>
    <col min="6" max="6" width="36.83203125" customWidth="1"/>
    <col min="7" max="7" width="26.6640625" customWidth="1"/>
    <col min="8" max="8" width="27.33203125" customWidth="1"/>
    <col min="9" max="9" width="29.5" customWidth="1"/>
    <col min="10" max="10" width="26.6640625" customWidth="1"/>
    <col min="11" max="12" width="25.33203125" customWidth="1"/>
    <col min="13" max="13" width="31.1640625" customWidth="1"/>
    <col min="14" max="14" width="29.83203125" customWidth="1"/>
    <col min="15" max="15" width="31.83203125" customWidth="1"/>
  </cols>
  <sheetData>
    <row r="1" spans="1:15" x14ac:dyDescent="0.2">
      <c r="A1" s="2" t="s">
        <v>0</v>
      </c>
      <c r="B1" s="2" t="s">
        <v>1</v>
      </c>
      <c r="C1" s="2" t="s">
        <v>11</v>
      </c>
      <c r="D1" s="2" t="s">
        <v>2069</v>
      </c>
      <c r="E1" s="2" t="s">
        <v>2070</v>
      </c>
      <c r="F1" s="2" t="s">
        <v>2071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10</v>
      </c>
    </row>
    <row r="2" spans="1:15" x14ac:dyDescent="0.2">
      <c r="A2" t="s">
        <v>12</v>
      </c>
      <c r="B2" s="2" t="s">
        <v>13</v>
      </c>
      <c r="C2" t="s">
        <v>14</v>
      </c>
      <c r="D2">
        <v>-3.65</v>
      </c>
      <c r="E2">
        <v>-1.44</v>
      </c>
      <c r="F2">
        <v>-3.1</v>
      </c>
      <c r="G2">
        <v>8.1300000000000003E-4</v>
      </c>
      <c r="H2">
        <v>9.5899999999999999E-2</v>
      </c>
      <c r="I2">
        <v>3.15E-3</v>
      </c>
      <c r="J2">
        <v>1.9E-3</v>
      </c>
      <c r="K2">
        <v>0.57499999999999996</v>
      </c>
      <c r="L2">
        <v>0.95599999999999996</v>
      </c>
      <c r="M2" t="b">
        <v>1</v>
      </c>
      <c r="N2" t="b">
        <v>0</v>
      </c>
      <c r="O2" t="b">
        <v>1</v>
      </c>
    </row>
    <row r="3" spans="1:15" x14ac:dyDescent="0.2">
      <c r="A3" t="s">
        <v>15</v>
      </c>
      <c r="B3" s="2" t="s">
        <v>16</v>
      </c>
      <c r="D3">
        <v>-1.03</v>
      </c>
      <c r="E3">
        <v>0.152</v>
      </c>
      <c r="F3">
        <v>4.18</v>
      </c>
      <c r="G3">
        <v>2.8500000000000001E-2</v>
      </c>
      <c r="H3">
        <v>0.38700000000000001</v>
      </c>
      <c r="I3" s="1">
        <v>1.29E-8</v>
      </c>
      <c r="J3">
        <v>4.3900000000000002E-2</v>
      </c>
      <c r="K3">
        <v>0.93400000000000005</v>
      </c>
      <c r="L3" s="1">
        <v>7.5499999999999994E-8</v>
      </c>
      <c r="M3" t="b">
        <v>1</v>
      </c>
      <c r="N3" t="b">
        <v>0</v>
      </c>
      <c r="O3" t="b">
        <v>1</v>
      </c>
    </row>
    <row r="4" spans="1:15" x14ac:dyDescent="0.2">
      <c r="A4" t="s">
        <v>17</v>
      </c>
      <c r="B4" s="2" t="s">
        <v>18</v>
      </c>
      <c r="C4" t="s">
        <v>19</v>
      </c>
      <c r="D4">
        <v>-0.36399999999999999</v>
      </c>
      <c r="E4">
        <v>-0.17399999999999999</v>
      </c>
      <c r="F4">
        <v>9.8499999999999994E-3</v>
      </c>
      <c r="G4">
        <v>0.49</v>
      </c>
      <c r="H4">
        <v>0.82899999999999996</v>
      </c>
      <c r="I4">
        <v>0.98499999999999999</v>
      </c>
      <c r="J4">
        <v>0.55000000000000004</v>
      </c>
      <c r="K4">
        <v>0.93400000000000005</v>
      </c>
      <c r="L4">
        <v>0.90600000000000003</v>
      </c>
      <c r="M4" t="b">
        <v>0</v>
      </c>
      <c r="N4" t="b">
        <v>0</v>
      </c>
      <c r="O4" t="b">
        <v>0</v>
      </c>
    </row>
    <row r="5" spans="1:15" x14ac:dyDescent="0.2">
      <c r="A5" t="s">
        <v>20</v>
      </c>
      <c r="B5" s="2" t="s">
        <v>21</v>
      </c>
      <c r="D5">
        <v>1.4</v>
      </c>
      <c r="E5">
        <v>0.56999999999999995</v>
      </c>
      <c r="F5">
        <v>-1.34</v>
      </c>
      <c r="G5">
        <v>2.5499999999999998E-2</v>
      </c>
      <c r="H5">
        <v>0.26200000000000001</v>
      </c>
      <c r="I5">
        <v>3.1899999999999998E-2</v>
      </c>
      <c r="J5">
        <v>3.9899999999999998E-2</v>
      </c>
      <c r="K5">
        <v>0.78700000000000003</v>
      </c>
      <c r="L5">
        <v>6.9000000000000006E-2</v>
      </c>
      <c r="M5" t="b">
        <v>1</v>
      </c>
      <c r="N5" t="b">
        <v>0</v>
      </c>
      <c r="O5" t="b">
        <v>1</v>
      </c>
    </row>
    <row r="6" spans="1:15" x14ac:dyDescent="0.2">
      <c r="A6" t="s">
        <v>22</v>
      </c>
      <c r="B6" s="2" t="s">
        <v>23</v>
      </c>
      <c r="C6" t="s">
        <v>24</v>
      </c>
      <c r="D6">
        <v>3.2</v>
      </c>
      <c r="E6">
        <v>1.1100000000000001</v>
      </c>
      <c r="F6">
        <v>1.1299999999999999</v>
      </c>
      <c r="G6">
        <v>1.54E-4</v>
      </c>
      <c r="H6" s="1">
        <v>4.7200000000000002E-5</v>
      </c>
      <c r="I6">
        <v>0.111</v>
      </c>
      <c r="J6">
        <v>4.2200000000000001E-4</v>
      </c>
      <c r="K6">
        <v>0.56599999999999995</v>
      </c>
      <c r="L6">
        <v>1.6899999999999999E-4</v>
      </c>
      <c r="M6" t="b">
        <v>1</v>
      </c>
      <c r="N6" t="b">
        <v>0</v>
      </c>
      <c r="O6" t="b">
        <v>0</v>
      </c>
    </row>
    <row r="7" spans="1:15" x14ac:dyDescent="0.2">
      <c r="A7" t="s">
        <v>25</v>
      </c>
      <c r="B7" s="2" t="s">
        <v>26</v>
      </c>
      <c r="C7" t="s">
        <v>27</v>
      </c>
      <c r="D7">
        <v>-1.8</v>
      </c>
      <c r="E7">
        <v>0.35399999999999998</v>
      </c>
      <c r="F7">
        <v>-1.24</v>
      </c>
      <c r="G7">
        <v>2.5599999999999999E-4</v>
      </c>
      <c r="H7">
        <v>0.78</v>
      </c>
      <c r="I7">
        <v>5.9899999999999997E-3</v>
      </c>
      <c r="J7">
        <v>6.8199999999999999E-4</v>
      </c>
      <c r="K7">
        <v>0.82099999999999995</v>
      </c>
      <c r="L7">
        <v>3.5500000000000002E-3</v>
      </c>
      <c r="M7" t="b">
        <v>1</v>
      </c>
      <c r="N7" t="b">
        <v>0</v>
      </c>
      <c r="O7" t="b">
        <v>1</v>
      </c>
    </row>
    <row r="8" spans="1:15" x14ac:dyDescent="0.2">
      <c r="A8" t="s">
        <v>28</v>
      </c>
      <c r="B8" s="2" t="s">
        <v>29</v>
      </c>
      <c r="C8" t="s">
        <v>30</v>
      </c>
      <c r="D8">
        <v>-1.66</v>
      </c>
      <c r="E8">
        <v>0.27700000000000002</v>
      </c>
      <c r="F8">
        <v>-0.45900000000000002</v>
      </c>
      <c r="G8">
        <v>9.0299999999999998E-3</v>
      </c>
      <c r="H8">
        <v>6.4899999999999999E-2</v>
      </c>
      <c r="I8">
        <v>0.42799999999999999</v>
      </c>
      <c r="J8">
        <v>1.6E-2</v>
      </c>
      <c r="K8">
        <v>0.92300000000000004</v>
      </c>
      <c r="L8">
        <v>8.6499999999999997E-3</v>
      </c>
      <c r="M8" t="b">
        <v>1</v>
      </c>
      <c r="N8" t="b">
        <v>0</v>
      </c>
      <c r="O8" t="b">
        <v>0</v>
      </c>
    </row>
    <row r="9" spans="1:15" x14ac:dyDescent="0.2">
      <c r="A9" t="s">
        <v>31</v>
      </c>
      <c r="B9" s="2" t="s">
        <v>32</v>
      </c>
      <c r="C9" t="s">
        <v>33</v>
      </c>
      <c r="D9">
        <v>-1.71</v>
      </c>
      <c r="E9">
        <v>0.28899999999999998</v>
      </c>
      <c r="F9">
        <v>-0.57199999999999995</v>
      </c>
      <c r="G9">
        <v>2.2200000000000002E-3</v>
      </c>
      <c r="H9">
        <v>4.9800000000000001E-3</v>
      </c>
      <c r="I9">
        <v>0.249</v>
      </c>
      <c r="J9">
        <v>4.5500000000000002E-3</v>
      </c>
      <c r="K9">
        <v>0.89500000000000002</v>
      </c>
      <c r="L9">
        <v>2.8600000000000001E-4</v>
      </c>
      <c r="M9" t="b">
        <v>1</v>
      </c>
      <c r="N9" t="b">
        <v>0</v>
      </c>
      <c r="O9" t="b">
        <v>0</v>
      </c>
    </row>
    <row r="10" spans="1:15" x14ac:dyDescent="0.2">
      <c r="A10" t="s">
        <v>34</v>
      </c>
      <c r="B10" s="2" t="s">
        <v>35</v>
      </c>
      <c r="C10" t="s">
        <v>36</v>
      </c>
      <c r="D10">
        <v>-2.2799999999999998</v>
      </c>
      <c r="E10">
        <v>1.77</v>
      </c>
      <c r="F10">
        <v>-3.45</v>
      </c>
      <c r="G10">
        <v>6.3700000000000007E-2</v>
      </c>
      <c r="H10">
        <v>0.34200000000000003</v>
      </c>
      <c r="I10">
        <v>7.8600000000000007E-3</v>
      </c>
      <c r="J10">
        <v>8.9800000000000005E-2</v>
      </c>
      <c r="K10">
        <v>0.59299999999999997</v>
      </c>
      <c r="L10">
        <v>4.9899999999999996E-3</v>
      </c>
      <c r="M10" t="b">
        <v>0</v>
      </c>
      <c r="N10" t="b">
        <v>0</v>
      </c>
      <c r="O10" t="b">
        <v>1</v>
      </c>
    </row>
    <row r="11" spans="1:15" x14ac:dyDescent="0.2">
      <c r="A11" t="s">
        <v>37</v>
      </c>
      <c r="B11" s="2" t="s">
        <v>38</v>
      </c>
      <c r="C11" t="s">
        <v>39</v>
      </c>
      <c r="D11">
        <v>-2.5</v>
      </c>
      <c r="E11">
        <v>0.216</v>
      </c>
      <c r="F11">
        <v>-3.04</v>
      </c>
      <c r="G11">
        <v>3.0299999999999999E-4</v>
      </c>
      <c r="H11">
        <v>0.187</v>
      </c>
      <c r="I11" s="1">
        <v>3.6699999999999998E-5</v>
      </c>
      <c r="J11">
        <v>7.8899999999999999E-4</v>
      </c>
      <c r="K11">
        <v>0.93400000000000005</v>
      </c>
      <c r="L11">
        <v>8.9099999999999997E-4</v>
      </c>
      <c r="M11" t="b">
        <v>1</v>
      </c>
      <c r="N11" t="b">
        <v>0</v>
      </c>
      <c r="O11" t="b">
        <v>1</v>
      </c>
    </row>
    <row r="12" spans="1:15" x14ac:dyDescent="0.2">
      <c r="A12" t="s">
        <v>40</v>
      </c>
      <c r="B12" s="2" t="s">
        <v>41</v>
      </c>
      <c r="C12" t="s">
        <v>42</v>
      </c>
      <c r="D12">
        <v>5.88</v>
      </c>
      <c r="E12">
        <v>0.221</v>
      </c>
      <c r="F12">
        <v>2.11</v>
      </c>
      <c r="G12" s="1">
        <v>7.9999999999999995E-11</v>
      </c>
      <c r="H12">
        <v>1.7600000000000001E-3</v>
      </c>
      <c r="I12">
        <v>1.5200000000000001E-4</v>
      </c>
      <c r="J12" s="1">
        <v>1.67E-9</v>
      </c>
      <c r="K12">
        <v>0.91800000000000004</v>
      </c>
      <c r="L12">
        <v>0.60099999999999998</v>
      </c>
      <c r="M12" t="b">
        <v>1</v>
      </c>
      <c r="N12" t="b">
        <v>0</v>
      </c>
      <c r="O12" t="b">
        <v>1</v>
      </c>
    </row>
    <row r="13" spans="1:15" x14ac:dyDescent="0.2">
      <c r="A13" t="s">
        <v>43</v>
      </c>
      <c r="B13" s="2" t="s">
        <v>44</v>
      </c>
      <c r="C13" t="s">
        <v>45</v>
      </c>
      <c r="D13">
        <v>-3.25</v>
      </c>
      <c r="E13">
        <v>0.56000000000000005</v>
      </c>
      <c r="F13">
        <v>-1.35</v>
      </c>
      <c r="G13">
        <v>5.2999999999999998E-4</v>
      </c>
      <c r="H13">
        <v>0.80700000000000005</v>
      </c>
      <c r="I13">
        <v>9.9000000000000005E-2</v>
      </c>
      <c r="J13">
        <v>1.31E-3</v>
      </c>
      <c r="K13">
        <v>0.88</v>
      </c>
      <c r="L13">
        <v>6.2199999999999998E-2</v>
      </c>
      <c r="M13" t="b">
        <v>1</v>
      </c>
      <c r="N13" t="b">
        <v>0</v>
      </c>
      <c r="O13" t="b">
        <v>0</v>
      </c>
    </row>
    <row r="14" spans="1:15" x14ac:dyDescent="0.2">
      <c r="A14" t="s">
        <v>46</v>
      </c>
      <c r="B14" s="2" t="s">
        <v>47</v>
      </c>
      <c r="C14" t="s">
        <v>48</v>
      </c>
      <c r="D14">
        <v>-2.44</v>
      </c>
      <c r="E14">
        <v>0.20499999999999999</v>
      </c>
      <c r="F14">
        <v>-2.2200000000000002</v>
      </c>
      <c r="G14" s="1">
        <v>3.4799999999999999E-5</v>
      </c>
      <c r="H14">
        <v>0.23</v>
      </c>
      <c r="I14" s="1">
        <v>1E-4</v>
      </c>
      <c r="J14">
        <v>1.11E-4</v>
      </c>
      <c r="K14">
        <v>0.92600000000000005</v>
      </c>
      <c r="L14">
        <v>1.47E-3</v>
      </c>
      <c r="M14" t="b">
        <v>1</v>
      </c>
      <c r="N14" t="b">
        <v>0</v>
      </c>
      <c r="O14" t="b">
        <v>1</v>
      </c>
    </row>
    <row r="15" spans="1:15" x14ac:dyDescent="0.2">
      <c r="A15" t="s">
        <v>49</v>
      </c>
      <c r="B15" s="2" t="s">
        <v>50</v>
      </c>
      <c r="C15" t="s">
        <v>51</v>
      </c>
      <c r="D15">
        <v>-1.84</v>
      </c>
      <c r="E15">
        <v>1.7</v>
      </c>
      <c r="F15">
        <v>-0.76100000000000001</v>
      </c>
      <c r="G15">
        <v>1.24E-3</v>
      </c>
      <c r="H15">
        <v>3.3500000000000001E-3</v>
      </c>
      <c r="I15">
        <v>0.13100000000000001</v>
      </c>
      <c r="J15">
        <v>2.7299999999999998E-3</v>
      </c>
      <c r="K15">
        <v>7.5600000000000001E-2</v>
      </c>
      <c r="L15">
        <v>0.13800000000000001</v>
      </c>
      <c r="M15" t="b">
        <v>1</v>
      </c>
      <c r="N15" t="b">
        <v>0</v>
      </c>
      <c r="O15" t="b">
        <v>0</v>
      </c>
    </row>
    <row r="16" spans="1:15" x14ac:dyDescent="0.2">
      <c r="A16" t="s">
        <v>52</v>
      </c>
      <c r="B16" s="2" t="s">
        <v>53</v>
      </c>
      <c r="C16" t="s">
        <v>54</v>
      </c>
      <c r="D16">
        <v>-1.81</v>
      </c>
      <c r="E16">
        <v>8.3099999999999993E-2</v>
      </c>
      <c r="F16">
        <v>-0.77</v>
      </c>
      <c r="G16">
        <v>3.9500000000000004E-3</v>
      </c>
      <c r="H16" s="1">
        <v>4.9100000000000001E-5</v>
      </c>
      <c r="I16">
        <v>0.17899999999999999</v>
      </c>
      <c r="J16">
        <v>7.6400000000000001E-3</v>
      </c>
      <c r="K16">
        <v>0.97399999999999998</v>
      </c>
      <c r="L16" s="1">
        <v>9.3100000000000006E-6</v>
      </c>
      <c r="M16" t="b">
        <v>1</v>
      </c>
      <c r="N16" t="b">
        <v>0</v>
      </c>
      <c r="O16" t="b">
        <v>0</v>
      </c>
    </row>
    <row r="17" spans="1:15" x14ac:dyDescent="0.2">
      <c r="A17" t="s">
        <v>55</v>
      </c>
      <c r="B17" s="2" t="s">
        <v>56</v>
      </c>
      <c r="C17" t="s">
        <v>57</v>
      </c>
      <c r="D17">
        <v>0.80700000000000005</v>
      </c>
      <c r="E17">
        <v>1.89</v>
      </c>
      <c r="F17">
        <v>2.34</v>
      </c>
      <c r="G17">
        <v>0.16800000000000001</v>
      </c>
      <c r="H17">
        <v>0.51500000000000001</v>
      </c>
      <c r="I17">
        <v>5.6599999999999999E-4</v>
      </c>
      <c r="J17">
        <v>0.21</v>
      </c>
      <c r="K17">
        <v>9.7799999999999998E-2</v>
      </c>
      <c r="L17">
        <v>0.20399999999999999</v>
      </c>
      <c r="M17" t="b">
        <v>0</v>
      </c>
      <c r="N17" t="b">
        <v>0</v>
      </c>
      <c r="O17" t="b">
        <v>1</v>
      </c>
    </row>
    <row r="18" spans="1:15" x14ac:dyDescent="0.2">
      <c r="A18" t="s">
        <v>58</v>
      </c>
      <c r="B18" s="2" t="s">
        <v>59</v>
      </c>
      <c r="C18" t="s">
        <v>60</v>
      </c>
      <c r="D18">
        <v>-2.75</v>
      </c>
      <c r="E18">
        <v>-0.19500000000000001</v>
      </c>
      <c r="F18">
        <v>-1.85</v>
      </c>
      <c r="G18" s="1">
        <v>8.8399999999999994E-5</v>
      </c>
      <c r="H18">
        <v>0.82199999999999995</v>
      </c>
      <c r="I18">
        <v>3.4099999999999998E-3</v>
      </c>
      <c r="J18">
        <v>2.52E-4</v>
      </c>
      <c r="K18">
        <v>0.93400000000000005</v>
      </c>
      <c r="L18">
        <v>2.23E-2</v>
      </c>
      <c r="M18" t="b">
        <v>1</v>
      </c>
      <c r="N18" t="b">
        <v>0</v>
      </c>
      <c r="O18" t="b">
        <v>1</v>
      </c>
    </row>
    <row r="19" spans="1:15" x14ac:dyDescent="0.2">
      <c r="A19" t="s">
        <v>61</v>
      </c>
      <c r="B19" s="2" t="s">
        <v>62</v>
      </c>
      <c r="C19" t="s">
        <v>63</v>
      </c>
      <c r="D19">
        <v>-1.27</v>
      </c>
      <c r="E19">
        <v>-0.40500000000000003</v>
      </c>
      <c r="F19">
        <v>-2.1399999999999999E-2</v>
      </c>
      <c r="G19">
        <v>5.7500000000000002E-2</v>
      </c>
      <c r="H19">
        <v>0.58099999999999996</v>
      </c>
      <c r="I19">
        <v>0.97299999999999998</v>
      </c>
      <c r="J19">
        <v>8.1699999999999995E-2</v>
      </c>
      <c r="K19">
        <v>0.88700000000000001</v>
      </c>
      <c r="L19">
        <v>0.30599999999999999</v>
      </c>
      <c r="M19" t="b">
        <v>0</v>
      </c>
      <c r="N19" t="b">
        <v>0</v>
      </c>
      <c r="O19" t="b">
        <v>0</v>
      </c>
    </row>
    <row r="20" spans="1:15" x14ac:dyDescent="0.2">
      <c r="A20" t="s">
        <v>64</v>
      </c>
      <c r="B20" s="2" t="s">
        <v>65</v>
      </c>
      <c r="C20" t="s">
        <v>66</v>
      </c>
      <c r="D20">
        <v>-2.0299999999999998</v>
      </c>
      <c r="E20">
        <v>0.96899999999999997</v>
      </c>
      <c r="F20">
        <v>-2.61</v>
      </c>
      <c r="G20">
        <v>8.1600000000000006E-2</v>
      </c>
      <c r="H20">
        <v>0.247</v>
      </c>
      <c r="I20">
        <v>2.86E-2</v>
      </c>
      <c r="J20">
        <v>0.112</v>
      </c>
      <c r="K20">
        <v>0.82299999999999995</v>
      </c>
      <c r="L20">
        <v>8.0199999999999994E-2</v>
      </c>
      <c r="M20" t="b">
        <v>0</v>
      </c>
      <c r="N20" t="b">
        <v>0</v>
      </c>
      <c r="O20" t="b">
        <v>1</v>
      </c>
    </row>
    <row r="21" spans="1:15" x14ac:dyDescent="0.2">
      <c r="A21" t="s">
        <v>67</v>
      </c>
      <c r="B21" s="2" t="s">
        <v>68</v>
      </c>
      <c r="C21" t="s">
        <v>69</v>
      </c>
      <c r="D21">
        <v>-1.98</v>
      </c>
      <c r="E21">
        <v>6.5000000000000002E-2</v>
      </c>
      <c r="F21">
        <v>-1.94</v>
      </c>
      <c r="G21">
        <v>3.6299999999999999E-4</v>
      </c>
      <c r="H21">
        <v>0.442</v>
      </c>
      <c r="I21">
        <v>4.44E-4</v>
      </c>
      <c r="J21">
        <v>9.2699999999999998E-4</v>
      </c>
      <c r="K21">
        <v>0.97399999999999998</v>
      </c>
      <c r="L21">
        <v>4.1999999999999997E-3</v>
      </c>
      <c r="M21" t="b">
        <v>1</v>
      </c>
      <c r="N21" t="b">
        <v>0</v>
      </c>
      <c r="O21" t="b">
        <v>1</v>
      </c>
    </row>
    <row r="22" spans="1:15" x14ac:dyDescent="0.2">
      <c r="A22" t="s">
        <v>70</v>
      </c>
      <c r="B22" s="2" t="s">
        <v>71</v>
      </c>
      <c r="C22" t="s">
        <v>72</v>
      </c>
      <c r="D22">
        <v>-3.82</v>
      </c>
      <c r="E22">
        <v>-0.59799999999999998</v>
      </c>
      <c r="F22">
        <v>-1.72</v>
      </c>
      <c r="G22">
        <v>3.14E-3</v>
      </c>
      <c r="H22">
        <v>0.92</v>
      </c>
      <c r="I22">
        <v>0.14399999999999999</v>
      </c>
      <c r="J22">
        <v>6.1999999999999998E-3</v>
      </c>
      <c r="K22">
        <v>0.90800000000000003</v>
      </c>
      <c r="L22">
        <v>0.33500000000000002</v>
      </c>
      <c r="M22" t="b">
        <v>1</v>
      </c>
      <c r="N22" t="b">
        <v>0</v>
      </c>
      <c r="O22" t="b">
        <v>0</v>
      </c>
    </row>
    <row r="23" spans="1:15" x14ac:dyDescent="0.2">
      <c r="A23" t="s">
        <v>73</v>
      </c>
      <c r="B23" s="2" t="s">
        <v>74</v>
      </c>
      <c r="C23" t="s">
        <v>75</v>
      </c>
      <c r="D23">
        <v>-0.88100000000000001</v>
      </c>
      <c r="E23">
        <v>0.83299999999999996</v>
      </c>
      <c r="F23">
        <v>0.85599999999999998</v>
      </c>
      <c r="G23">
        <v>0.19900000000000001</v>
      </c>
      <c r="H23">
        <v>0.495</v>
      </c>
      <c r="I23">
        <v>0.21199999999999999</v>
      </c>
      <c r="J23">
        <v>0.24299999999999999</v>
      </c>
      <c r="K23">
        <v>0.7</v>
      </c>
      <c r="L23">
        <v>0.52200000000000002</v>
      </c>
      <c r="M23" t="b">
        <v>0</v>
      </c>
      <c r="N23" t="b">
        <v>0</v>
      </c>
      <c r="O23" t="b">
        <v>0</v>
      </c>
    </row>
    <row r="24" spans="1:15" x14ac:dyDescent="0.2">
      <c r="A24" t="s">
        <v>76</v>
      </c>
      <c r="B24" s="2" t="s">
        <v>77</v>
      </c>
      <c r="C24" t="s">
        <v>78</v>
      </c>
      <c r="D24">
        <v>-1.47</v>
      </c>
      <c r="E24">
        <v>0.29899999999999999</v>
      </c>
      <c r="F24">
        <v>0.49</v>
      </c>
      <c r="G24">
        <v>3.2199999999999999E-2</v>
      </c>
      <c r="H24">
        <v>1.4500000000000001E-2</v>
      </c>
      <c r="I24">
        <v>0.45</v>
      </c>
      <c r="J24">
        <v>4.8599999999999997E-2</v>
      </c>
      <c r="K24">
        <v>0.92300000000000004</v>
      </c>
      <c r="L24">
        <v>4.48E-2</v>
      </c>
      <c r="M24" t="b">
        <v>1</v>
      </c>
      <c r="N24" t="b">
        <v>0</v>
      </c>
      <c r="O24" t="b">
        <v>0</v>
      </c>
    </row>
    <row r="25" spans="1:15" x14ac:dyDescent="0.2">
      <c r="A25" t="s">
        <v>79</v>
      </c>
      <c r="B25" s="2" t="s">
        <v>80</v>
      </c>
      <c r="C25" t="s">
        <v>81</v>
      </c>
      <c r="D25">
        <v>-2.0699999999999998</v>
      </c>
      <c r="E25">
        <v>-0.872</v>
      </c>
      <c r="F25">
        <v>-3.6</v>
      </c>
      <c r="G25">
        <v>6.6000000000000003E-2</v>
      </c>
      <c r="H25">
        <v>0.67700000000000005</v>
      </c>
      <c r="I25">
        <v>3.1700000000000001E-3</v>
      </c>
      <c r="J25">
        <v>9.2700000000000005E-2</v>
      </c>
      <c r="K25">
        <v>0.84899999999999998</v>
      </c>
      <c r="L25">
        <v>6.9199999999999998E-2</v>
      </c>
      <c r="M25" t="b">
        <v>0</v>
      </c>
      <c r="N25" t="b">
        <v>0</v>
      </c>
      <c r="O25" t="b">
        <v>1</v>
      </c>
    </row>
    <row r="26" spans="1:15" x14ac:dyDescent="0.2">
      <c r="A26" t="s">
        <v>82</v>
      </c>
      <c r="B26" s="2" t="s">
        <v>83</v>
      </c>
      <c r="C26" t="s">
        <v>84</v>
      </c>
      <c r="D26">
        <v>-2.41</v>
      </c>
      <c r="E26">
        <v>0.17799999999999999</v>
      </c>
      <c r="F26">
        <v>-2.54</v>
      </c>
      <c r="G26">
        <v>3.2000000000000003E-4</v>
      </c>
      <c r="H26">
        <v>0.23200000000000001</v>
      </c>
      <c r="I26">
        <v>1.85E-4</v>
      </c>
      <c r="J26">
        <v>8.2600000000000002E-4</v>
      </c>
      <c r="K26">
        <v>0.93600000000000005</v>
      </c>
      <c r="L26">
        <v>3.2799999999999999E-3</v>
      </c>
      <c r="M26" t="b">
        <v>1</v>
      </c>
      <c r="N26" t="b">
        <v>0</v>
      </c>
      <c r="O26" t="b">
        <v>1</v>
      </c>
    </row>
    <row r="27" spans="1:15" x14ac:dyDescent="0.2">
      <c r="A27" t="s">
        <v>85</v>
      </c>
      <c r="B27" s="2" t="s">
        <v>86</v>
      </c>
      <c r="C27" t="s">
        <v>87</v>
      </c>
      <c r="D27">
        <v>1.63</v>
      </c>
      <c r="E27">
        <v>-0.59399999999999997</v>
      </c>
      <c r="F27">
        <v>1.77E-2</v>
      </c>
      <c r="G27">
        <v>5.7200000000000001E-2</v>
      </c>
      <c r="H27">
        <v>0.439</v>
      </c>
      <c r="I27">
        <v>0.98299999999999998</v>
      </c>
      <c r="J27">
        <v>8.1299999999999997E-2</v>
      </c>
      <c r="K27">
        <v>0.877</v>
      </c>
      <c r="L27">
        <v>0.182</v>
      </c>
      <c r="M27" t="b">
        <v>0</v>
      </c>
      <c r="N27" t="b">
        <v>0</v>
      </c>
      <c r="O27" t="b">
        <v>0</v>
      </c>
    </row>
    <row r="28" spans="1:15" x14ac:dyDescent="0.2">
      <c r="A28" t="s">
        <v>88</v>
      </c>
      <c r="B28" s="2" t="s">
        <v>89</v>
      </c>
      <c r="C28" t="s">
        <v>90</v>
      </c>
      <c r="D28">
        <v>-2.2799999999999998</v>
      </c>
      <c r="E28">
        <v>0.183</v>
      </c>
      <c r="F28">
        <v>-2.2000000000000002</v>
      </c>
      <c r="G28">
        <v>1.5100000000000001E-3</v>
      </c>
      <c r="H28">
        <v>0.44800000000000001</v>
      </c>
      <c r="I28">
        <v>2.0400000000000001E-3</v>
      </c>
      <c r="J28">
        <v>3.2299999999999998E-3</v>
      </c>
      <c r="K28">
        <v>0.93700000000000006</v>
      </c>
      <c r="L28">
        <v>1.15E-2</v>
      </c>
      <c r="M28" t="b">
        <v>1</v>
      </c>
      <c r="N28" t="b">
        <v>0</v>
      </c>
      <c r="O28" t="b">
        <v>1</v>
      </c>
    </row>
    <row r="29" spans="1:15" x14ac:dyDescent="0.2">
      <c r="A29" t="s">
        <v>91</v>
      </c>
      <c r="B29" s="2" t="s">
        <v>92</v>
      </c>
      <c r="C29" t="s">
        <v>93</v>
      </c>
      <c r="D29">
        <v>-1.34</v>
      </c>
      <c r="E29">
        <v>0.121</v>
      </c>
      <c r="F29">
        <v>-0.30599999999999999</v>
      </c>
      <c r="G29">
        <v>1.42E-3</v>
      </c>
      <c r="H29">
        <v>6.94E-3</v>
      </c>
      <c r="I29">
        <v>0.40300000000000002</v>
      </c>
      <c r="J29">
        <v>3.0699999999999998E-3</v>
      </c>
      <c r="K29">
        <v>0.93400000000000005</v>
      </c>
      <c r="L29">
        <v>0.115</v>
      </c>
      <c r="M29" t="b">
        <v>1</v>
      </c>
      <c r="N29" t="b">
        <v>0</v>
      </c>
      <c r="O29" t="b">
        <v>0</v>
      </c>
    </row>
    <row r="30" spans="1:15" x14ac:dyDescent="0.2">
      <c r="A30" t="s">
        <v>94</v>
      </c>
      <c r="B30" s="2" t="s">
        <v>95</v>
      </c>
      <c r="C30" t="s">
        <v>96</v>
      </c>
      <c r="D30">
        <v>-2.27</v>
      </c>
      <c r="E30">
        <v>-0.10199999999999999</v>
      </c>
      <c r="F30">
        <v>-1.55</v>
      </c>
      <c r="G30" s="1">
        <v>5.8600000000000001E-5</v>
      </c>
      <c r="H30">
        <v>0.80600000000000005</v>
      </c>
      <c r="I30">
        <v>2.2799999999999999E-3</v>
      </c>
      <c r="J30">
        <v>1.74E-4</v>
      </c>
      <c r="K30">
        <v>0.96</v>
      </c>
      <c r="L30">
        <v>1.2800000000000001E-2</v>
      </c>
      <c r="M30" t="b">
        <v>1</v>
      </c>
      <c r="N30" t="b">
        <v>0</v>
      </c>
      <c r="O30" t="b">
        <v>1</v>
      </c>
    </row>
    <row r="31" spans="1:15" x14ac:dyDescent="0.2">
      <c r="A31" t="s">
        <v>97</v>
      </c>
      <c r="B31" s="2" t="s">
        <v>98</v>
      </c>
      <c r="D31">
        <v>3.05</v>
      </c>
      <c r="E31">
        <v>-0.308</v>
      </c>
      <c r="F31">
        <v>3.48</v>
      </c>
      <c r="G31" s="1">
        <v>2.0700000000000001E-6</v>
      </c>
      <c r="H31">
        <v>0.58099999999999996</v>
      </c>
      <c r="I31" s="1">
        <v>3.3999999999999997E-7</v>
      </c>
      <c r="J31" s="1">
        <v>8.3399999999999998E-6</v>
      </c>
      <c r="K31">
        <v>0.88600000000000001</v>
      </c>
      <c r="L31" s="1">
        <v>3.5600000000000001E-7</v>
      </c>
      <c r="M31" t="b">
        <v>1</v>
      </c>
      <c r="N31" t="b">
        <v>0</v>
      </c>
      <c r="O31" t="b">
        <v>1</v>
      </c>
    </row>
    <row r="32" spans="1:15" x14ac:dyDescent="0.2">
      <c r="A32" t="s">
        <v>99</v>
      </c>
      <c r="B32" s="2" t="s">
        <v>100</v>
      </c>
      <c r="C32" t="s">
        <v>101</v>
      </c>
      <c r="D32">
        <v>4.53</v>
      </c>
      <c r="E32">
        <v>0.94699999999999995</v>
      </c>
      <c r="F32">
        <v>4.37</v>
      </c>
      <c r="G32" s="1">
        <v>1.11E-8</v>
      </c>
      <c r="H32">
        <v>0.56799999999999995</v>
      </c>
      <c r="I32" s="1">
        <v>1.9300000000000001E-8</v>
      </c>
      <c r="J32" s="1">
        <v>8.3799999999999996E-8</v>
      </c>
      <c r="K32">
        <v>0.41499999999999998</v>
      </c>
      <c r="L32" s="1">
        <v>1.5600000000000001E-6</v>
      </c>
      <c r="M32" t="b">
        <v>1</v>
      </c>
      <c r="N32" t="b">
        <v>0</v>
      </c>
      <c r="O32" t="b">
        <v>1</v>
      </c>
    </row>
    <row r="33" spans="1:15" x14ac:dyDescent="0.2">
      <c r="A33" t="s">
        <v>102</v>
      </c>
      <c r="B33" s="2" t="s">
        <v>103</v>
      </c>
      <c r="C33" t="s">
        <v>104</v>
      </c>
      <c r="D33">
        <v>6.2</v>
      </c>
      <c r="E33">
        <v>0.38600000000000001</v>
      </c>
      <c r="F33">
        <v>5.05</v>
      </c>
      <c r="G33" s="1">
        <v>9.7699999999999996E-11</v>
      </c>
      <c r="H33">
        <v>0.90700000000000003</v>
      </c>
      <c r="I33" s="1">
        <v>2.7799999999999999E-9</v>
      </c>
      <c r="J33" s="1">
        <v>1.9099999999999998E-9</v>
      </c>
      <c r="K33">
        <v>0.85</v>
      </c>
      <c r="L33" s="1">
        <v>1.3300000000000001E-7</v>
      </c>
      <c r="M33" t="b">
        <v>1</v>
      </c>
      <c r="N33" t="b">
        <v>0</v>
      </c>
      <c r="O33" t="b">
        <v>1</v>
      </c>
    </row>
    <row r="34" spans="1:15" x14ac:dyDescent="0.2">
      <c r="A34" t="s">
        <v>105</v>
      </c>
      <c r="B34" s="2" t="s">
        <v>106</v>
      </c>
      <c r="D34">
        <v>9.59</v>
      </c>
      <c r="E34">
        <v>8.09</v>
      </c>
      <c r="F34">
        <v>10.6</v>
      </c>
      <c r="G34" s="1">
        <v>5.2900000000000003E-12</v>
      </c>
      <c r="H34">
        <v>0.498</v>
      </c>
      <c r="I34" s="1">
        <v>9.6399999999999993E-13</v>
      </c>
      <c r="J34" s="1">
        <v>2.7E-10</v>
      </c>
      <c r="K34" s="1">
        <v>1.6899999999999999E-8</v>
      </c>
      <c r="L34">
        <v>4.6900000000000002E-4</v>
      </c>
      <c r="M34" t="b">
        <v>1</v>
      </c>
      <c r="N34" t="b">
        <v>1</v>
      </c>
      <c r="O34" t="b">
        <v>1</v>
      </c>
    </row>
    <row r="35" spans="1:15" x14ac:dyDescent="0.2">
      <c r="A35" t="s">
        <v>107</v>
      </c>
      <c r="B35" s="2" t="s">
        <v>108</v>
      </c>
      <c r="C35" t="s">
        <v>109</v>
      </c>
      <c r="D35">
        <v>-2.73</v>
      </c>
      <c r="E35">
        <v>0.58299999999999996</v>
      </c>
      <c r="F35">
        <v>-3.03</v>
      </c>
      <c r="G35">
        <v>8.1999999999999998E-4</v>
      </c>
      <c r="H35">
        <v>1.8500000000000001E-3</v>
      </c>
      <c r="I35">
        <v>3.0899999999999998E-4</v>
      </c>
      <c r="J35">
        <v>1.91E-3</v>
      </c>
      <c r="K35">
        <v>0.84399999999999997</v>
      </c>
      <c r="L35">
        <v>0.157</v>
      </c>
      <c r="M35" t="b">
        <v>1</v>
      </c>
      <c r="N35" t="b">
        <v>0</v>
      </c>
      <c r="O35" t="b">
        <v>1</v>
      </c>
    </row>
    <row r="36" spans="1:15" x14ac:dyDescent="0.2">
      <c r="A36" t="s">
        <v>110</v>
      </c>
      <c r="B36" s="2" t="s">
        <v>111</v>
      </c>
      <c r="C36" t="s">
        <v>112</v>
      </c>
      <c r="D36">
        <v>5.39</v>
      </c>
      <c r="E36">
        <v>1.28</v>
      </c>
      <c r="F36">
        <v>3.26</v>
      </c>
      <c r="G36" s="1">
        <v>8.9199999999999998E-9</v>
      </c>
      <c r="H36">
        <v>2.4199999999999999E-2</v>
      </c>
      <c r="I36" s="1">
        <v>1.08E-5</v>
      </c>
      <c r="J36" s="1">
        <v>7.1200000000000002E-8</v>
      </c>
      <c r="K36">
        <v>0.317</v>
      </c>
      <c r="L36" s="1">
        <v>3.4900000000000001E-5</v>
      </c>
      <c r="M36" t="b">
        <v>1</v>
      </c>
      <c r="N36" t="b">
        <v>0</v>
      </c>
      <c r="O36" t="b">
        <v>1</v>
      </c>
    </row>
    <row r="37" spans="1:15" x14ac:dyDescent="0.2">
      <c r="A37" t="s">
        <v>113</v>
      </c>
      <c r="B37" s="2" t="s">
        <v>114</v>
      </c>
      <c r="C37" t="s">
        <v>115</v>
      </c>
      <c r="D37">
        <v>1.1100000000000001</v>
      </c>
      <c r="E37">
        <v>-0.20599999999999999</v>
      </c>
      <c r="F37">
        <v>-1.4</v>
      </c>
      <c r="G37">
        <v>8.5300000000000001E-2</v>
      </c>
      <c r="H37">
        <v>0.34100000000000003</v>
      </c>
      <c r="I37">
        <v>3.4299999999999997E-2</v>
      </c>
      <c r="J37">
        <v>0.11600000000000001</v>
      </c>
      <c r="K37">
        <v>0.93400000000000005</v>
      </c>
      <c r="L37">
        <v>1.6500000000000001E-2</v>
      </c>
      <c r="M37" t="b">
        <v>0</v>
      </c>
      <c r="N37" t="b">
        <v>0</v>
      </c>
      <c r="O37" t="b">
        <v>0</v>
      </c>
    </row>
    <row r="38" spans="1:15" x14ac:dyDescent="0.2">
      <c r="A38" t="s">
        <v>116</v>
      </c>
      <c r="B38" s="2" t="s">
        <v>117</v>
      </c>
      <c r="D38">
        <v>4.04</v>
      </c>
      <c r="E38">
        <v>-1.39E-3</v>
      </c>
      <c r="F38">
        <v>3.95</v>
      </c>
      <c r="G38" s="1">
        <v>4.4799999999999999E-7</v>
      </c>
      <c r="H38">
        <v>0.193</v>
      </c>
      <c r="I38" s="1">
        <v>6.13E-7</v>
      </c>
      <c r="J38" s="1">
        <v>2.12E-6</v>
      </c>
      <c r="K38">
        <v>0.999</v>
      </c>
      <c r="L38" s="1">
        <v>4.89E-7</v>
      </c>
      <c r="M38" t="b">
        <v>1</v>
      </c>
      <c r="N38" t="b">
        <v>0</v>
      </c>
      <c r="O38" t="b">
        <v>1</v>
      </c>
    </row>
    <row r="39" spans="1:15" x14ac:dyDescent="0.2">
      <c r="A39" t="s">
        <v>118</v>
      </c>
      <c r="B39" s="2" t="s">
        <v>119</v>
      </c>
      <c r="C39" t="s">
        <v>120</v>
      </c>
      <c r="D39">
        <v>-1.94</v>
      </c>
      <c r="E39">
        <v>0.437</v>
      </c>
      <c r="F39">
        <v>-2.33</v>
      </c>
      <c r="G39">
        <v>4.8999999999999998E-4</v>
      </c>
      <c r="H39">
        <v>0.23799999999999999</v>
      </c>
      <c r="I39" s="1">
        <v>7.4400000000000006E-5</v>
      </c>
      <c r="J39">
        <v>1.2199999999999999E-3</v>
      </c>
      <c r="K39">
        <v>0.79100000000000004</v>
      </c>
      <c r="L39">
        <v>4.0299999999999998E-4</v>
      </c>
      <c r="M39" t="b">
        <v>1</v>
      </c>
      <c r="N39" t="b">
        <v>0</v>
      </c>
      <c r="O39" t="b">
        <v>1</v>
      </c>
    </row>
    <row r="40" spans="1:15" x14ac:dyDescent="0.2">
      <c r="A40" t="s">
        <v>121</v>
      </c>
      <c r="B40" s="2" t="s">
        <v>122</v>
      </c>
      <c r="D40">
        <v>4.17</v>
      </c>
      <c r="E40">
        <v>0.29299999999999998</v>
      </c>
      <c r="F40">
        <v>2.67</v>
      </c>
      <c r="G40" s="1">
        <v>1.74E-7</v>
      </c>
      <c r="H40">
        <v>0.45400000000000001</v>
      </c>
      <c r="I40" s="1">
        <v>5.5999999999999999E-5</v>
      </c>
      <c r="J40" s="1">
        <v>9.3399999999999997E-7</v>
      </c>
      <c r="K40">
        <v>0.89500000000000002</v>
      </c>
      <c r="L40">
        <v>1.27E-4</v>
      </c>
      <c r="M40" t="b">
        <v>1</v>
      </c>
      <c r="N40" t="b">
        <v>0</v>
      </c>
      <c r="O40" t="b">
        <v>1</v>
      </c>
    </row>
    <row r="41" spans="1:15" x14ac:dyDescent="0.2">
      <c r="A41" t="s">
        <v>123</v>
      </c>
      <c r="B41" s="2" t="s">
        <v>124</v>
      </c>
      <c r="C41" t="s">
        <v>125</v>
      </c>
      <c r="D41">
        <v>-4.7699999999999996</v>
      </c>
      <c r="E41">
        <v>-0.57599999999999996</v>
      </c>
      <c r="F41">
        <v>-2.92</v>
      </c>
      <c r="G41" s="1">
        <v>6.72E-6</v>
      </c>
      <c r="H41">
        <v>0.71</v>
      </c>
      <c r="I41">
        <v>1.2600000000000001E-3</v>
      </c>
      <c r="J41" s="1">
        <v>2.4600000000000002E-5</v>
      </c>
      <c r="K41">
        <v>0.871</v>
      </c>
      <c r="L41">
        <v>2.69E-2</v>
      </c>
      <c r="M41" t="b">
        <v>1</v>
      </c>
      <c r="N41" t="b">
        <v>0</v>
      </c>
      <c r="O41" t="b">
        <v>1</v>
      </c>
    </row>
    <row r="42" spans="1:15" x14ac:dyDescent="0.2">
      <c r="A42" t="s">
        <v>126</v>
      </c>
      <c r="B42" s="2" t="s">
        <v>127</v>
      </c>
      <c r="C42" t="s">
        <v>128</v>
      </c>
      <c r="D42">
        <v>-2.2599999999999998</v>
      </c>
      <c r="E42">
        <v>-0.23100000000000001</v>
      </c>
      <c r="F42">
        <v>-1.75</v>
      </c>
      <c r="G42">
        <v>4.35E-4</v>
      </c>
      <c r="H42">
        <v>0.86899999999999999</v>
      </c>
      <c r="I42">
        <v>3.7399999999999998E-3</v>
      </c>
      <c r="J42">
        <v>1.1000000000000001E-3</v>
      </c>
      <c r="K42">
        <v>0.92600000000000005</v>
      </c>
      <c r="L42">
        <v>1.2999999999999999E-2</v>
      </c>
      <c r="M42" t="b">
        <v>1</v>
      </c>
      <c r="N42" t="b">
        <v>0</v>
      </c>
      <c r="O42" t="b">
        <v>1</v>
      </c>
    </row>
    <row r="43" spans="1:15" x14ac:dyDescent="0.2">
      <c r="A43" t="s">
        <v>129</v>
      </c>
      <c r="B43" s="2" t="s">
        <v>130</v>
      </c>
      <c r="D43">
        <v>2.77</v>
      </c>
      <c r="E43">
        <v>0.48099999999999998</v>
      </c>
      <c r="F43">
        <v>-1.69</v>
      </c>
      <c r="G43">
        <v>1.08E-4</v>
      </c>
      <c r="H43">
        <v>0.14199999999999999</v>
      </c>
      <c r="I43">
        <v>7.6699999999999997E-3</v>
      </c>
      <c r="J43">
        <v>3.0499999999999999E-4</v>
      </c>
      <c r="K43">
        <v>0.84399999999999997</v>
      </c>
      <c r="L43">
        <v>5.2499999999999998E-2</v>
      </c>
      <c r="M43" t="b">
        <v>1</v>
      </c>
      <c r="N43" t="b">
        <v>0</v>
      </c>
      <c r="O43" t="b">
        <v>1</v>
      </c>
    </row>
    <row r="44" spans="1:15" x14ac:dyDescent="0.2">
      <c r="A44" t="s">
        <v>131</v>
      </c>
      <c r="B44" s="2" t="s">
        <v>132</v>
      </c>
      <c r="D44">
        <v>3.89</v>
      </c>
      <c r="E44">
        <v>0.46500000000000002</v>
      </c>
      <c r="F44">
        <v>-0.85299999999999998</v>
      </c>
      <c r="G44" s="1">
        <v>6.7000000000000004E-8</v>
      </c>
      <c r="H44">
        <v>5.67E-2</v>
      </c>
      <c r="I44">
        <v>7.2900000000000006E-2</v>
      </c>
      <c r="J44" s="1">
        <v>4.0699999999999998E-7</v>
      </c>
      <c r="K44">
        <v>0.77600000000000002</v>
      </c>
      <c r="L44">
        <v>0.42499999999999999</v>
      </c>
      <c r="M44" t="b">
        <v>1</v>
      </c>
      <c r="N44" t="b">
        <v>0</v>
      </c>
      <c r="O44" t="b">
        <v>0</v>
      </c>
    </row>
    <row r="45" spans="1:15" x14ac:dyDescent="0.2">
      <c r="A45" t="s">
        <v>133</v>
      </c>
      <c r="B45" s="2" t="s">
        <v>134</v>
      </c>
      <c r="C45" t="s">
        <v>135</v>
      </c>
      <c r="D45">
        <v>-3.76</v>
      </c>
      <c r="E45">
        <v>0.216</v>
      </c>
      <c r="F45">
        <v>-8.09E-2</v>
      </c>
      <c r="G45" s="1">
        <v>4.7299999999999998E-5</v>
      </c>
      <c r="H45">
        <v>0.30599999999999999</v>
      </c>
      <c r="I45">
        <v>0.91100000000000003</v>
      </c>
      <c r="J45">
        <v>1.44E-4</v>
      </c>
      <c r="K45">
        <v>0.93600000000000005</v>
      </c>
      <c r="L45">
        <v>0.20300000000000001</v>
      </c>
      <c r="M45" t="b">
        <v>1</v>
      </c>
      <c r="N45" t="b">
        <v>0</v>
      </c>
      <c r="O45" t="b">
        <v>0</v>
      </c>
    </row>
    <row r="46" spans="1:15" x14ac:dyDescent="0.2">
      <c r="A46" t="s">
        <v>136</v>
      </c>
      <c r="B46" s="2" t="s">
        <v>137</v>
      </c>
      <c r="C46" t="s">
        <v>138</v>
      </c>
      <c r="D46">
        <v>-0.61199999999999999</v>
      </c>
      <c r="E46">
        <v>1.1499999999999999</v>
      </c>
      <c r="F46">
        <v>-0.74199999999999999</v>
      </c>
      <c r="G46">
        <v>0.24199999999999999</v>
      </c>
      <c r="H46">
        <v>6.7100000000000007E-2</v>
      </c>
      <c r="I46">
        <v>0.16</v>
      </c>
      <c r="J46">
        <v>0.29099999999999998</v>
      </c>
      <c r="K46">
        <v>0.33400000000000002</v>
      </c>
      <c r="L46">
        <v>0.127</v>
      </c>
      <c r="M46" t="b">
        <v>0</v>
      </c>
      <c r="N46" t="b">
        <v>0</v>
      </c>
      <c r="O46" t="b">
        <v>0</v>
      </c>
    </row>
    <row r="47" spans="1:15" x14ac:dyDescent="0.2">
      <c r="A47" t="s">
        <v>139</v>
      </c>
      <c r="B47" s="2" t="s">
        <v>140</v>
      </c>
      <c r="C47" t="s">
        <v>141</v>
      </c>
      <c r="D47">
        <v>-2.16</v>
      </c>
      <c r="E47">
        <v>-7.2999999999999995E-2</v>
      </c>
      <c r="F47">
        <v>-1.67</v>
      </c>
      <c r="G47" s="1">
        <v>5.4599999999999999E-5</v>
      </c>
      <c r="H47">
        <v>0.55400000000000005</v>
      </c>
      <c r="I47">
        <v>7.3200000000000001E-4</v>
      </c>
      <c r="J47">
        <v>1.63E-4</v>
      </c>
      <c r="K47">
        <v>0.97399999999999998</v>
      </c>
      <c r="L47">
        <v>8.5699999999999995E-3</v>
      </c>
      <c r="M47" t="b">
        <v>1</v>
      </c>
      <c r="N47" t="b">
        <v>0</v>
      </c>
      <c r="O47" t="b">
        <v>1</v>
      </c>
    </row>
    <row r="48" spans="1:15" x14ac:dyDescent="0.2">
      <c r="A48" t="s">
        <v>142</v>
      </c>
      <c r="B48" s="2" t="s">
        <v>143</v>
      </c>
      <c r="C48" t="s">
        <v>144</v>
      </c>
      <c r="D48">
        <v>-2.34</v>
      </c>
      <c r="E48">
        <v>-7.7299999999999994E-2</v>
      </c>
      <c r="F48">
        <v>-1.87</v>
      </c>
      <c r="G48" s="1">
        <v>4.35E-5</v>
      </c>
      <c r="H48">
        <v>0.79200000000000004</v>
      </c>
      <c r="I48">
        <v>4.6700000000000002E-4</v>
      </c>
      <c r="J48">
        <v>1.35E-4</v>
      </c>
      <c r="K48">
        <v>0.97399999999999998</v>
      </c>
      <c r="L48">
        <v>2.99E-3</v>
      </c>
      <c r="M48" t="b">
        <v>1</v>
      </c>
      <c r="N48" t="b">
        <v>0</v>
      </c>
      <c r="O48" t="b">
        <v>1</v>
      </c>
    </row>
    <row r="49" spans="1:15" x14ac:dyDescent="0.2">
      <c r="A49" t="s">
        <v>145</v>
      </c>
      <c r="B49" s="2" t="s">
        <v>146</v>
      </c>
      <c r="C49" t="s">
        <v>147</v>
      </c>
      <c r="D49">
        <v>-2.16</v>
      </c>
      <c r="E49">
        <v>6.4399999999999999E-2</v>
      </c>
      <c r="F49">
        <v>-1.69</v>
      </c>
      <c r="G49" s="1">
        <v>4.5000000000000003E-5</v>
      </c>
      <c r="H49">
        <v>0.35</v>
      </c>
      <c r="I49">
        <v>5.62E-4</v>
      </c>
      <c r="J49">
        <v>1.3899999999999999E-4</v>
      </c>
      <c r="K49">
        <v>0.97399999999999998</v>
      </c>
      <c r="L49">
        <v>7.1700000000000002E-3</v>
      </c>
      <c r="M49" t="b">
        <v>1</v>
      </c>
      <c r="N49" t="b">
        <v>0</v>
      </c>
      <c r="O49" t="b">
        <v>1</v>
      </c>
    </row>
    <row r="50" spans="1:15" x14ac:dyDescent="0.2">
      <c r="A50" t="s">
        <v>148</v>
      </c>
      <c r="B50" s="2" t="s">
        <v>149</v>
      </c>
      <c r="C50" t="s">
        <v>150</v>
      </c>
      <c r="D50">
        <v>-2.56</v>
      </c>
      <c r="E50">
        <v>-0.14299999999999999</v>
      </c>
      <c r="F50">
        <v>-1.78</v>
      </c>
      <c r="G50" s="1">
        <v>6.5699999999999998E-6</v>
      </c>
      <c r="H50">
        <v>0.52200000000000002</v>
      </c>
      <c r="I50">
        <v>3.8299999999999999E-4</v>
      </c>
      <c r="J50" s="1">
        <v>2.4199999999999999E-5</v>
      </c>
      <c r="K50">
        <v>0.93400000000000005</v>
      </c>
      <c r="L50">
        <v>7.5799999999999999E-3</v>
      </c>
      <c r="M50" t="b">
        <v>1</v>
      </c>
      <c r="N50" t="b">
        <v>0</v>
      </c>
      <c r="O50" t="b">
        <v>1</v>
      </c>
    </row>
    <row r="51" spans="1:15" x14ac:dyDescent="0.2">
      <c r="A51" t="s">
        <v>151</v>
      </c>
      <c r="B51" s="2" t="s">
        <v>152</v>
      </c>
      <c r="D51">
        <v>1.82</v>
      </c>
      <c r="E51">
        <v>0.48199999999999998</v>
      </c>
      <c r="F51">
        <v>0.78400000000000003</v>
      </c>
      <c r="G51">
        <v>7.3200000000000001E-3</v>
      </c>
      <c r="H51">
        <v>0.28499999999999998</v>
      </c>
      <c r="I51">
        <v>0.20899999999999999</v>
      </c>
      <c r="J51">
        <v>1.3299999999999999E-2</v>
      </c>
      <c r="K51">
        <v>0.85499999999999998</v>
      </c>
      <c r="L51">
        <v>0.16900000000000001</v>
      </c>
      <c r="M51" t="b">
        <v>1</v>
      </c>
      <c r="N51" t="b">
        <v>0</v>
      </c>
      <c r="O51" t="b">
        <v>0</v>
      </c>
    </row>
    <row r="52" spans="1:15" x14ac:dyDescent="0.2">
      <c r="A52" t="s">
        <v>153</v>
      </c>
      <c r="B52" s="2" t="s">
        <v>154</v>
      </c>
      <c r="D52">
        <v>5.21</v>
      </c>
      <c r="E52">
        <v>0.90600000000000003</v>
      </c>
      <c r="F52">
        <v>-0.35199999999999998</v>
      </c>
      <c r="G52" s="1">
        <v>8.5300000000000003E-8</v>
      </c>
      <c r="H52">
        <v>0.63600000000000001</v>
      </c>
      <c r="I52">
        <v>0.57199999999999995</v>
      </c>
      <c r="J52" s="1">
        <v>5.0800000000000005E-7</v>
      </c>
      <c r="K52">
        <v>0.60799999999999998</v>
      </c>
      <c r="L52">
        <v>0.17599999999999999</v>
      </c>
      <c r="M52" t="b">
        <v>1</v>
      </c>
      <c r="N52" t="b">
        <v>0</v>
      </c>
      <c r="O52" t="b">
        <v>0</v>
      </c>
    </row>
    <row r="53" spans="1:15" x14ac:dyDescent="0.2">
      <c r="A53" t="s">
        <v>155</v>
      </c>
      <c r="B53" s="2" t="s">
        <v>156</v>
      </c>
      <c r="D53">
        <v>-0.64100000000000001</v>
      </c>
      <c r="E53">
        <v>-8.2299999999999998E-2</v>
      </c>
      <c r="F53">
        <v>-0.55000000000000004</v>
      </c>
      <c r="G53">
        <v>0.246</v>
      </c>
      <c r="H53">
        <v>0.44400000000000001</v>
      </c>
      <c r="I53">
        <v>0.317</v>
      </c>
      <c r="J53">
        <v>0.29399999999999998</v>
      </c>
      <c r="K53">
        <v>0.97399999999999998</v>
      </c>
      <c r="L53">
        <v>0.156</v>
      </c>
      <c r="M53" t="b">
        <v>0</v>
      </c>
      <c r="N53" t="b">
        <v>0</v>
      </c>
      <c r="O53" t="b">
        <v>0</v>
      </c>
    </row>
    <row r="54" spans="1:15" x14ac:dyDescent="0.2">
      <c r="A54" t="s">
        <v>157</v>
      </c>
      <c r="B54" s="2" t="s">
        <v>158</v>
      </c>
      <c r="D54">
        <v>7.58</v>
      </c>
      <c r="E54">
        <v>0.628</v>
      </c>
      <c r="F54">
        <v>-0.92200000000000004</v>
      </c>
      <c r="G54" s="1">
        <v>3.8200000000000003E-12</v>
      </c>
      <c r="H54">
        <v>0.80600000000000005</v>
      </c>
      <c r="I54">
        <v>6.9500000000000006E-2</v>
      </c>
      <c r="J54" s="1">
        <v>2.0600000000000001E-10</v>
      </c>
      <c r="K54">
        <v>0.67800000000000005</v>
      </c>
      <c r="L54">
        <v>1.46E-2</v>
      </c>
      <c r="M54" t="b">
        <v>1</v>
      </c>
      <c r="N54" t="b">
        <v>0</v>
      </c>
      <c r="O54" t="b">
        <v>0</v>
      </c>
    </row>
    <row r="55" spans="1:15" x14ac:dyDescent="0.2">
      <c r="A55" t="s">
        <v>159</v>
      </c>
      <c r="B55" s="2" t="s">
        <v>160</v>
      </c>
      <c r="C55" t="s">
        <v>161</v>
      </c>
      <c r="D55">
        <v>-2.59</v>
      </c>
      <c r="E55">
        <v>-1.38</v>
      </c>
      <c r="F55">
        <v>-2.29</v>
      </c>
      <c r="G55">
        <v>3.14E-3</v>
      </c>
      <c r="H55">
        <v>0.78900000000000003</v>
      </c>
      <c r="I55">
        <v>7.5300000000000002E-3</v>
      </c>
      <c r="J55">
        <v>6.1999999999999998E-3</v>
      </c>
      <c r="K55">
        <v>0.499</v>
      </c>
      <c r="L55">
        <v>0.42099999999999999</v>
      </c>
      <c r="M55" t="b">
        <v>1</v>
      </c>
      <c r="N55" t="b">
        <v>0</v>
      </c>
      <c r="O55" t="b">
        <v>1</v>
      </c>
    </row>
    <row r="56" spans="1:15" x14ac:dyDescent="0.2">
      <c r="A56" t="s">
        <v>162</v>
      </c>
      <c r="B56" s="2" t="s">
        <v>163</v>
      </c>
      <c r="C56" t="s">
        <v>164</v>
      </c>
      <c r="D56">
        <v>-1.08</v>
      </c>
      <c r="E56">
        <v>0.14199999999999999</v>
      </c>
      <c r="F56">
        <v>-1.65</v>
      </c>
      <c r="G56">
        <v>3.1800000000000002E-2</v>
      </c>
      <c r="H56">
        <v>0.434</v>
      </c>
      <c r="I56">
        <v>2.2399999999999998E-3</v>
      </c>
      <c r="J56">
        <v>4.82E-2</v>
      </c>
      <c r="K56">
        <v>0.93600000000000005</v>
      </c>
      <c r="L56">
        <v>1.29E-2</v>
      </c>
      <c r="M56" t="b">
        <v>1</v>
      </c>
      <c r="N56" t="b">
        <v>0</v>
      </c>
      <c r="O56" t="b">
        <v>1</v>
      </c>
    </row>
    <row r="57" spans="1:15" x14ac:dyDescent="0.2">
      <c r="A57" t="s">
        <v>165</v>
      </c>
      <c r="B57" s="2" t="s">
        <v>166</v>
      </c>
      <c r="C57" t="s">
        <v>167</v>
      </c>
      <c r="D57">
        <v>-3.83</v>
      </c>
      <c r="E57">
        <v>7.5399999999999995E-2</v>
      </c>
      <c r="F57">
        <v>-1.41</v>
      </c>
      <c r="G57">
        <v>2.5500000000000002E-3</v>
      </c>
      <c r="H57">
        <v>0.49299999999999999</v>
      </c>
      <c r="I57">
        <v>0.214</v>
      </c>
      <c r="J57">
        <v>5.1799999999999997E-3</v>
      </c>
      <c r="K57">
        <v>0.98799999999999999</v>
      </c>
      <c r="L57">
        <v>8.0799999999999997E-2</v>
      </c>
      <c r="M57" t="b">
        <v>1</v>
      </c>
      <c r="N57" t="b">
        <v>0</v>
      </c>
      <c r="O57" t="b">
        <v>0</v>
      </c>
    </row>
    <row r="58" spans="1:15" x14ac:dyDescent="0.2">
      <c r="A58" t="s">
        <v>168</v>
      </c>
      <c r="B58" s="2" t="s">
        <v>169</v>
      </c>
      <c r="C58" t="s">
        <v>170</v>
      </c>
      <c r="D58">
        <v>-2.85</v>
      </c>
      <c r="E58">
        <v>-1.3</v>
      </c>
      <c r="F58">
        <v>-2.14</v>
      </c>
      <c r="G58">
        <v>2.7799999999999998E-2</v>
      </c>
      <c r="H58">
        <v>0.222</v>
      </c>
      <c r="I58">
        <v>8.8499999999999995E-2</v>
      </c>
      <c r="J58">
        <v>4.2900000000000001E-2</v>
      </c>
      <c r="K58">
        <v>0.75700000000000001</v>
      </c>
      <c r="L58">
        <v>9.3799999999999994E-2</v>
      </c>
      <c r="M58" t="b">
        <v>1</v>
      </c>
      <c r="N58" t="b">
        <v>0</v>
      </c>
      <c r="O58" t="b">
        <v>0</v>
      </c>
    </row>
    <row r="59" spans="1:15" x14ac:dyDescent="0.2">
      <c r="A59" t="s">
        <v>171</v>
      </c>
      <c r="B59" s="2" t="s">
        <v>172</v>
      </c>
      <c r="C59" t="s">
        <v>173</v>
      </c>
      <c r="D59">
        <v>-4.4000000000000004</v>
      </c>
      <c r="E59">
        <v>-0.626</v>
      </c>
      <c r="F59">
        <v>-2.1</v>
      </c>
      <c r="G59" s="1">
        <v>1.3499999999999999E-5</v>
      </c>
      <c r="H59">
        <v>0.64300000000000002</v>
      </c>
      <c r="I59">
        <v>1.17E-2</v>
      </c>
      <c r="J59" s="1">
        <v>4.6499999999999999E-5</v>
      </c>
      <c r="K59">
        <v>0.84699999999999998</v>
      </c>
      <c r="L59">
        <v>0.19800000000000001</v>
      </c>
      <c r="M59" t="b">
        <v>1</v>
      </c>
      <c r="N59" t="b">
        <v>0</v>
      </c>
      <c r="O59" t="b">
        <v>1</v>
      </c>
    </row>
    <row r="60" spans="1:15" x14ac:dyDescent="0.2">
      <c r="A60" t="s">
        <v>174</v>
      </c>
      <c r="B60" s="2" t="s">
        <v>175</v>
      </c>
      <c r="C60" t="s">
        <v>176</v>
      </c>
      <c r="D60">
        <v>-0.125</v>
      </c>
      <c r="E60">
        <v>1.72</v>
      </c>
      <c r="F60">
        <v>0.628</v>
      </c>
      <c r="G60">
        <v>0.873</v>
      </c>
      <c r="H60">
        <v>2.4199999999999999E-2</v>
      </c>
      <c r="I60">
        <v>0.42899999999999999</v>
      </c>
      <c r="J60">
        <v>0.89200000000000002</v>
      </c>
      <c r="K60">
        <v>0.34499999999999997</v>
      </c>
      <c r="L60">
        <v>0.35799999999999998</v>
      </c>
      <c r="M60" t="b">
        <v>0</v>
      </c>
      <c r="N60" t="b">
        <v>0</v>
      </c>
      <c r="O60" t="b">
        <v>0</v>
      </c>
    </row>
    <row r="61" spans="1:15" x14ac:dyDescent="0.2">
      <c r="A61" t="s">
        <v>177</v>
      </c>
      <c r="B61" s="2" t="s">
        <v>178</v>
      </c>
      <c r="C61" t="s">
        <v>179</v>
      </c>
      <c r="D61">
        <v>-2.89</v>
      </c>
      <c r="E61">
        <v>2.9399999999999999E-2</v>
      </c>
      <c r="F61">
        <v>-2.02</v>
      </c>
      <c r="G61" s="1">
        <v>1.31E-5</v>
      </c>
      <c r="H61">
        <v>0.39500000000000002</v>
      </c>
      <c r="I61">
        <v>6.1700000000000004E-4</v>
      </c>
      <c r="J61" s="1">
        <v>4.5200000000000001E-5</v>
      </c>
      <c r="K61">
        <v>0.98799999999999999</v>
      </c>
      <c r="L61">
        <v>7.8799999999999999E-3</v>
      </c>
      <c r="M61" t="b">
        <v>1</v>
      </c>
      <c r="N61" t="b">
        <v>0</v>
      </c>
      <c r="O61" t="b">
        <v>1</v>
      </c>
    </row>
    <row r="62" spans="1:15" x14ac:dyDescent="0.2">
      <c r="A62" t="s">
        <v>180</v>
      </c>
      <c r="B62" s="2" t="s">
        <v>181</v>
      </c>
      <c r="C62" t="s">
        <v>182</v>
      </c>
      <c r="D62">
        <v>6.1</v>
      </c>
      <c r="E62">
        <v>-0.57899999999999996</v>
      </c>
      <c r="F62">
        <v>2.85</v>
      </c>
      <c r="G62" s="1">
        <v>3.9999999999999998E-11</v>
      </c>
      <c r="H62" s="1">
        <v>1.6199999999999999E-6</v>
      </c>
      <c r="I62" s="1">
        <v>4.1799999999999998E-6</v>
      </c>
      <c r="J62" s="1">
        <v>1.08E-9</v>
      </c>
      <c r="K62">
        <v>0.67800000000000005</v>
      </c>
      <c r="L62">
        <v>0.46600000000000003</v>
      </c>
      <c r="M62" t="b">
        <v>1</v>
      </c>
      <c r="N62" t="b">
        <v>0</v>
      </c>
      <c r="O62" t="b">
        <v>1</v>
      </c>
    </row>
    <row r="63" spans="1:15" x14ac:dyDescent="0.2">
      <c r="A63" t="s">
        <v>183</v>
      </c>
      <c r="B63" s="2" t="s">
        <v>184</v>
      </c>
      <c r="C63" t="s">
        <v>185</v>
      </c>
      <c r="D63">
        <v>5.28</v>
      </c>
      <c r="E63">
        <v>0.48899999999999999</v>
      </c>
      <c r="F63">
        <v>0.64900000000000002</v>
      </c>
      <c r="G63" s="1">
        <v>7.3500000000000005E-11</v>
      </c>
      <c r="H63">
        <v>0.23499999999999999</v>
      </c>
      <c r="I63">
        <v>0.11899999999999999</v>
      </c>
      <c r="J63" s="1">
        <v>1.67E-9</v>
      </c>
      <c r="K63">
        <v>0.71</v>
      </c>
      <c r="L63">
        <v>0.46800000000000003</v>
      </c>
      <c r="M63" t="b">
        <v>1</v>
      </c>
      <c r="N63" t="b">
        <v>0</v>
      </c>
      <c r="O63" t="b">
        <v>0</v>
      </c>
    </row>
    <row r="64" spans="1:15" x14ac:dyDescent="0.2">
      <c r="A64" t="s">
        <v>186</v>
      </c>
      <c r="B64" s="2" t="s">
        <v>187</v>
      </c>
      <c r="C64" t="s">
        <v>188</v>
      </c>
      <c r="D64">
        <v>-3.05</v>
      </c>
      <c r="E64">
        <v>0.185</v>
      </c>
      <c r="F64">
        <v>-1.0900000000000001</v>
      </c>
      <c r="G64">
        <v>2.0600000000000002E-3</v>
      </c>
      <c r="H64">
        <v>0.70699999999999996</v>
      </c>
      <c r="I64">
        <v>0.217</v>
      </c>
      <c r="J64">
        <v>4.2900000000000004E-3</v>
      </c>
      <c r="K64">
        <v>0.96</v>
      </c>
      <c r="L64">
        <v>0.33</v>
      </c>
      <c r="M64" t="b">
        <v>1</v>
      </c>
      <c r="N64" t="b">
        <v>0</v>
      </c>
      <c r="O64" t="b">
        <v>0</v>
      </c>
    </row>
    <row r="65" spans="1:15" x14ac:dyDescent="0.2">
      <c r="A65" t="s">
        <v>189</v>
      </c>
      <c r="B65" s="2" t="s">
        <v>190</v>
      </c>
      <c r="C65" t="s">
        <v>191</v>
      </c>
      <c r="D65">
        <v>-1.29</v>
      </c>
      <c r="E65">
        <v>3.0099999999999998E-2</v>
      </c>
      <c r="F65">
        <v>1.59</v>
      </c>
      <c r="G65">
        <v>8.5999999999999993E-2</v>
      </c>
      <c r="H65">
        <v>0.157</v>
      </c>
      <c r="I65">
        <v>3.7900000000000003E-2</v>
      </c>
      <c r="J65">
        <v>0.11700000000000001</v>
      </c>
      <c r="K65">
        <v>0.98799999999999999</v>
      </c>
      <c r="L65">
        <v>3.8899999999999998E-3</v>
      </c>
      <c r="M65" t="b">
        <v>0</v>
      </c>
      <c r="N65" t="b">
        <v>0</v>
      </c>
      <c r="O65" t="b">
        <v>0</v>
      </c>
    </row>
    <row r="66" spans="1:15" x14ac:dyDescent="0.2">
      <c r="A66" t="s">
        <v>192</v>
      </c>
      <c r="B66" s="2" t="s">
        <v>193</v>
      </c>
      <c r="C66" t="s">
        <v>194</v>
      </c>
      <c r="D66">
        <v>-2.6</v>
      </c>
      <c r="E66">
        <v>-1.1100000000000001</v>
      </c>
      <c r="F66">
        <v>-0.182</v>
      </c>
      <c r="G66">
        <v>8.0400000000000003E-4</v>
      </c>
      <c r="H66">
        <v>1.7899999999999999E-3</v>
      </c>
      <c r="I66">
        <v>0.78300000000000003</v>
      </c>
      <c r="J66">
        <v>1.89E-3</v>
      </c>
      <c r="K66">
        <v>0.54800000000000004</v>
      </c>
      <c r="L66">
        <v>6.1699999999999998E-2</v>
      </c>
      <c r="M66" t="b">
        <v>1</v>
      </c>
      <c r="N66" t="b">
        <v>0</v>
      </c>
      <c r="O66" t="b">
        <v>0</v>
      </c>
    </row>
    <row r="67" spans="1:15" x14ac:dyDescent="0.2">
      <c r="A67" t="s">
        <v>195</v>
      </c>
      <c r="B67" s="2" t="s">
        <v>196</v>
      </c>
      <c r="D67">
        <v>0.27</v>
      </c>
      <c r="E67">
        <v>0.152</v>
      </c>
      <c r="F67">
        <v>2.29</v>
      </c>
      <c r="G67">
        <v>0.80600000000000005</v>
      </c>
      <c r="H67">
        <v>9.74E-2</v>
      </c>
      <c r="I67">
        <v>4.82E-2</v>
      </c>
      <c r="J67">
        <v>0.82799999999999996</v>
      </c>
      <c r="K67">
        <v>0.97399999999999998</v>
      </c>
      <c r="L67">
        <v>3.5000000000000001E-3</v>
      </c>
      <c r="M67" t="b">
        <v>0</v>
      </c>
      <c r="N67" t="b">
        <v>0</v>
      </c>
      <c r="O67" t="b">
        <v>0</v>
      </c>
    </row>
    <row r="68" spans="1:15" x14ac:dyDescent="0.2">
      <c r="A68" t="s">
        <v>197</v>
      </c>
      <c r="B68" s="2" t="s">
        <v>198</v>
      </c>
      <c r="D68">
        <v>0.873</v>
      </c>
      <c r="E68">
        <v>0.253</v>
      </c>
      <c r="F68">
        <v>2.95</v>
      </c>
      <c r="G68">
        <v>6.6900000000000001E-2</v>
      </c>
      <c r="H68" s="1">
        <v>1.31E-6</v>
      </c>
      <c r="I68" s="1">
        <v>3.1200000000000002E-6</v>
      </c>
      <c r="J68">
        <v>9.35E-2</v>
      </c>
      <c r="K68">
        <v>0.89500000000000002</v>
      </c>
      <c r="L68" s="1">
        <v>4.5999999999999998E-9</v>
      </c>
      <c r="M68" t="b">
        <v>0</v>
      </c>
      <c r="N68" t="b">
        <v>0</v>
      </c>
      <c r="O68" t="b">
        <v>1</v>
      </c>
    </row>
    <row r="69" spans="1:15" x14ac:dyDescent="0.2">
      <c r="A69" t="s">
        <v>199</v>
      </c>
      <c r="B69" s="2" t="s">
        <v>200</v>
      </c>
      <c r="C69" t="s">
        <v>201</v>
      </c>
      <c r="D69">
        <v>-4.45</v>
      </c>
      <c r="E69">
        <v>2.9499999999999998E-2</v>
      </c>
      <c r="F69">
        <v>-2.04</v>
      </c>
      <c r="G69">
        <v>5.0699999999999996E-4</v>
      </c>
      <c r="H69">
        <v>0.79700000000000004</v>
      </c>
      <c r="I69">
        <v>6.8500000000000005E-2</v>
      </c>
      <c r="J69">
        <v>1.25E-3</v>
      </c>
      <c r="K69">
        <v>0.99199999999999999</v>
      </c>
      <c r="L69">
        <v>0.14599999999999999</v>
      </c>
      <c r="M69" t="b">
        <v>1</v>
      </c>
      <c r="N69" t="b">
        <v>0</v>
      </c>
      <c r="O69" t="b">
        <v>0</v>
      </c>
    </row>
    <row r="70" spans="1:15" x14ac:dyDescent="0.2">
      <c r="A70" t="s">
        <v>202</v>
      </c>
      <c r="B70" s="2" t="s">
        <v>203</v>
      </c>
      <c r="D70">
        <v>2.79</v>
      </c>
      <c r="E70">
        <v>0.91700000000000004</v>
      </c>
      <c r="F70">
        <v>2.85</v>
      </c>
      <c r="G70" s="1">
        <v>2.83E-5</v>
      </c>
      <c r="H70">
        <v>0.61699999999999999</v>
      </c>
      <c r="I70" s="1">
        <v>2.19E-5</v>
      </c>
      <c r="J70" s="1">
        <v>9.1600000000000004E-5</v>
      </c>
      <c r="K70">
        <v>0.499</v>
      </c>
      <c r="L70">
        <v>1.0399999999999999E-3</v>
      </c>
      <c r="M70" t="b">
        <v>1</v>
      </c>
      <c r="N70" t="b">
        <v>0</v>
      </c>
      <c r="O70" t="b">
        <v>1</v>
      </c>
    </row>
    <row r="71" spans="1:15" x14ac:dyDescent="0.2">
      <c r="A71" t="s">
        <v>204</v>
      </c>
      <c r="B71" s="2" t="s">
        <v>205</v>
      </c>
      <c r="C71" t="s">
        <v>206</v>
      </c>
      <c r="D71">
        <v>-1.22</v>
      </c>
      <c r="E71">
        <v>3.7499999999999999E-2</v>
      </c>
      <c r="F71">
        <v>-2.2000000000000002</v>
      </c>
      <c r="G71">
        <v>0.107</v>
      </c>
      <c r="H71">
        <v>1.91E-3</v>
      </c>
      <c r="I71">
        <v>6.5900000000000004E-3</v>
      </c>
      <c r="J71">
        <v>0.14199999999999999</v>
      </c>
      <c r="K71">
        <v>0.98799999999999999</v>
      </c>
      <c r="L71" s="1">
        <v>1.08E-5</v>
      </c>
      <c r="M71" t="b">
        <v>0</v>
      </c>
      <c r="N71" t="b">
        <v>0</v>
      </c>
      <c r="O71" t="b">
        <v>1</v>
      </c>
    </row>
    <row r="72" spans="1:15" x14ac:dyDescent="0.2">
      <c r="A72" t="s">
        <v>207</v>
      </c>
      <c r="B72" s="2" t="s">
        <v>208</v>
      </c>
      <c r="C72" t="s">
        <v>209</v>
      </c>
      <c r="D72">
        <v>-2.0499999999999998</v>
      </c>
      <c r="E72">
        <v>0.46899999999999997</v>
      </c>
      <c r="F72">
        <v>-0.60199999999999998</v>
      </c>
      <c r="G72">
        <v>1.0300000000000001E-3</v>
      </c>
      <c r="H72">
        <v>7.51E-2</v>
      </c>
      <c r="I72">
        <v>0.26700000000000002</v>
      </c>
      <c r="J72">
        <v>2.3500000000000001E-3</v>
      </c>
      <c r="K72">
        <v>0.82099999999999995</v>
      </c>
      <c r="L72">
        <v>2.3400000000000001E-3</v>
      </c>
      <c r="M72" t="b">
        <v>1</v>
      </c>
      <c r="N72" t="b">
        <v>0</v>
      </c>
      <c r="O72" t="b">
        <v>0</v>
      </c>
    </row>
    <row r="73" spans="1:15" x14ac:dyDescent="0.2">
      <c r="A73" t="s">
        <v>210</v>
      </c>
      <c r="B73" s="2" t="s">
        <v>211</v>
      </c>
      <c r="D73">
        <v>1.02</v>
      </c>
      <c r="E73">
        <v>0.69099999999999995</v>
      </c>
      <c r="F73">
        <v>4.25</v>
      </c>
      <c r="G73">
        <v>2.1600000000000001E-2</v>
      </c>
      <c r="H73">
        <v>0.63200000000000001</v>
      </c>
      <c r="I73" s="1">
        <v>3.7399999999999999E-9</v>
      </c>
      <c r="J73">
        <v>3.4500000000000003E-2</v>
      </c>
      <c r="K73">
        <v>0.54800000000000004</v>
      </c>
      <c r="L73" s="1">
        <v>2.5600000000000002E-7</v>
      </c>
      <c r="M73" t="b">
        <v>1</v>
      </c>
      <c r="N73" t="b">
        <v>0</v>
      </c>
      <c r="O73" t="b">
        <v>1</v>
      </c>
    </row>
    <row r="74" spans="1:15" x14ac:dyDescent="0.2">
      <c r="A74" t="s">
        <v>212</v>
      </c>
      <c r="B74" s="2" t="s">
        <v>213</v>
      </c>
      <c r="C74" t="s">
        <v>214</v>
      </c>
      <c r="D74">
        <v>-1.87</v>
      </c>
      <c r="E74">
        <v>0.17299999999999999</v>
      </c>
      <c r="F74">
        <v>-1.51</v>
      </c>
      <c r="G74" s="1">
        <v>5.7000000000000003E-5</v>
      </c>
      <c r="H74">
        <v>2.8299999999999999E-2</v>
      </c>
      <c r="I74">
        <v>5.0199999999999995E-4</v>
      </c>
      <c r="J74">
        <v>1.7000000000000001E-4</v>
      </c>
      <c r="K74">
        <v>0.92300000000000004</v>
      </c>
      <c r="L74">
        <v>5.1900000000000002E-2</v>
      </c>
      <c r="M74" t="b">
        <v>1</v>
      </c>
      <c r="N74" t="b">
        <v>0</v>
      </c>
      <c r="O74" t="b">
        <v>1</v>
      </c>
    </row>
    <row r="75" spans="1:15" x14ac:dyDescent="0.2">
      <c r="A75" t="s">
        <v>215</v>
      </c>
      <c r="B75" s="2" t="s">
        <v>216</v>
      </c>
      <c r="C75" t="s">
        <v>214</v>
      </c>
      <c r="D75">
        <v>-0.21199999999999999</v>
      </c>
      <c r="E75">
        <v>0.72799999999999998</v>
      </c>
      <c r="F75">
        <v>1.37</v>
      </c>
      <c r="G75">
        <v>0.6</v>
      </c>
      <c r="H75">
        <v>0.86</v>
      </c>
      <c r="I75">
        <v>2.9099999999999998E-3</v>
      </c>
      <c r="J75">
        <v>0.65</v>
      </c>
      <c r="K75">
        <v>0.499</v>
      </c>
      <c r="L75">
        <v>0.216</v>
      </c>
      <c r="M75" t="b">
        <v>0</v>
      </c>
      <c r="N75" t="b">
        <v>0</v>
      </c>
      <c r="O75" t="b">
        <v>1</v>
      </c>
    </row>
    <row r="76" spans="1:15" x14ac:dyDescent="0.2">
      <c r="A76" t="s">
        <v>217</v>
      </c>
      <c r="B76" s="2" t="s">
        <v>218</v>
      </c>
      <c r="D76">
        <v>-1.67</v>
      </c>
      <c r="E76">
        <v>0.51900000000000002</v>
      </c>
      <c r="F76">
        <v>-0.158</v>
      </c>
      <c r="G76">
        <v>1.5699999999999999E-2</v>
      </c>
      <c r="H76">
        <v>0.33800000000000002</v>
      </c>
      <c r="I76">
        <v>0.80400000000000005</v>
      </c>
      <c r="J76">
        <v>2.5999999999999999E-2</v>
      </c>
      <c r="K76">
        <v>0.84699999999999998</v>
      </c>
      <c r="L76">
        <v>0.93700000000000006</v>
      </c>
      <c r="M76" t="b">
        <v>1</v>
      </c>
      <c r="N76" t="b">
        <v>0</v>
      </c>
      <c r="O76" t="b">
        <v>0</v>
      </c>
    </row>
    <row r="77" spans="1:15" x14ac:dyDescent="0.2">
      <c r="A77" t="s">
        <v>219</v>
      </c>
      <c r="B77" s="2" t="s">
        <v>220</v>
      </c>
      <c r="C77" t="s">
        <v>221</v>
      </c>
      <c r="D77">
        <v>-1.91</v>
      </c>
      <c r="E77">
        <v>0.82799999999999996</v>
      </c>
      <c r="F77">
        <v>-2.39</v>
      </c>
      <c r="G77">
        <v>2.66E-3</v>
      </c>
      <c r="H77">
        <v>3.2699999999999999E-3</v>
      </c>
      <c r="I77">
        <v>3.8999999999999999E-4</v>
      </c>
      <c r="J77">
        <v>5.3699999999999998E-3</v>
      </c>
      <c r="K77">
        <v>0.60799999999999998</v>
      </c>
      <c r="L77">
        <v>4.0899999999999999E-2</v>
      </c>
      <c r="M77" t="b">
        <v>1</v>
      </c>
      <c r="N77" t="b">
        <v>0</v>
      </c>
      <c r="O77" t="b">
        <v>1</v>
      </c>
    </row>
    <row r="78" spans="1:15" x14ac:dyDescent="0.2">
      <c r="A78" t="s">
        <v>222</v>
      </c>
      <c r="B78" s="2" t="s">
        <v>223</v>
      </c>
      <c r="C78" t="s">
        <v>224</v>
      </c>
      <c r="D78">
        <v>-1.2</v>
      </c>
      <c r="E78">
        <v>0.26200000000000001</v>
      </c>
      <c r="F78">
        <v>1.0900000000000001</v>
      </c>
      <c r="G78">
        <v>0.122</v>
      </c>
      <c r="H78">
        <v>0.88900000000000001</v>
      </c>
      <c r="I78">
        <v>0.16</v>
      </c>
      <c r="J78">
        <v>0.16</v>
      </c>
      <c r="K78">
        <v>0.93400000000000005</v>
      </c>
      <c r="L78">
        <v>0.39300000000000002</v>
      </c>
      <c r="M78" t="b">
        <v>0</v>
      </c>
      <c r="N78" t="b">
        <v>0</v>
      </c>
      <c r="O78" t="b">
        <v>0</v>
      </c>
    </row>
    <row r="79" spans="1:15" x14ac:dyDescent="0.2">
      <c r="A79" t="s">
        <v>225</v>
      </c>
      <c r="B79" s="2" t="s">
        <v>226</v>
      </c>
      <c r="C79" t="s">
        <v>227</v>
      </c>
      <c r="D79">
        <v>-2.61</v>
      </c>
      <c r="E79">
        <v>-0.98799999999999999</v>
      </c>
      <c r="F79">
        <v>-3.31</v>
      </c>
      <c r="G79">
        <v>5.8500000000000002E-3</v>
      </c>
      <c r="H79">
        <v>0.32800000000000001</v>
      </c>
      <c r="I79">
        <v>9.01E-4</v>
      </c>
      <c r="J79">
        <v>1.09E-2</v>
      </c>
      <c r="K79">
        <v>0.72399999999999998</v>
      </c>
      <c r="L79">
        <v>0.13</v>
      </c>
      <c r="M79" t="b">
        <v>1</v>
      </c>
      <c r="N79" t="b">
        <v>0</v>
      </c>
      <c r="O79" t="b">
        <v>1</v>
      </c>
    </row>
    <row r="80" spans="1:15" x14ac:dyDescent="0.2">
      <c r="A80" t="s">
        <v>228</v>
      </c>
      <c r="B80" s="2" t="s">
        <v>229</v>
      </c>
      <c r="C80" t="s">
        <v>230</v>
      </c>
      <c r="D80">
        <v>-3.5</v>
      </c>
      <c r="E80">
        <v>-1.15E-3</v>
      </c>
      <c r="F80">
        <v>-2.91</v>
      </c>
      <c r="G80">
        <v>2.1699999999999999E-4</v>
      </c>
      <c r="H80">
        <v>0.70699999999999996</v>
      </c>
      <c r="I80">
        <v>1.2099999999999999E-3</v>
      </c>
      <c r="J80">
        <v>5.8799999999999998E-4</v>
      </c>
      <c r="K80">
        <v>0.999</v>
      </c>
      <c r="L80">
        <v>6.0899999999999999E-3</v>
      </c>
      <c r="M80" t="b">
        <v>1</v>
      </c>
      <c r="N80" t="b">
        <v>0</v>
      </c>
      <c r="O80" t="b">
        <v>1</v>
      </c>
    </row>
    <row r="81" spans="1:15" x14ac:dyDescent="0.2">
      <c r="A81" t="s">
        <v>231</v>
      </c>
      <c r="B81" s="2" t="s">
        <v>232</v>
      </c>
      <c r="C81" t="s">
        <v>233</v>
      </c>
      <c r="D81">
        <v>-2.2799999999999998</v>
      </c>
      <c r="E81">
        <v>-6.6400000000000001E-2</v>
      </c>
      <c r="F81">
        <v>0.371</v>
      </c>
      <c r="G81">
        <v>1.4E-3</v>
      </c>
      <c r="H81">
        <v>0.26800000000000002</v>
      </c>
      <c r="I81">
        <v>0.54800000000000004</v>
      </c>
      <c r="J81">
        <v>3.0300000000000001E-3</v>
      </c>
      <c r="K81">
        <v>0.97599999999999998</v>
      </c>
      <c r="L81">
        <v>0.71399999999999997</v>
      </c>
      <c r="M81" t="b">
        <v>1</v>
      </c>
      <c r="N81" t="b">
        <v>0</v>
      </c>
      <c r="O81" t="b">
        <v>0</v>
      </c>
    </row>
    <row r="82" spans="1:15" x14ac:dyDescent="0.2">
      <c r="A82" t="s">
        <v>234</v>
      </c>
      <c r="B82" s="2" t="s">
        <v>235</v>
      </c>
      <c r="D82">
        <v>-0.40699999999999997</v>
      </c>
      <c r="E82">
        <v>3.68</v>
      </c>
      <c r="F82">
        <v>1.27</v>
      </c>
      <c r="G82">
        <v>0.42399999999999999</v>
      </c>
      <c r="H82" s="1">
        <v>5.7800000000000001E-8</v>
      </c>
      <c r="I82">
        <v>2.0199999999999999E-2</v>
      </c>
      <c r="J82">
        <v>0.48399999999999999</v>
      </c>
      <c r="K82" s="1">
        <v>4.7200000000000002E-5</v>
      </c>
      <c r="L82">
        <v>2.4199999999999998E-3</v>
      </c>
      <c r="M82" t="b">
        <v>0</v>
      </c>
      <c r="N82" t="b">
        <v>1</v>
      </c>
      <c r="O82" t="b">
        <v>1</v>
      </c>
    </row>
    <row r="83" spans="1:15" x14ac:dyDescent="0.2">
      <c r="A83" t="s">
        <v>236</v>
      </c>
      <c r="B83" s="2" t="s">
        <v>237</v>
      </c>
      <c r="C83" t="s">
        <v>238</v>
      </c>
      <c r="D83">
        <v>-4.4000000000000004</v>
      </c>
      <c r="E83">
        <v>-0.748</v>
      </c>
      <c r="F83">
        <v>-3.09</v>
      </c>
      <c r="G83" s="1">
        <v>3.6699999999999998E-5</v>
      </c>
      <c r="H83">
        <v>0.94299999999999995</v>
      </c>
      <c r="I83">
        <v>1.2800000000000001E-3</v>
      </c>
      <c r="J83">
        <v>1.16E-4</v>
      </c>
      <c r="K83">
        <v>0.80700000000000005</v>
      </c>
      <c r="L83">
        <v>2.1000000000000001E-2</v>
      </c>
      <c r="M83" t="b">
        <v>1</v>
      </c>
      <c r="N83" t="b">
        <v>0</v>
      </c>
      <c r="O83" t="b">
        <v>1</v>
      </c>
    </row>
    <row r="84" spans="1:15" x14ac:dyDescent="0.2">
      <c r="A84" t="s">
        <v>239</v>
      </c>
      <c r="B84" s="2" t="s">
        <v>240</v>
      </c>
      <c r="C84" t="s">
        <v>241</v>
      </c>
      <c r="D84">
        <v>-2.71</v>
      </c>
      <c r="E84">
        <v>0.57499999999999996</v>
      </c>
      <c r="F84">
        <v>-1.22</v>
      </c>
      <c r="G84">
        <v>1.17E-2</v>
      </c>
      <c r="H84">
        <v>0.755</v>
      </c>
      <c r="I84">
        <v>0.222</v>
      </c>
      <c r="J84">
        <v>2.0400000000000001E-2</v>
      </c>
      <c r="K84">
        <v>0.89500000000000002</v>
      </c>
      <c r="L84">
        <v>6.6600000000000006E-2</v>
      </c>
      <c r="M84" t="b">
        <v>1</v>
      </c>
      <c r="N84" t="b">
        <v>0</v>
      </c>
      <c r="O84" t="b">
        <v>0</v>
      </c>
    </row>
    <row r="85" spans="1:15" x14ac:dyDescent="0.2">
      <c r="A85" t="s">
        <v>242</v>
      </c>
      <c r="B85" s="2" t="s">
        <v>243</v>
      </c>
      <c r="C85" t="s">
        <v>244</v>
      </c>
      <c r="D85">
        <v>-3.61</v>
      </c>
      <c r="E85">
        <v>-0.33900000000000002</v>
      </c>
      <c r="F85">
        <v>-3.13</v>
      </c>
      <c r="G85">
        <v>2E-3</v>
      </c>
      <c r="H85">
        <v>0.45500000000000002</v>
      </c>
      <c r="I85">
        <v>5.8599999999999998E-3</v>
      </c>
      <c r="J85">
        <v>4.1900000000000001E-3</v>
      </c>
      <c r="K85">
        <v>0.93400000000000005</v>
      </c>
      <c r="L85">
        <v>4.9899999999999996E-3</v>
      </c>
      <c r="M85" t="b">
        <v>1</v>
      </c>
      <c r="N85" t="b">
        <v>0</v>
      </c>
      <c r="O85" t="b">
        <v>1</v>
      </c>
    </row>
    <row r="86" spans="1:15" x14ac:dyDescent="0.2">
      <c r="A86" t="s">
        <v>245</v>
      </c>
      <c r="B86" s="2" t="s">
        <v>246</v>
      </c>
      <c r="C86" t="s">
        <v>247</v>
      </c>
      <c r="D86">
        <v>-2.76</v>
      </c>
      <c r="E86">
        <v>-0.55800000000000005</v>
      </c>
      <c r="F86">
        <v>-2.4900000000000002</v>
      </c>
      <c r="G86">
        <v>1.23E-2</v>
      </c>
      <c r="H86">
        <v>0.29799999999999999</v>
      </c>
      <c r="I86">
        <v>2.2100000000000002E-2</v>
      </c>
      <c r="J86">
        <v>2.1100000000000001E-2</v>
      </c>
      <c r="K86">
        <v>0.89500000000000002</v>
      </c>
      <c r="L86">
        <v>1.4E-2</v>
      </c>
      <c r="M86" t="b">
        <v>1</v>
      </c>
      <c r="N86" t="b">
        <v>0</v>
      </c>
      <c r="O86" t="b">
        <v>1</v>
      </c>
    </row>
    <row r="87" spans="1:15" x14ac:dyDescent="0.2">
      <c r="A87" t="s">
        <v>248</v>
      </c>
      <c r="B87" s="2" t="s">
        <v>249</v>
      </c>
      <c r="C87" t="s">
        <v>250</v>
      </c>
      <c r="D87">
        <v>-3.28</v>
      </c>
      <c r="E87">
        <v>-0.84899999999999998</v>
      </c>
      <c r="F87">
        <v>-2.11</v>
      </c>
      <c r="G87">
        <v>1.2899999999999999E-3</v>
      </c>
      <c r="H87">
        <v>0.27800000000000002</v>
      </c>
      <c r="I87">
        <v>2.52E-2</v>
      </c>
      <c r="J87">
        <v>2.8300000000000001E-3</v>
      </c>
      <c r="K87">
        <v>0.78700000000000003</v>
      </c>
      <c r="L87">
        <v>0.76500000000000001</v>
      </c>
      <c r="M87" t="b">
        <v>1</v>
      </c>
      <c r="N87" t="b">
        <v>0</v>
      </c>
      <c r="O87" t="b">
        <v>1</v>
      </c>
    </row>
    <row r="88" spans="1:15" x14ac:dyDescent="0.2">
      <c r="A88" t="s">
        <v>251</v>
      </c>
      <c r="B88" s="2" t="s">
        <v>252</v>
      </c>
      <c r="C88" t="s">
        <v>253</v>
      </c>
      <c r="D88">
        <v>-1.32</v>
      </c>
      <c r="E88">
        <v>1.79</v>
      </c>
      <c r="F88">
        <v>-0.106</v>
      </c>
      <c r="G88">
        <v>0.159</v>
      </c>
      <c r="H88">
        <v>0.61399999999999999</v>
      </c>
      <c r="I88">
        <v>0.90700000000000003</v>
      </c>
      <c r="J88">
        <v>0.19900000000000001</v>
      </c>
      <c r="K88">
        <v>0.433</v>
      </c>
      <c r="L88">
        <v>0.16900000000000001</v>
      </c>
      <c r="M88" t="b">
        <v>0</v>
      </c>
      <c r="N88" t="b">
        <v>0</v>
      </c>
      <c r="O88" t="b">
        <v>0</v>
      </c>
    </row>
    <row r="89" spans="1:15" x14ac:dyDescent="0.2">
      <c r="A89" t="s">
        <v>254</v>
      </c>
      <c r="B89" s="2" t="s">
        <v>255</v>
      </c>
      <c r="C89" t="s">
        <v>256</v>
      </c>
      <c r="D89">
        <v>-1.56</v>
      </c>
      <c r="E89">
        <v>0.22800000000000001</v>
      </c>
      <c r="F89">
        <v>-1.46</v>
      </c>
      <c r="G89">
        <v>3.1300000000000002E-4</v>
      </c>
      <c r="H89">
        <v>0.90300000000000002</v>
      </c>
      <c r="I89">
        <v>5.9400000000000002E-4</v>
      </c>
      <c r="J89">
        <v>8.0999999999999996E-4</v>
      </c>
      <c r="K89">
        <v>0.88700000000000001</v>
      </c>
      <c r="L89">
        <v>5.4199999999999995E-4</v>
      </c>
      <c r="M89" t="b">
        <v>1</v>
      </c>
      <c r="N89" t="b">
        <v>0</v>
      </c>
      <c r="O89" t="b">
        <v>1</v>
      </c>
    </row>
    <row r="90" spans="1:15" x14ac:dyDescent="0.2">
      <c r="A90" t="s">
        <v>257</v>
      </c>
      <c r="B90" s="2" t="s">
        <v>258</v>
      </c>
      <c r="C90" t="s">
        <v>259</v>
      </c>
      <c r="D90">
        <v>-4.74</v>
      </c>
      <c r="E90">
        <v>-0.98399999999999999</v>
      </c>
      <c r="F90">
        <v>-2.36</v>
      </c>
      <c r="G90">
        <v>5.6899999999999997E-3</v>
      </c>
      <c r="H90">
        <v>0.94</v>
      </c>
      <c r="I90">
        <v>0.13600000000000001</v>
      </c>
      <c r="J90">
        <v>1.06E-2</v>
      </c>
      <c r="K90">
        <v>0.88700000000000001</v>
      </c>
      <c r="L90">
        <v>0.38500000000000001</v>
      </c>
      <c r="M90" t="b">
        <v>1</v>
      </c>
      <c r="N90" t="b">
        <v>0</v>
      </c>
      <c r="O90" t="b">
        <v>0</v>
      </c>
    </row>
    <row r="91" spans="1:15" x14ac:dyDescent="0.2">
      <c r="A91" t="s">
        <v>260</v>
      </c>
      <c r="B91" s="2" t="s">
        <v>261</v>
      </c>
      <c r="D91">
        <v>-1.81</v>
      </c>
      <c r="E91">
        <v>1.02</v>
      </c>
      <c r="F91">
        <v>1.48</v>
      </c>
      <c r="G91">
        <v>9.4100000000000003E-2</v>
      </c>
      <c r="H91">
        <v>3.14E-3</v>
      </c>
      <c r="I91">
        <v>0.16400000000000001</v>
      </c>
      <c r="J91">
        <v>0.127</v>
      </c>
      <c r="K91">
        <v>0.78600000000000003</v>
      </c>
      <c r="L91">
        <v>2.7200000000000002E-3</v>
      </c>
      <c r="M91" t="b">
        <v>0</v>
      </c>
      <c r="N91" t="b">
        <v>0</v>
      </c>
      <c r="O91" t="b">
        <v>0</v>
      </c>
    </row>
    <row r="92" spans="1:15" x14ac:dyDescent="0.2">
      <c r="A92" t="s">
        <v>262</v>
      </c>
      <c r="B92" s="2" t="s">
        <v>262</v>
      </c>
      <c r="D92">
        <v>-1.79</v>
      </c>
      <c r="E92">
        <v>-2.48</v>
      </c>
      <c r="F92">
        <v>-0.36499999999999999</v>
      </c>
      <c r="G92">
        <v>0.155</v>
      </c>
      <c r="H92">
        <v>0.26300000000000001</v>
      </c>
      <c r="I92">
        <v>0.76500000000000001</v>
      </c>
      <c r="J92">
        <v>0.19600000000000001</v>
      </c>
      <c r="K92">
        <v>0.40899999999999997</v>
      </c>
      <c r="L92">
        <v>0.59899999999999998</v>
      </c>
      <c r="M92" t="b">
        <v>0</v>
      </c>
      <c r="N92" t="b">
        <v>0</v>
      </c>
      <c r="O92" t="b">
        <v>0</v>
      </c>
    </row>
    <row r="93" spans="1:15" x14ac:dyDescent="0.2">
      <c r="A93" t="s">
        <v>263</v>
      </c>
      <c r="B93" s="2" t="s">
        <v>264</v>
      </c>
      <c r="C93" t="s">
        <v>265</v>
      </c>
      <c r="D93">
        <v>-2.2200000000000002</v>
      </c>
      <c r="E93">
        <v>-0.126</v>
      </c>
      <c r="F93">
        <v>-3.23</v>
      </c>
      <c r="G93">
        <v>1.6199999999999999E-2</v>
      </c>
      <c r="H93">
        <v>4.3799999999999999E-2</v>
      </c>
      <c r="I93">
        <v>1.1299999999999999E-3</v>
      </c>
      <c r="J93">
        <v>2.6700000000000002E-2</v>
      </c>
      <c r="K93">
        <v>0.97399999999999998</v>
      </c>
      <c r="L93">
        <v>0.186</v>
      </c>
      <c r="M93" t="b">
        <v>1</v>
      </c>
      <c r="N93" t="b">
        <v>0</v>
      </c>
      <c r="O93" t="b">
        <v>1</v>
      </c>
    </row>
    <row r="94" spans="1:15" x14ac:dyDescent="0.2">
      <c r="A94" t="s">
        <v>266</v>
      </c>
      <c r="B94" s="2" t="s">
        <v>267</v>
      </c>
      <c r="C94" t="s">
        <v>268</v>
      </c>
      <c r="D94">
        <v>-2.78</v>
      </c>
      <c r="E94">
        <v>-0.22700000000000001</v>
      </c>
      <c r="F94">
        <v>-2.94</v>
      </c>
      <c r="G94">
        <v>5.4800000000000001E-2</v>
      </c>
      <c r="H94">
        <v>0.122</v>
      </c>
      <c r="I94">
        <v>4.3999999999999997E-2</v>
      </c>
      <c r="J94">
        <v>7.8600000000000003E-2</v>
      </c>
      <c r="K94">
        <v>0.97399999999999998</v>
      </c>
      <c r="L94">
        <v>0.74299999999999999</v>
      </c>
      <c r="M94" t="b">
        <v>0</v>
      </c>
      <c r="N94" t="b">
        <v>0</v>
      </c>
      <c r="O94" t="b">
        <v>0</v>
      </c>
    </row>
    <row r="95" spans="1:15" x14ac:dyDescent="0.2">
      <c r="A95" t="s">
        <v>269</v>
      </c>
      <c r="B95" s="2" t="s">
        <v>270</v>
      </c>
      <c r="C95" t="s">
        <v>271</v>
      </c>
      <c r="D95">
        <v>-4.8499999999999996</v>
      </c>
      <c r="E95">
        <v>0.89900000000000002</v>
      </c>
      <c r="F95">
        <v>-2.85</v>
      </c>
      <c r="G95" s="1">
        <v>5.1600000000000001E-5</v>
      </c>
      <c r="H95">
        <v>0.84699999999999998</v>
      </c>
      <c r="I95">
        <v>6.3499999999999997E-3</v>
      </c>
      <c r="J95">
        <v>1.56E-4</v>
      </c>
      <c r="K95">
        <v>0.78700000000000003</v>
      </c>
      <c r="L95">
        <v>2.7000000000000001E-3</v>
      </c>
      <c r="M95" t="b">
        <v>1</v>
      </c>
      <c r="N95" t="b">
        <v>0</v>
      </c>
      <c r="O95" t="b">
        <v>1</v>
      </c>
    </row>
    <row r="96" spans="1:15" x14ac:dyDescent="0.2">
      <c r="A96" t="s">
        <v>272</v>
      </c>
      <c r="B96" s="2" t="s">
        <v>273</v>
      </c>
      <c r="C96" t="s">
        <v>274</v>
      </c>
      <c r="D96">
        <v>-2.5299999999999998</v>
      </c>
      <c r="E96">
        <v>0.215</v>
      </c>
      <c r="F96">
        <v>-0.52900000000000003</v>
      </c>
      <c r="G96">
        <v>3.7400000000000003E-2</v>
      </c>
      <c r="H96">
        <v>0.23599999999999999</v>
      </c>
      <c r="I96">
        <v>0.64400000000000002</v>
      </c>
      <c r="J96">
        <v>5.5399999999999998E-2</v>
      </c>
      <c r="K96">
        <v>0.97099999999999997</v>
      </c>
      <c r="L96">
        <v>0.61899999999999999</v>
      </c>
      <c r="M96" t="b">
        <v>0</v>
      </c>
      <c r="N96" t="b">
        <v>0</v>
      </c>
      <c r="O96" t="b">
        <v>0</v>
      </c>
    </row>
    <row r="97" spans="1:15" x14ac:dyDescent="0.2">
      <c r="A97" t="s">
        <v>275</v>
      </c>
      <c r="B97" s="2" t="s">
        <v>275</v>
      </c>
      <c r="D97">
        <v>-2.35</v>
      </c>
      <c r="E97">
        <v>-0.16500000000000001</v>
      </c>
      <c r="F97">
        <v>-1.82</v>
      </c>
      <c r="G97">
        <v>3.2299999999999998E-3</v>
      </c>
      <c r="H97">
        <v>0.30199999999999999</v>
      </c>
      <c r="I97">
        <v>1.7000000000000001E-2</v>
      </c>
      <c r="J97">
        <v>6.3600000000000002E-3</v>
      </c>
      <c r="K97">
        <v>0.96</v>
      </c>
      <c r="L97">
        <v>0.248</v>
      </c>
      <c r="M97" t="b">
        <v>1</v>
      </c>
      <c r="N97" t="b">
        <v>0</v>
      </c>
      <c r="O97" t="b">
        <v>1</v>
      </c>
    </row>
    <row r="98" spans="1:15" x14ac:dyDescent="0.2">
      <c r="A98" t="s">
        <v>276</v>
      </c>
      <c r="B98" s="2" t="s">
        <v>277</v>
      </c>
      <c r="C98" t="s">
        <v>278</v>
      </c>
      <c r="D98">
        <v>-2.56</v>
      </c>
      <c r="E98">
        <v>-0.22800000000000001</v>
      </c>
      <c r="F98">
        <v>-1.58</v>
      </c>
      <c r="G98" s="1">
        <v>7.52E-6</v>
      </c>
      <c r="H98">
        <v>0.624</v>
      </c>
      <c r="I98">
        <v>1.31E-3</v>
      </c>
      <c r="J98" s="1">
        <v>2.6800000000000001E-5</v>
      </c>
      <c r="K98">
        <v>0.90200000000000002</v>
      </c>
      <c r="L98">
        <v>2.3800000000000002E-2</v>
      </c>
      <c r="M98" t="b">
        <v>1</v>
      </c>
      <c r="N98" t="b">
        <v>0</v>
      </c>
      <c r="O98" t="b">
        <v>1</v>
      </c>
    </row>
    <row r="99" spans="1:15" x14ac:dyDescent="0.2">
      <c r="A99" t="s">
        <v>279</v>
      </c>
      <c r="B99" s="2" t="s">
        <v>280</v>
      </c>
      <c r="C99" t="s">
        <v>281</v>
      </c>
      <c r="D99">
        <v>-4.3099999999999996</v>
      </c>
      <c r="E99">
        <v>1.1000000000000001</v>
      </c>
      <c r="F99">
        <v>0.128</v>
      </c>
      <c r="G99">
        <v>2.0199999999999999E-2</v>
      </c>
      <c r="H99">
        <v>0.67800000000000005</v>
      </c>
      <c r="I99">
        <v>0.94</v>
      </c>
      <c r="J99">
        <v>3.2500000000000001E-2</v>
      </c>
      <c r="K99">
        <v>0.88700000000000001</v>
      </c>
      <c r="L99">
        <v>0.89400000000000002</v>
      </c>
      <c r="M99" t="b">
        <v>1</v>
      </c>
      <c r="N99" t="b">
        <v>0</v>
      </c>
      <c r="O99" t="b">
        <v>0</v>
      </c>
    </row>
    <row r="100" spans="1:15" x14ac:dyDescent="0.2">
      <c r="A100" t="s">
        <v>282</v>
      </c>
      <c r="B100" s="2" t="s">
        <v>283</v>
      </c>
      <c r="D100">
        <v>-2.29</v>
      </c>
      <c r="E100">
        <v>0.13800000000000001</v>
      </c>
      <c r="F100">
        <v>-1.99</v>
      </c>
      <c r="G100" s="1">
        <v>6.9400000000000006E-5</v>
      </c>
      <c r="H100">
        <v>0.193</v>
      </c>
      <c r="I100">
        <v>2.9500000000000001E-4</v>
      </c>
      <c r="J100">
        <v>2.02E-4</v>
      </c>
      <c r="K100">
        <v>0.93600000000000005</v>
      </c>
      <c r="L100">
        <v>6.4999999999999997E-3</v>
      </c>
      <c r="M100" t="b">
        <v>1</v>
      </c>
      <c r="N100" t="b">
        <v>0</v>
      </c>
      <c r="O100" t="b">
        <v>1</v>
      </c>
    </row>
    <row r="101" spans="1:15" x14ac:dyDescent="0.2">
      <c r="A101" t="s">
        <v>284</v>
      </c>
      <c r="B101" s="2" t="s">
        <v>285</v>
      </c>
      <c r="C101" t="s">
        <v>286</v>
      </c>
      <c r="D101">
        <v>-5.91</v>
      </c>
      <c r="E101">
        <v>0.18099999999999999</v>
      </c>
      <c r="F101">
        <v>-3.49</v>
      </c>
      <c r="G101">
        <v>1.44E-4</v>
      </c>
      <c r="H101">
        <v>0.442</v>
      </c>
      <c r="I101">
        <v>1.12E-2</v>
      </c>
      <c r="J101">
        <v>3.97E-4</v>
      </c>
      <c r="K101">
        <v>0.97399999999999998</v>
      </c>
      <c r="L101">
        <v>6.59E-2</v>
      </c>
      <c r="M101" t="b">
        <v>1</v>
      </c>
      <c r="N101" t="b">
        <v>0</v>
      </c>
      <c r="O101" t="b">
        <v>1</v>
      </c>
    </row>
    <row r="102" spans="1:15" x14ac:dyDescent="0.2">
      <c r="A102" t="s">
        <v>287</v>
      </c>
      <c r="B102" s="2" t="s">
        <v>288</v>
      </c>
      <c r="D102">
        <v>-0.88800000000000001</v>
      </c>
      <c r="E102">
        <v>-0.187</v>
      </c>
      <c r="F102">
        <v>2.0699999999999998</v>
      </c>
      <c r="G102">
        <v>0.14199999999999999</v>
      </c>
      <c r="H102">
        <v>0.748</v>
      </c>
      <c r="I102">
        <v>2.0899999999999998E-3</v>
      </c>
      <c r="J102">
        <v>0.18099999999999999</v>
      </c>
      <c r="K102">
        <v>0.93600000000000005</v>
      </c>
      <c r="L102">
        <v>1.2800000000000001E-3</v>
      </c>
      <c r="M102" t="b">
        <v>0</v>
      </c>
      <c r="N102" t="b">
        <v>0</v>
      </c>
      <c r="O102" t="b">
        <v>1</v>
      </c>
    </row>
    <row r="103" spans="1:15" x14ac:dyDescent="0.2">
      <c r="A103" t="s">
        <v>289</v>
      </c>
      <c r="B103" s="2" t="s">
        <v>290</v>
      </c>
      <c r="C103" t="s">
        <v>291</v>
      </c>
      <c r="D103">
        <v>-4</v>
      </c>
      <c r="E103">
        <v>-0.91800000000000004</v>
      </c>
      <c r="F103">
        <v>-1.6</v>
      </c>
      <c r="G103" s="1">
        <v>1.36E-5</v>
      </c>
      <c r="H103">
        <v>0.19</v>
      </c>
      <c r="I103">
        <v>0.03</v>
      </c>
      <c r="J103" s="1">
        <v>4.6600000000000001E-5</v>
      </c>
      <c r="K103">
        <v>0.65900000000000003</v>
      </c>
      <c r="L103">
        <v>4.7699999999999999E-2</v>
      </c>
      <c r="M103" t="b">
        <v>1</v>
      </c>
      <c r="N103" t="b">
        <v>0</v>
      </c>
      <c r="O103" t="b">
        <v>1</v>
      </c>
    </row>
    <row r="104" spans="1:15" x14ac:dyDescent="0.2">
      <c r="A104" t="s">
        <v>292</v>
      </c>
      <c r="B104" s="2" t="s">
        <v>293</v>
      </c>
      <c r="C104" t="s">
        <v>294</v>
      </c>
      <c r="D104">
        <v>-3.53</v>
      </c>
      <c r="E104">
        <v>-0.76800000000000002</v>
      </c>
      <c r="F104">
        <v>-3.72</v>
      </c>
      <c r="G104">
        <v>9.6299999999999999E-4</v>
      </c>
      <c r="H104">
        <v>5.11E-2</v>
      </c>
      <c r="I104">
        <v>5.9699999999999998E-4</v>
      </c>
      <c r="J104">
        <v>2.2200000000000002E-3</v>
      </c>
      <c r="K104">
        <v>0.84399999999999997</v>
      </c>
      <c r="L104">
        <v>0.29599999999999999</v>
      </c>
      <c r="M104" t="b">
        <v>1</v>
      </c>
      <c r="N104" t="b">
        <v>0</v>
      </c>
      <c r="O104" t="b">
        <v>1</v>
      </c>
    </row>
    <row r="105" spans="1:15" x14ac:dyDescent="0.2">
      <c r="A105" t="s">
        <v>295</v>
      </c>
      <c r="B105" s="2" t="s">
        <v>296</v>
      </c>
      <c r="C105" t="s">
        <v>297</v>
      </c>
      <c r="D105">
        <v>-2.91</v>
      </c>
      <c r="E105">
        <v>-0.90500000000000003</v>
      </c>
      <c r="F105">
        <v>-2.35</v>
      </c>
      <c r="G105">
        <v>1.1199999999999999E-3</v>
      </c>
      <c r="H105">
        <v>0.503</v>
      </c>
      <c r="I105">
        <v>5.7400000000000003E-3</v>
      </c>
      <c r="J105">
        <v>2.5300000000000001E-3</v>
      </c>
      <c r="K105">
        <v>0.72299999999999998</v>
      </c>
      <c r="L105">
        <v>0.27900000000000003</v>
      </c>
      <c r="M105" t="b">
        <v>1</v>
      </c>
      <c r="N105" t="b">
        <v>0</v>
      </c>
      <c r="O105" t="b">
        <v>1</v>
      </c>
    </row>
    <row r="106" spans="1:15" x14ac:dyDescent="0.2">
      <c r="A106" t="s">
        <v>298</v>
      </c>
      <c r="B106" s="2" t="s">
        <v>299</v>
      </c>
      <c r="C106" t="s">
        <v>300</v>
      </c>
      <c r="D106">
        <v>-2.29</v>
      </c>
      <c r="E106">
        <v>0.26100000000000001</v>
      </c>
      <c r="F106">
        <v>-2.99</v>
      </c>
      <c r="G106">
        <v>1.17E-2</v>
      </c>
      <c r="H106">
        <v>0.156</v>
      </c>
      <c r="I106">
        <v>1.7799999999999999E-3</v>
      </c>
      <c r="J106">
        <v>2.0299999999999999E-2</v>
      </c>
      <c r="K106">
        <v>0.93600000000000005</v>
      </c>
      <c r="L106">
        <v>3.7600000000000001E-2</v>
      </c>
      <c r="M106" t="b">
        <v>1</v>
      </c>
      <c r="N106" t="b">
        <v>0</v>
      </c>
      <c r="O106" t="b">
        <v>1</v>
      </c>
    </row>
    <row r="107" spans="1:15" x14ac:dyDescent="0.2">
      <c r="A107" t="s">
        <v>301</v>
      </c>
      <c r="B107" s="2" t="s">
        <v>302</v>
      </c>
      <c r="C107" t="s">
        <v>303</v>
      </c>
      <c r="D107">
        <v>-4.09</v>
      </c>
      <c r="E107">
        <v>-1.5800000000000002E-2</v>
      </c>
      <c r="F107">
        <v>-3.06</v>
      </c>
      <c r="G107">
        <v>1.4599999999999999E-3</v>
      </c>
      <c r="H107">
        <v>0.21199999999999999</v>
      </c>
      <c r="I107">
        <v>1.1599999999999999E-2</v>
      </c>
      <c r="J107">
        <v>3.13E-3</v>
      </c>
      <c r="K107">
        <v>0.996</v>
      </c>
      <c r="L107">
        <v>0.19700000000000001</v>
      </c>
      <c r="M107" t="b">
        <v>1</v>
      </c>
      <c r="N107" t="b">
        <v>0</v>
      </c>
      <c r="O107" t="b">
        <v>1</v>
      </c>
    </row>
    <row r="108" spans="1:15" x14ac:dyDescent="0.2">
      <c r="A108" t="s">
        <v>304</v>
      </c>
      <c r="B108" s="2" t="s">
        <v>305</v>
      </c>
      <c r="C108" t="s">
        <v>306</v>
      </c>
      <c r="D108">
        <v>-2.31</v>
      </c>
      <c r="E108">
        <v>-1.35</v>
      </c>
      <c r="F108">
        <v>-2.2400000000000002</v>
      </c>
      <c r="G108">
        <v>7.3099999999999997E-3</v>
      </c>
      <c r="H108">
        <v>0.40699999999999997</v>
      </c>
      <c r="I108">
        <v>8.8500000000000002E-3</v>
      </c>
      <c r="J108">
        <v>1.3299999999999999E-2</v>
      </c>
      <c r="K108">
        <v>0.52</v>
      </c>
      <c r="L108">
        <v>0.78300000000000003</v>
      </c>
      <c r="M108" t="b">
        <v>1</v>
      </c>
      <c r="N108" t="b">
        <v>0</v>
      </c>
      <c r="O108" t="b">
        <v>1</v>
      </c>
    </row>
    <row r="109" spans="1:15" x14ac:dyDescent="0.2">
      <c r="A109" t="s">
        <v>307</v>
      </c>
      <c r="B109" s="2" t="s">
        <v>308</v>
      </c>
      <c r="D109">
        <v>-0.34499999999999997</v>
      </c>
      <c r="E109">
        <v>1.58</v>
      </c>
      <c r="F109">
        <v>0.90400000000000003</v>
      </c>
      <c r="G109">
        <v>0.55400000000000005</v>
      </c>
      <c r="H109">
        <v>1.6400000000000001E-2</v>
      </c>
      <c r="I109">
        <v>0.13100000000000001</v>
      </c>
      <c r="J109">
        <v>0.60699999999999998</v>
      </c>
      <c r="K109">
        <v>0.20399999999999999</v>
      </c>
      <c r="L109">
        <v>0.20799999999999999</v>
      </c>
      <c r="M109" t="b">
        <v>0</v>
      </c>
      <c r="N109" t="b">
        <v>0</v>
      </c>
      <c r="O109" t="b">
        <v>0</v>
      </c>
    </row>
    <row r="110" spans="1:15" x14ac:dyDescent="0.2">
      <c r="A110" t="s">
        <v>309</v>
      </c>
      <c r="B110" s="2" t="s">
        <v>310</v>
      </c>
      <c r="D110">
        <v>2.08</v>
      </c>
      <c r="E110">
        <v>0.26400000000000001</v>
      </c>
      <c r="F110">
        <v>-1.05</v>
      </c>
      <c r="G110">
        <v>1.6200000000000001E-4</v>
      </c>
      <c r="H110">
        <v>0.60699999999999998</v>
      </c>
      <c r="I110">
        <v>2.8500000000000001E-2</v>
      </c>
      <c r="J110">
        <v>4.4200000000000001E-4</v>
      </c>
      <c r="K110">
        <v>0.89500000000000002</v>
      </c>
      <c r="L110">
        <v>5.4000000000000003E-3</v>
      </c>
      <c r="M110" t="b">
        <v>1</v>
      </c>
      <c r="N110" t="b">
        <v>0</v>
      </c>
      <c r="O110" t="b">
        <v>1</v>
      </c>
    </row>
    <row r="111" spans="1:15" x14ac:dyDescent="0.2">
      <c r="A111" t="s">
        <v>311</v>
      </c>
      <c r="B111" s="2" t="s">
        <v>312</v>
      </c>
      <c r="D111">
        <v>0.63700000000000001</v>
      </c>
      <c r="E111">
        <v>-0.109</v>
      </c>
      <c r="F111">
        <v>-1.48</v>
      </c>
      <c r="G111">
        <v>0.307</v>
      </c>
      <c r="H111">
        <v>0.28499999999999998</v>
      </c>
      <c r="I111">
        <v>2.46E-2</v>
      </c>
      <c r="J111">
        <v>0.35899999999999999</v>
      </c>
      <c r="K111">
        <v>0.97399999999999998</v>
      </c>
      <c r="L111">
        <v>0.307</v>
      </c>
      <c r="M111" t="b">
        <v>0</v>
      </c>
      <c r="N111" t="b">
        <v>0</v>
      </c>
      <c r="O111" t="b">
        <v>1</v>
      </c>
    </row>
    <row r="112" spans="1:15" x14ac:dyDescent="0.2">
      <c r="A112" t="s">
        <v>313</v>
      </c>
      <c r="B112" s="2" t="s">
        <v>314</v>
      </c>
      <c r="D112">
        <v>-0.46899999999999997</v>
      </c>
      <c r="E112">
        <v>0.93400000000000005</v>
      </c>
      <c r="F112">
        <v>1.85</v>
      </c>
      <c r="G112">
        <v>0.54100000000000004</v>
      </c>
      <c r="H112">
        <v>4.5199999999999997E-2</v>
      </c>
      <c r="I112">
        <v>2.4E-2</v>
      </c>
      <c r="J112">
        <v>0.59699999999999998</v>
      </c>
      <c r="K112">
        <v>0.70799999999999996</v>
      </c>
      <c r="L112">
        <v>7.1000000000000004E-3</v>
      </c>
      <c r="M112" t="b">
        <v>0</v>
      </c>
      <c r="N112" t="b">
        <v>0</v>
      </c>
      <c r="O112" t="b">
        <v>1</v>
      </c>
    </row>
    <row r="113" spans="1:15" x14ac:dyDescent="0.2">
      <c r="A113" t="s">
        <v>315</v>
      </c>
      <c r="B113" s="2" t="s">
        <v>316</v>
      </c>
      <c r="D113">
        <v>3.83</v>
      </c>
      <c r="E113">
        <v>1.1100000000000001</v>
      </c>
      <c r="F113">
        <v>4.4000000000000004</v>
      </c>
      <c r="G113" s="1">
        <v>6.3499999999999996E-7</v>
      </c>
      <c r="H113">
        <v>7.2499999999999995E-2</v>
      </c>
      <c r="I113" s="1">
        <v>8.6200000000000004E-8</v>
      </c>
      <c r="J113" s="1">
        <v>2.9000000000000002E-6</v>
      </c>
      <c r="K113">
        <v>0.36699999999999999</v>
      </c>
      <c r="L113" s="1">
        <v>9.9199999999999999E-7</v>
      </c>
      <c r="M113" t="b">
        <v>1</v>
      </c>
      <c r="N113" t="b">
        <v>0</v>
      </c>
      <c r="O113" t="b">
        <v>1</v>
      </c>
    </row>
    <row r="114" spans="1:15" x14ac:dyDescent="0.2">
      <c r="A114" t="s">
        <v>317</v>
      </c>
      <c r="B114" s="2" t="s">
        <v>318</v>
      </c>
      <c r="D114">
        <v>-1.62</v>
      </c>
      <c r="E114">
        <v>0.443</v>
      </c>
      <c r="F114">
        <v>1.01</v>
      </c>
      <c r="G114">
        <v>2.2100000000000002E-2</v>
      </c>
      <c r="H114">
        <v>0.56899999999999995</v>
      </c>
      <c r="I114">
        <v>0.13800000000000001</v>
      </c>
      <c r="J114">
        <v>3.5200000000000002E-2</v>
      </c>
      <c r="K114">
        <v>0.88700000000000001</v>
      </c>
      <c r="L114">
        <v>0.20899999999999999</v>
      </c>
      <c r="M114" t="b">
        <v>1</v>
      </c>
      <c r="N114" t="b">
        <v>0</v>
      </c>
      <c r="O114" t="b">
        <v>0</v>
      </c>
    </row>
    <row r="115" spans="1:15" x14ac:dyDescent="0.2">
      <c r="A115" t="s">
        <v>319</v>
      </c>
      <c r="B115" s="2" t="s">
        <v>320</v>
      </c>
      <c r="D115">
        <v>4.43</v>
      </c>
      <c r="E115">
        <v>1.1000000000000001</v>
      </c>
      <c r="F115">
        <v>3.71</v>
      </c>
      <c r="G115" s="1">
        <v>1.25E-9</v>
      </c>
      <c r="H115">
        <v>0.253</v>
      </c>
      <c r="I115" s="1">
        <v>2.0400000000000001E-8</v>
      </c>
      <c r="J115" s="1">
        <v>1.3799999999999999E-8</v>
      </c>
      <c r="K115">
        <v>0.20300000000000001</v>
      </c>
      <c r="L115" s="1">
        <v>2.0700000000000001E-6</v>
      </c>
      <c r="M115" t="b">
        <v>1</v>
      </c>
      <c r="N115" t="b">
        <v>0</v>
      </c>
      <c r="O115" t="b">
        <v>1</v>
      </c>
    </row>
    <row r="116" spans="1:15" x14ac:dyDescent="0.2">
      <c r="A116" t="s">
        <v>321</v>
      </c>
      <c r="B116" s="2" t="s">
        <v>322</v>
      </c>
      <c r="D116">
        <v>1.5</v>
      </c>
      <c r="E116">
        <v>0.58699999999999997</v>
      </c>
      <c r="F116">
        <v>-0.32900000000000001</v>
      </c>
      <c r="G116">
        <v>5.5500000000000002E-3</v>
      </c>
      <c r="H116">
        <v>0.53800000000000003</v>
      </c>
      <c r="I116">
        <v>0.499</v>
      </c>
      <c r="J116">
        <v>1.04E-2</v>
      </c>
      <c r="K116">
        <v>0.71</v>
      </c>
      <c r="L116">
        <v>0.25900000000000001</v>
      </c>
      <c r="M116" t="b">
        <v>1</v>
      </c>
      <c r="N116" t="b">
        <v>0</v>
      </c>
      <c r="O116" t="b">
        <v>0</v>
      </c>
    </row>
    <row r="117" spans="1:15" x14ac:dyDescent="0.2">
      <c r="A117" t="s">
        <v>323</v>
      </c>
      <c r="B117" s="2" t="s">
        <v>324</v>
      </c>
      <c r="C117" t="s">
        <v>325</v>
      </c>
      <c r="D117">
        <v>6.62</v>
      </c>
      <c r="E117">
        <v>0.85899999999999999</v>
      </c>
      <c r="F117">
        <v>6.16</v>
      </c>
      <c r="G117" s="1">
        <v>1.0999999999999999E-10</v>
      </c>
      <c r="H117">
        <v>0.33800000000000002</v>
      </c>
      <c r="I117" s="1">
        <v>3.5500000000000001E-10</v>
      </c>
      <c r="J117" s="1">
        <v>2.0500000000000002E-9</v>
      </c>
      <c r="K117">
        <v>0.54800000000000004</v>
      </c>
      <c r="L117" s="1">
        <v>1.96E-8</v>
      </c>
      <c r="M117" t="b">
        <v>1</v>
      </c>
      <c r="N117" t="b">
        <v>0</v>
      </c>
      <c r="O117" t="b">
        <v>1</v>
      </c>
    </row>
    <row r="118" spans="1:15" x14ac:dyDescent="0.2">
      <c r="A118" t="s">
        <v>326</v>
      </c>
      <c r="B118" s="2" t="s">
        <v>327</v>
      </c>
      <c r="D118">
        <v>6.97</v>
      </c>
      <c r="E118">
        <v>0.14899999999999999</v>
      </c>
      <c r="F118">
        <v>4.28</v>
      </c>
      <c r="G118" s="1">
        <v>1.45E-11</v>
      </c>
      <c r="H118">
        <v>0.97799999999999998</v>
      </c>
      <c r="I118" s="1">
        <v>3.7499999999999998E-8</v>
      </c>
      <c r="J118" s="1">
        <v>5.7799999999999997E-10</v>
      </c>
      <c r="K118">
        <v>0.93600000000000005</v>
      </c>
      <c r="L118" s="1">
        <v>5.68E-7</v>
      </c>
      <c r="M118" t="b">
        <v>1</v>
      </c>
      <c r="N118" t="b">
        <v>0</v>
      </c>
      <c r="O118" t="b">
        <v>1</v>
      </c>
    </row>
    <row r="119" spans="1:15" x14ac:dyDescent="0.2">
      <c r="A119" t="s">
        <v>328</v>
      </c>
      <c r="B119" s="2" t="s">
        <v>329</v>
      </c>
      <c r="D119">
        <v>8.0299999999999994</v>
      </c>
      <c r="E119">
        <v>0.495</v>
      </c>
      <c r="F119">
        <v>6.63</v>
      </c>
      <c r="G119" s="1">
        <v>6.1599999999999996E-12</v>
      </c>
      <c r="H119">
        <v>0.89200000000000002</v>
      </c>
      <c r="I119" s="1">
        <v>1.5299999999999999E-10</v>
      </c>
      <c r="J119" s="1">
        <v>2.98E-10</v>
      </c>
      <c r="K119">
        <v>0.79200000000000004</v>
      </c>
      <c r="L119" s="1">
        <v>1.5600000000000001E-8</v>
      </c>
      <c r="M119" t="b">
        <v>1</v>
      </c>
      <c r="N119" t="b">
        <v>0</v>
      </c>
      <c r="O119" t="b">
        <v>1</v>
      </c>
    </row>
    <row r="120" spans="1:15" x14ac:dyDescent="0.2">
      <c r="A120" t="s">
        <v>330</v>
      </c>
      <c r="B120" s="2" t="s">
        <v>331</v>
      </c>
      <c r="D120">
        <v>0.96599999999999997</v>
      </c>
      <c r="E120">
        <v>0.128</v>
      </c>
      <c r="F120">
        <v>-0.90200000000000002</v>
      </c>
      <c r="G120">
        <v>3.44E-2</v>
      </c>
      <c r="H120">
        <v>0.371</v>
      </c>
      <c r="I120">
        <v>4.6600000000000003E-2</v>
      </c>
      <c r="J120">
        <v>5.1400000000000001E-2</v>
      </c>
      <c r="K120">
        <v>0.93700000000000006</v>
      </c>
      <c r="L120">
        <v>0.191</v>
      </c>
      <c r="M120" t="b">
        <v>0</v>
      </c>
      <c r="N120" t="b">
        <v>0</v>
      </c>
      <c r="O120" t="b">
        <v>0</v>
      </c>
    </row>
    <row r="121" spans="1:15" x14ac:dyDescent="0.2">
      <c r="A121" t="s">
        <v>332</v>
      </c>
      <c r="B121" s="2" t="s">
        <v>333</v>
      </c>
      <c r="D121">
        <v>-1.25</v>
      </c>
      <c r="E121">
        <v>7.3300000000000004E-2</v>
      </c>
      <c r="F121">
        <v>2.2799999999999998</v>
      </c>
      <c r="G121">
        <v>3.2300000000000002E-2</v>
      </c>
      <c r="H121">
        <v>0.76400000000000001</v>
      </c>
      <c r="I121">
        <v>5.1400000000000003E-4</v>
      </c>
      <c r="J121">
        <v>4.87E-2</v>
      </c>
      <c r="K121">
        <v>0.97399999999999998</v>
      </c>
      <c r="L121">
        <v>3.2299999999999998E-3</v>
      </c>
      <c r="M121" t="b">
        <v>1</v>
      </c>
      <c r="N121" t="b">
        <v>0</v>
      </c>
      <c r="O121" t="b">
        <v>1</v>
      </c>
    </row>
    <row r="122" spans="1:15" x14ac:dyDescent="0.2">
      <c r="A122" t="s">
        <v>334</v>
      </c>
      <c r="B122" s="2" t="s">
        <v>335</v>
      </c>
      <c r="C122" t="s">
        <v>336</v>
      </c>
      <c r="D122">
        <v>1.01</v>
      </c>
      <c r="E122">
        <v>1.49</v>
      </c>
      <c r="F122">
        <v>-5.8100000000000001E-3</v>
      </c>
      <c r="G122">
        <v>4.4499999999999998E-2</v>
      </c>
      <c r="H122">
        <v>0.64200000000000002</v>
      </c>
      <c r="I122">
        <v>0.99</v>
      </c>
      <c r="J122">
        <v>6.5100000000000005E-2</v>
      </c>
      <c r="K122">
        <v>0.122</v>
      </c>
      <c r="L122">
        <v>2.4500000000000001E-2</v>
      </c>
      <c r="M122" t="b">
        <v>0</v>
      </c>
      <c r="N122" t="b">
        <v>0</v>
      </c>
      <c r="O122" t="b">
        <v>0</v>
      </c>
    </row>
    <row r="123" spans="1:15" x14ac:dyDescent="0.2">
      <c r="A123" t="s">
        <v>337</v>
      </c>
      <c r="B123" s="2" t="s">
        <v>338</v>
      </c>
      <c r="D123">
        <v>2.0099999999999998</v>
      </c>
      <c r="E123">
        <v>-5.0000000000000001E-3</v>
      </c>
      <c r="F123">
        <v>-8.8300000000000003E-2</v>
      </c>
      <c r="G123">
        <v>5.1999999999999998E-3</v>
      </c>
      <c r="H123">
        <v>0.45600000000000002</v>
      </c>
      <c r="I123">
        <v>0.89100000000000001</v>
      </c>
      <c r="J123">
        <v>9.8099999999999993E-3</v>
      </c>
      <c r="K123">
        <v>0.998</v>
      </c>
      <c r="L123">
        <v>0.432</v>
      </c>
      <c r="M123" t="b">
        <v>1</v>
      </c>
      <c r="N123" t="b">
        <v>0</v>
      </c>
      <c r="O123" t="b">
        <v>0</v>
      </c>
    </row>
    <row r="124" spans="1:15" x14ac:dyDescent="0.2">
      <c r="A124" t="s">
        <v>339</v>
      </c>
      <c r="B124" s="2" t="s">
        <v>340</v>
      </c>
      <c r="D124">
        <v>3.86</v>
      </c>
      <c r="E124">
        <v>-4.1300000000000003E-2</v>
      </c>
      <c r="F124">
        <v>3.78</v>
      </c>
      <c r="G124" s="1">
        <v>1.63E-8</v>
      </c>
      <c r="H124">
        <v>0.78100000000000003</v>
      </c>
      <c r="I124" s="1">
        <v>2.29E-8</v>
      </c>
      <c r="J124" s="1">
        <v>1.15E-7</v>
      </c>
      <c r="K124">
        <v>0.97699999999999998</v>
      </c>
      <c r="L124" s="1">
        <v>1.3799999999999999E-7</v>
      </c>
      <c r="M124" t="b">
        <v>1</v>
      </c>
      <c r="N124" t="b">
        <v>0</v>
      </c>
      <c r="O124" t="b">
        <v>1</v>
      </c>
    </row>
    <row r="125" spans="1:15" x14ac:dyDescent="0.2">
      <c r="A125" t="s">
        <v>341</v>
      </c>
      <c r="B125" s="2" t="s">
        <v>342</v>
      </c>
      <c r="D125">
        <v>0.95499999999999996</v>
      </c>
      <c r="E125">
        <v>-0.77100000000000002</v>
      </c>
      <c r="F125">
        <v>-1.39</v>
      </c>
      <c r="G125">
        <v>9.2299999999999993E-2</v>
      </c>
      <c r="H125">
        <v>0.69199999999999995</v>
      </c>
      <c r="I125">
        <v>1.8700000000000001E-2</v>
      </c>
      <c r="J125">
        <v>0.125</v>
      </c>
      <c r="K125">
        <v>0.627</v>
      </c>
      <c r="L125">
        <v>0.184</v>
      </c>
      <c r="M125" t="b">
        <v>0</v>
      </c>
      <c r="N125" t="b">
        <v>0</v>
      </c>
      <c r="O125" t="b">
        <v>1</v>
      </c>
    </row>
    <row r="126" spans="1:15" x14ac:dyDescent="0.2">
      <c r="A126" t="s">
        <v>343</v>
      </c>
      <c r="B126" s="2" t="s">
        <v>344</v>
      </c>
      <c r="D126">
        <v>2.3199999999999998</v>
      </c>
      <c r="E126">
        <v>6.0199999999999997E-2</v>
      </c>
      <c r="F126">
        <v>-1.1399999999999999</v>
      </c>
      <c r="G126">
        <v>1.1900000000000001E-4</v>
      </c>
      <c r="H126">
        <v>0.32</v>
      </c>
      <c r="I126">
        <v>2.8199999999999999E-2</v>
      </c>
      <c r="J126">
        <v>3.3399999999999999E-4</v>
      </c>
      <c r="K126">
        <v>0.97599999999999998</v>
      </c>
      <c r="L126">
        <v>0.2</v>
      </c>
      <c r="M126" t="b">
        <v>1</v>
      </c>
      <c r="N126" t="b">
        <v>0</v>
      </c>
      <c r="O126" t="b">
        <v>1</v>
      </c>
    </row>
    <row r="127" spans="1:15" x14ac:dyDescent="0.2">
      <c r="A127" t="s">
        <v>345</v>
      </c>
      <c r="B127" s="2" t="s">
        <v>346</v>
      </c>
      <c r="D127">
        <v>-1.62</v>
      </c>
      <c r="E127">
        <v>1.25</v>
      </c>
      <c r="F127">
        <v>1.03</v>
      </c>
      <c r="G127">
        <v>2.8500000000000001E-2</v>
      </c>
      <c r="H127">
        <v>0.70599999999999996</v>
      </c>
      <c r="I127">
        <v>0.14499999999999999</v>
      </c>
      <c r="J127">
        <v>4.3900000000000002E-2</v>
      </c>
      <c r="K127">
        <v>0.49299999999999999</v>
      </c>
      <c r="L127">
        <v>0.95699999999999996</v>
      </c>
      <c r="M127" t="b">
        <v>1</v>
      </c>
      <c r="N127" t="b">
        <v>0</v>
      </c>
      <c r="O127" t="b">
        <v>0</v>
      </c>
    </row>
    <row r="128" spans="1:15" x14ac:dyDescent="0.2">
      <c r="A128" t="s">
        <v>347</v>
      </c>
      <c r="B128" s="2" t="s">
        <v>348</v>
      </c>
      <c r="D128">
        <v>2.46</v>
      </c>
      <c r="E128">
        <v>-0.433</v>
      </c>
      <c r="F128">
        <v>3.39</v>
      </c>
      <c r="G128">
        <v>6.2100000000000002E-4</v>
      </c>
      <c r="H128">
        <v>0.42799999999999999</v>
      </c>
      <c r="I128" s="1">
        <v>2.1100000000000001E-5</v>
      </c>
      <c r="J128">
        <v>1.5100000000000001E-3</v>
      </c>
      <c r="K128">
        <v>0.88</v>
      </c>
      <c r="L128" s="1">
        <v>9.0699999999999996E-5</v>
      </c>
      <c r="M128" t="b">
        <v>1</v>
      </c>
      <c r="N128" t="b">
        <v>0</v>
      </c>
      <c r="O128" t="b">
        <v>1</v>
      </c>
    </row>
    <row r="129" spans="1:15" x14ac:dyDescent="0.2">
      <c r="A129" t="s">
        <v>349</v>
      </c>
      <c r="B129" s="2" t="s">
        <v>350</v>
      </c>
      <c r="D129">
        <v>5.31</v>
      </c>
      <c r="E129">
        <v>-0.30099999999999999</v>
      </c>
      <c r="F129">
        <v>3.54</v>
      </c>
      <c r="G129" s="1">
        <v>8.8800000000000008E-9</v>
      </c>
      <c r="H129">
        <v>0.98199999999999998</v>
      </c>
      <c r="I129" s="1">
        <v>3.1200000000000002E-6</v>
      </c>
      <c r="J129" s="1">
        <v>7.1200000000000002E-8</v>
      </c>
      <c r="K129">
        <v>0.89500000000000002</v>
      </c>
      <c r="L129" s="1">
        <v>5.49E-6</v>
      </c>
      <c r="M129" t="b">
        <v>1</v>
      </c>
      <c r="N129" t="b">
        <v>0</v>
      </c>
      <c r="O129" t="b">
        <v>1</v>
      </c>
    </row>
    <row r="130" spans="1:15" x14ac:dyDescent="0.2">
      <c r="A130" t="s">
        <v>351</v>
      </c>
      <c r="B130" s="2" t="s">
        <v>352</v>
      </c>
      <c r="D130">
        <v>1</v>
      </c>
      <c r="E130">
        <v>1.26</v>
      </c>
      <c r="F130">
        <v>-1.04</v>
      </c>
      <c r="G130">
        <v>9.8799999999999999E-2</v>
      </c>
      <c r="H130">
        <v>0.115</v>
      </c>
      <c r="I130">
        <v>8.8800000000000004E-2</v>
      </c>
      <c r="J130">
        <v>0.13200000000000001</v>
      </c>
      <c r="K130">
        <v>0.36199999999999999</v>
      </c>
      <c r="L130">
        <v>5.1799999999999999E-2</v>
      </c>
      <c r="M130" t="b">
        <v>0</v>
      </c>
      <c r="N130" t="b">
        <v>0</v>
      </c>
      <c r="O130" t="b">
        <v>0</v>
      </c>
    </row>
    <row r="131" spans="1:15" x14ac:dyDescent="0.2">
      <c r="A131" t="s">
        <v>353</v>
      </c>
      <c r="B131" s="2" t="s">
        <v>354</v>
      </c>
      <c r="D131">
        <v>2.9</v>
      </c>
      <c r="E131">
        <v>0.60199999999999998</v>
      </c>
      <c r="F131">
        <v>-0.246</v>
      </c>
      <c r="G131">
        <v>1.2799999999999999E-4</v>
      </c>
      <c r="H131">
        <v>0.92600000000000005</v>
      </c>
      <c r="I131">
        <v>0.68700000000000006</v>
      </c>
      <c r="J131">
        <v>3.5599999999999998E-4</v>
      </c>
      <c r="K131">
        <v>0.78600000000000003</v>
      </c>
      <c r="L131">
        <v>0.25</v>
      </c>
      <c r="M131" t="b">
        <v>1</v>
      </c>
      <c r="N131" t="b">
        <v>0</v>
      </c>
      <c r="O131" t="b">
        <v>0</v>
      </c>
    </row>
    <row r="132" spans="1:15" x14ac:dyDescent="0.2">
      <c r="A132" t="s">
        <v>355</v>
      </c>
      <c r="B132" s="2" t="s">
        <v>356</v>
      </c>
      <c r="D132">
        <v>1.23</v>
      </c>
      <c r="E132">
        <v>1.5699999999999999E-2</v>
      </c>
      <c r="F132">
        <v>1.41</v>
      </c>
      <c r="G132">
        <v>7.6699999999999997E-3</v>
      </c>
      <c r="H132">
        <v>0.89100000000000001</v>
      </c>
      <c r="I132">
        <v>2.8E-3</v>
      </c>
      <c r="J132">
        <v>1.38E-2</v>
      </c>
      <c r="K132">
        <v>0.98899999999999999</v>
      </c>
      <c r="L132">
        <v>8.5400000000000007E-3</v>
      </c>
      <c r="M132" t="b">
        <v>1</v>
      </c>
      <c r="N132" t="b">
        <v>0</v>
      </c>
      <c r="O132" t="b">
        <v>1</v>
      </c>
    </row>
    <row r="133" spans="1:15" x14ac:dyDescent="0.2">
      <c r="A133" t="s">
        <v>357</v>
      </c>
      <c r="B133" s="2" t="s">
        <v>358</v>
      </c>
      <c r="D133">
        <v>2.86</v>
      </c>
      <c r="E133">
        <v>-7.1900000000000006E-2</v>
      </c>
      <c r="F133">
        <v>3.44</v>
      </c>
      <c r="G133" s="1">
        <v>4.8899999999999998E-6</v>
      </c>
      <c r="H133">
        <v>0.66600000000000004</v>
      </c>
      <c r="I133" s="1">
        <v>3.9799999999999999E-7</v>
      </c>
      <c r="J133" s="1">
        <v>1.8499999999999999E-5</v>
      </c>
      <c r="K133">
        <v>0.97399999999999998</v>
      </c>
      <c r="L133" s="1">
        <v>9.95E-7</v>
      </c>
      <c r="M133" t="b">
        <v>1</v>
      </c>
      <c r="N133" t="b">
        <v>0</v>
      </c>
      <c r="O133" t="b">
        <v>1</v>
      </c>
    </row>
    <row r="134" spans="1:15" x14ac:dyDescent="0.2">
      <c r="A134" t="s">
        <v>359</v>
      </c>
      <c r="B134" s="2" t="s">
        <v>360</v>
      </c>
      <c r="D134">
        <v>-0.67500000000000004</v>
      </c>
      <c r="E134">
        <v>0.47399999999999998</v>
      </c>
      <c r="F134">
        <v>3.5</v>
      </c>
      <c r="G134">
        <v>0.20100000000000001</v>
      </c>
      <c r="H134">
        <v>0.30299999999999999</v>
      </c>
      <c r="I134" s="1">
        <v>1.84E-6</v>
      </c>
      <c r="J134">
        <v>0.246</v>
      </c>
      <c r="K134">
        <v>0.80100000000000005</v>
      </c>
      <c r="L134" s="1">
        <v>6.9399999999999996E-6</v>
      </c>
      <c r="M134" t="b">
        <v>0</v>
      </c>
      <c r="N134" t="b">
        <v>0</v>
      </c>
      <c r="O134" t="b">
        <v>1</v>
      </c>
    </row>
    <row r="135" spans="1:15" x14ac:dyDescent="0.2">
      <c r="A135" t="s">
        <v>361</v>
      </c>
      <c r="B135" s="2" t="s">
        <v>362</v>
      </c>
      <c r="D135">
        <v>1.44</v>
      </c>
      <c r="E135">
        <v>-0.246</v>
      </c>
      <c r="F135">
        <v>2.66</v>
      </c>
      <c r="G135">
        <v>2.4E-2</v>
      </c>
      <c r="H135">
        <v>7.3599999999999999E-2</v>
      </c>
      <c r="I135">
        <v>2.33E-4</v>
      </c>
      <c r="J135">
        <v>3.78E-2</v>
      </c>
      <c r="K135">
        <v>0.92600000000000005</v>
      </c>
      <c r="L135" s="1">
        <v>8.4800000000000001E-6</v>
      </c>
      <c r="M135" t="b">
        <v>1</v>
      </c>
      <c r="N135" t="b">
        <v>0</v>
      </c>
      <c r="O135" t="b">
        <v>1</v>
      </c>
    </row>
    <row r="136" spans="1:15" x14ac:dyDescent="0.2">
      <c r="A136" t="s">
        <v>363</v>
      </c>
      <c r="B136" s="2" t="s">
        <v>364</v>
      </c>
      <c r="D136">
        <v>2.13</v>
      </c>
      <c r="E136">
        <v>0.23200000000000001</v>
      </c>
      <c r="F136">
        <v>3.63</v>
      </c>
      <c r="G136">
        <v>5.4299999999999997E-4</v>
      </c>
      <c r="H136">
        <v>0.106</v>
      </c>
      <c r="I136" s="1">
        <v>1.08E-6</v>
      </c>
      <c r="J136">
        <v>1.33E-3</v>
      </c>
      <c r="K136">
        <v>0.92600000000000005</v>
      </c>
      <c r="L136" s="1">
        <v>8.5899999999999995E-7</v>
      </c>
      <c r="M136" t="b">
        <v>1</v>
      </c>
      <c r="N136" t="b">
        <v>0</v>
      </c>
      <c r="O136" t="b">
        <v>1</v>
      </c>
    </row>
    <row r="137" spans="1:15" x14ac:dyDescent="0.2">
      <c r="A137" t="s">
        <v>365</v>
      </c>
      <c r="B137" s="2" t="s">
        <v>366</v>
      </c>
      <c r="D137">
        <v>5.03</v>
      </c>
      <c r="E137">
        <v>4.5100000000000001E-2</v>
      </c>
      <c r="F137">
        <v>1.0900000000000001</v>
      </c>
      <c r="G137" s="1">
        <v>4.9600000000000004E-10</v>
      </c>
      <c r="H137">
        <v>0.88100000000000001</v>
      </c>
      <c r="I137">
        <v>1.95E-2</v>
      </c>
      <c r="J137" s="1">
        <v>6.89E-9</v>
      </c>
      <c r="K137">
        <v>0.97699999999999998</v>
      </c>
      <c r="L137">
        <v>5.2999999999999999E-2</v>
      </c>
      <c r="M137" t="b">
        <v>1</v>
      </c>
      <c r="N137" t="b">
        <v>0</v>
      </c>
      <c r="O137" t="b">
        <v>1</v>
      </c>
    </row>
    <row r="138" spans="1:15" x14ac:dyDescent="0.2">
      <c r="A138" t="s">
        <v>367</v>
      </c>
      <c r="B138" s="2" t="s">
        <v>368</v>
      </c>
      <c r="D138">
        <v>2.09</v>
      </c>
      <c r="E138">
        <v>0.627</v>
      </c>
      <c r="F138">
        <v>1.77</v>
      </c>
      <c r="G138">
        <v>1.4899999999999999E-4</v>
      </c>
      <c r="H138">
        <v>0.49</v>
      </c>
      <c r="I138">
        <v>7.7499999999999997E-4</v>
      </c>
      <c r="J138">
        <v>4.1100000000000002E-4</v>
      </c>
      <c r="K138">
        <v>0.629</v>
      </c>
      <c r="L138">
        <v>8.1300000000000001E-3</v>
      </c>
      <c r="M138" t="b">
        <v>1</v>
      </c>
      <c r="N138" t="b">
        <v>0</v>
      </c>
      <c r="O138" t="b">
        <v>1</v>
      </c>
    </row>
    <row r="139" spans="1:15" x14ac:dyDescent="0.2">
      <c r="A139" t="s">
        <v>369</v>
      </c>
      <c r="B139" s="2" t="s">
        <v>370</v>
      </c>
      <c r="D139">
        <v>6.67</v>
      </c>
      <c r="E139">
        <v>0.78800000000000003</v>
      </c>
      <c r="F139">
        <v>5.73</v>
      </c>
      <c r="G139" s="1">
        <v>8.5500000000000002E-11</v>
      </c>
      <c r="H139">
        <v>0.27700000000000002</v>
      </c>
      <c r="I139" s="1">
        <v>1.03E-9</v>
      </c>
      <c r="J139" s="1">
        <v>1.74E-9</v>
      </c>
      <c r="K139">
        <v>0.58099999999999996</v>
      </c>
      <c r="L139" s="1">
        <v>3.2299999999999998E-8</v>
      </c>
      <c r="M139" t="b">
        <v>1</v>
      </c>
      <c r="N139" t="b">
        <v>0</v>
      </c>
      <c r="O139" t="b">
        <v>1</v>
      </c>
    </row>
    <row r="140" spans="1:15" x14ac:dyDescent="0.2">
      <c r="A140" t="s">
        <v>371</v>
      </c>
      <c r="B140" s="2" t="s">
        <v>372</v>
      </c>
      <c r="C140" t="s">
        <v>373</v>
      </c>
      <c r="D140">
        <v>4.46</v>
      </c>
      <c r="E140">
        <v>2.76</v>
      </c>
      <c r="F140">
        <v>7.47</v>
      </c>
      <c r="G140" s="1">
        <v>6.2199999999999997E-6</v>
      </c>
      <c r="H140">
        <v>0.57899999999999996</v>
      </c>
      <c r="I140" s="1">
        <v>3.5899999999999998E-9</v>
      </c>
      <c r="J140" s="1">
        <v>2.3E-5</v>
      </c>
      <c r="K140">
        <v>4.3900000000000002E-2</v>
      </c>
      <c r="L140" s="1">
        <v>5.0799999999999996E-6</v>
      </c>
      <c r="M140" t="b">
        <v>1</v>
      </c>
      <c r="N140" t="b">
        <v>1</v>
      </c>
      <c r="O140" t="b">
        <v>1</v>
      </c>
    </row>
    <row r="141" spans="1:15" x14ac:dyDescent="0.2">
      <c r="A141" t="s">
        <v>374</v>
      </c>
      <c r="B141" s="2" t="s">
        <v>375</v>
      </c>
      <c r="D141">
        <v>1.1499999999999999</v>
      </c>
      <c r="E141">
        <v>0.59499999999999997</v>
      </c>
      <c r="F141">
        <v>2.52</v>
      </c>
      <c r="G141">
        <v>7.2999999999999995E-2</v>
      </c>
      <c r="H141">
        <v>0.155</v>
      </c>
      <c r="I141">
        <v>5.6599999999999999E-4</v>
      </c>
      <c r="J141">
        <v>0.10199999999999999</v>
      </c>
      <c r="K141">
        <v>0.78700000000000003</v>
      </c>
      <c r="L141">
        <v>5.4299999999999997E-4</v>
      </c>
      <c r="M141" t="b">
        <v>0</v>
      </c>
      <c r="N141" t="b">
        <v>0</v>
      </c>
      <c r="O141" t="b">
        <v>1</v>
      </c>
    </row>
    <row r="142" spans="1:15" x14ac:dyDescent="0.2">
      <c r="A142" t="s">
        <v>376</v>
      </c>
      <c r="B142" s="2" t="s">
        <v>377</v>
      </c>
      <c r="D142">
        <v>5.28</v>
      </c>
      <c r="E142">
        <v>-0.56799999999999995</v>
      </c>
      <c r="F142">
        <v>4.0599999999999996</v>
      </c>
      <c r="G142" s="1">
        <v>1.4699999999999999E-8</v>
      </c>
      <c r="H142">
        <v>0.218</v>
      </c>
      <c r="I142" s="1">
        <v>6.9500000000000002E-7</v>
      </c>
      <c r="J142" s="1">
        <v>1.06E-7</v>
      </c>
      <c r="K142">
        <v>0.77600000000000002</v>
      </c>
      <c r="L142" s="1">
        <v>5.5300000000000004E-6</v>
      </c>
      <c r="M142" t="b">
        <v>1</v>
      </c>
      <c r="N142" t="b">
        <v>0</v>
      </c>
      <c r="O142" t="b">
        <v>1</v>
      </c>
    </row>
    <row r="143" spans="1:15" x14ac:dyDescent="0.2">
      <c r="A143" t="s">
        <v>378</v>
      </c>
      <c r="B143" s="2" t="s">
        <v>379</v>
      </c>
      <c r="D143">
        <v>2.16</v>
      </c>
      <c r="E143">
        <v>0.77400000000000002</v>
      </c>
      <c r="F143">
        <v>1.69</v>
      </c>
      <c r="G143" s="1">
        <v>2.2500000000000001E-5</v>
      </c>
      <c r="H143">
        <v>0.121</v>
      </c>
      <c r="I143">
        <v>3.21E-4</v>
      </c>
      <c r="J143" s="1">
        <v>7.4900000000000005E-5</v>
      </c>
      <c r="K143">
        <v>0.42599999999999999</v>
      </c>
      <c r="L143">
        <v>1.9E-3</v>
      </c>
      <c r="M143" t="b">
        <v>1</v>
      </c>
      <c r="N143" t="b">
        <v>0</v>
      </c>
      <c r="O143" t="b">
        <v>1</v>
      </c>
    </row>
    <row r="144" spans="1:15" x14ac:dyDescent="0.2">
      <c r="A144" t="s">
        <v>380</v>
      </c>
      <c r="B144" s="2" t="s">
        <v>381</v>
      </c>
      <c r="D144">
        <v>0.82499999999999996</v>
      </c>
      <c r="E144">
        <v>-0.73499999999999999</v>
      </c>
      <c r="F144">
        <v>-1.47</v>
      </c>
      <c r="G144">
        <v>0.184</v>
      </c>
      <c r="H144">
        <v>0.47399999999999998</v>
      </c>
      <c r="I144">
        <v>2.3800000000000002E-2</v>
      </c>
      <c r="J144">
        <v>0.22700000000000001</v>
      </c>
      <c r="K144">
        <v>0.71</v>
      </c>
      <c r="L144">
        <v>0.65900000000000003</v>
      </c>
      <c r="M144" t="b">
        <v>0</v>
      </c>
      <c r="N144" t="b">
        <v>0</v>
      </c>
      <c r="O144" t="b">
        <v>1</v>
      </c>
    </row>
    <row r="145" spans="1:15" x14ac:dyDescent="0.2">
      <c r="A145" t="s">
        <v>382</v>
      </c>
      <c r="B145" s="2" t="s">
        <v>383</v>
      </c>
      <c r="D145">
        <v>2.1</v>
      </c>
      <c r="E145">
        <v>0.57099999999999995</v>
      </c>
      <c r="F145">
        <v>-0.86299999999999999</v>
      </c>
      <c r="G145">
        <v>1.8799999999999999E-3</v>
      </c>
      <c r="H145">
        <v>0.51700000000000002</v>
      </c>
      <c r="I145">
        <v>0.152</v>
      </c>
      <c r="J145">
        <v>3.9699999999999996E-3</v>
      </c>
      <c r="K145">
        <v>0.78700000000000003</v>
      </c>
      <c r="L145">
        <v>0.12</v>
      </c>
      <c r="M145" t="b">
        <v>1</v>
      </c>
      <c r="N145" t="b">
        <v>0</v>
      </c>
      <c r="O145" t="b">
        <v>0</v>
      </c>
    </row>
    <row r="146" spans="1:15" x14ac:dyDescent="0.2">
      <c r="A146" t="s">
        <v>384</v>
      </c>
      <c r="B146" s="2" t="s">
        <v>385</v>
      </c>
      <c r="D146">
        <v>0.55000000000000004</v>
      </c>
      <c r="E146">
        <v>0.65300000000000002</v>
      </c>
      <c r="F146">
        <v>-1.71</v>
      </c>
      <c r="G146">
        <v>0.35799999999999998</v>
      </c>
      <c r="H146">
        <v>0.20399999999999999</v>
      </c>
      <c r="I146">
        <v>8.6099999999999996E-3</v>
      </c>
      <c r="J146">
        <v>0.41399999999999998</v>
      </c>
      <c r="K146">
        <v>0.745</v>
      </c>
      <c r="L146">
        <v>2.3800000000000002E-2</v>
      </c>
      <c r="M146" t="b">
        <v>0</v>
      </c>
      <c r="N146" t="b">
        <v>0</v>
      </c>
      <c r="O146" t="b">
        <v>1</v>
      </c>
    </row>
    <row r="147" spans="1:15" x14ac:dyDescent="0.2">
      <c r="A147" t="s">
        <v>386</v>
      </c>
      <c r="B147" s="2" t="s">
        <v>387</v>
      </c>
      <c r="D147">
        <v>8.41</v>
      </c>
      <c r="E147">
        <v>2.02</v>
      </c>
      <c r="F147">
        <v>6.35</v>
      </c>
      <c r="G147" s="1">
        <v>1.3900000000000001E-10</v>
      </c>
      <c r="H147">
        <v>0.14099999999999999</v>
      </c>
      <c r="I147" s="1">
        <v>1.28E-8</v>
      </c>
      <c r="J147" s="1">
        <v>2.4600000000000002E-9</v>
      </c>
      <c r="K147">
        <v>0.13800000000000001</v>
      </c>
      <c r="L147" s="1">
        <v>1.22E-6</v>
      </c>
      <c r="M147" t="b">
        <v>1</v>
      </c>
      <c r="N147" t="b">
        <v>0</v>
      </c>
      <c r="O147" t="b">
        <v>1</v>
      </c>
    </row>
    <row r="148" spans="1:15" x14ac:dyDescent="0.2">
      <c r="A148" t="s">
        <v>388</v>
      </c>
      <c r="B148" s="2" t="s">
        <v>389</v>
      </c>
      <c r="D148">
        <v>2.85</v>
      </c>
      <c r="E148">
        <v>0.375</v>
      </c>
      <c r="F148">
        <v>-1.31</v>
      </c>
      <c r="G148">
        <v>4.5100000000000001E-4</v>
      </c>
      <c r="H148">
        <v>0.186</v>
      </c>
      <c r="I148">
        <v>6.4500000000000002E-2</v>
      </c>
      <c r="J148">
        <v>1.14E-3</v>
      </c>
      <c r="K148">
        <v>0.89500000000000002</v>
      </c>
      <c r="L148">
        <v>0.312</v>
      </c>
      <c r="M148" t="b">
        <v>1</v>
      </c>
      <c r="N148" t="b">
        <v>0</v>
      </c>
      <c r="O148" t="b">
        <v>0</v>
      </c>
    </row>
    <row r="149" spans="1:15" x14ac:dyDescent="0.2">
      <c r="A149" t="s">
        <v>390</v>
      </c>
      <c r="B149" s="2" t="s">
        <v>391</v>
      </c>
      <c r="D149">
        <v>3.05</v>
      </c>
      <c r="E149">
        <v>-0.317</v>
      </c>
      <c r="F149">
        <v>0.78900000000000003</v>
      </c>
      <c r="G149">
        <v>1.25E-4</v>
      </c>
      <c r="H149">
        <v>0.55300000000000005</v>
      </c>
      <c r="I149">
        <v>0.22600000000000001</v>
      </c>
      <c r="J149">
        <v>3.4900000000000003E-4</v>
      </c>
      <c r="K149">
        <v>0.91800000000000004</v>
      </c>
      <c r="L149">
        <v>4.82E-2</v>
      </c>
      <c r="M149" t="b">
        <v>1</v>
      </c>
      <c r="N149" t="b">
        <v>0</v>
      </c>
      <c r="O149" t="b">
        <v>0</v>
      </c>
    </row>
    <row r="150" spans="1:15" x14ac:dyDescent="0.2">
      <c r="A150" t="s">
        <v>392</v>
      </c>
      <c r="B150" s="2" t="s">
        <v>393</v>
      </c>
      <c r="D150">
        <v>-0.96399999999999997</v>
      </c>
      <c r="E150">
        <v>0.91400000000000003</v>
      </c>
      <c r="F150">
        <v>2.78</v>
      </c>
      <c r="G150">
        <v>0.15</v>
      </c>
      <c r="H150">
        <v>0.11899999999999999</v>
      </c>
      <c r="I150">
        <v>3.86E-4</v>
      </c>
      <c r="J150">
        <v>0.191</v>
      </c>
      <c r="K150">
        <v>0.629</v>
      </c>
      <c r="L150">
        <v>6.8199999999999999E-4</v>
      </c>
      <c r="M150" t="b">
        <v>0</v>
      </c>
      <c r="N150" t="b">
        <v>0</v>
      </c>
      <c r="O150" t="b">
        <v>1</v>
      </c>
    </row>
    <row r="151" spans="1:15" x14ac:dyDescent="0.2">
      <c r="A151" t="s">
        <v>394</v>
      </c>
      <c r="B151" s="2" t="s">
        <v>395</v>
      </c>
      <c r="D151">
        <v>-1.93</v>
      </c>
      <c r="E151">
        <v>1.4</v>
      </c>
      <c r="F151">
        <v>3.77</v>
      </c>
      <c r="G151">
        <v>4.8900000000000002E-3</v>
      </c>
      <c r="H151">
        <v>0.49</v>
      </c>
      <c r="I151" s="1">
        <v>6.3099999999999997E-6</v>
      </c>
      <c r="J151">
        <v>9.2899999999999996E-3</v>
      </c>
      <c r="K151">
        <v>0.32700000000000001</v>
      </c>
      <c r="L151">
        <v>5.8E-4</v>
      </c>
      <c r="M151" t="b">
        <v>1</v>
      </c>
      <c r="N151" t="b">
        <v>0</v>
      </c>
      <c r="O151" t="b">
        <v>1</v>
      </c>
    </row>
    <row r="152" spans="1:15" x14ac:dyDescent="0.2">
      <c r="A152" t="s">
        <v>396</v>
      </c>
      <c r="B152" s="2" t="s">
        <v>397</v>
      </c>
      <c r="C152" t="s">
        <v>398</v>
      </c>
      <c r="D152">
        <v>2.12</v>
      </c>
      <c r="E152">
        <v>4.6199999999999998E-2</v>
      </c>
      <c r="F152">
        <v>2.35</v>
      </c>
      <c r="G152">
        <v>1.1299999999999999E-3</v>
      </c>
      <c r="H152">
        <v>0.98399999999999999</v>
      </c>
      <c r="I152">
        <v>4.4900000000000002E-4</v>
      </c>
      <c r="J152">
        <v>2.5500000000000002E-3</v>
      </c>
      <c r="K152">
        <v>0.98499999999999999</v>
      </c>
      <c r="L152">
        <v>1.3500000000000001E-3</v>
      </c>
      <c r="M152" t="b">
        <v>1</v>
      </c>
      <c r="N152" t="b">
        <v>0</v>
      </c>
      <c r="O152" t="b">
        <v>1</v>
      </c>
    </row>
    <row r="153" spans="1:15" x14ac:dyDescent="0.2">
      <c r="A153" t="s">
        <v>399</v>
      </c>
      <c r="B153" s="2" t="s">
        <v>400</v>
      </c>
      <c r="D153">
        <v>-1.9</v>
      </c>
      <c r="E153">
        <v>0.78500000000000003</v>
      </c>
      <c r="F153">
        <v>0.27100000000000002</v>
      </c>
      <c r="G153">
        <v>2.8999999999999998E-3</v>
      </c>
      <c r="H153">
        <v>0.91900000000000004</v>
      </c>
      <c r="I153">
        <v>0.63100000000000001</v>
      </c>
      <c r="J153">
        <v>5.77E-3</v>
      </c>
      <c r="K153">
        <v>0.63400000000000001</v>
      </c>
      <c r="L153">
        <v>0.46800000000000003</v>
      </c>
      <c r="M153" t="b">
        <v>1</v>
      </c>
      <c r="N153" t="b">
        <v>0</v>
      </c>
      <c r="O153" t="b">
        <v>0</v>
      </c>
    </row>
    <row r="154" spans="1:15" x14ac:dyDescent="0.2">
      <c r="A154" t="s">
        <v>401</v>
      </c>
      <c r="B154" s="2" t="s">
        <v>402</v>
      </c>
      <c r="D154">
        <v>4.28</v>
      </c>
      <c r="E154">
        <v>-0.17899999999999999</v>
      </c>
      <c r="F154">
        <v>5.46</v>
      </c>
      <c r="G154" s="1">
        <v>3.89E-7</v>
      </c>
      <c r="H154">
        <v>0.65500000000000003</v>
      </c>
      <c r="I154" s="1">
        <v>1.05E-8</v>
      </c>
      <c r="J154" s="1">
        <v>1.8899999999999999E-6</v>
      </c>
      <c r="K154">
        <v>0.93600000000000005</v>
      </c>
      <c r="L154" s="1">
        <v>1.43E-7</v>
      </c>
      <c r="M154" t="b">
        <v>1</v>
      </c>
      <c r="N154" t="b">
        <v>0</v>
      </c>
      <c r="O154" t="b">
        <v>1</v>
      </c>
    </row>
    <row r="155" spans="1:15" x14ac:dyDescent="0.2">
      <c r="A155" t="s">
        <v>403</v>
      </c>
      <c r="B155" s="2" t="s">
        <v>404</v>
      </c>
      <c r="D155">
        <v>4.2699999999999996</v>
      </c>
      <c r="E155">
        <v>0.186</v>
      </c>
      <c r="F155">
        <v>-0.98199999999999998</v>
      </c>
      <c r="G155" s="1">
        <v>4.3100000000000002E-8</v>
      </c>
      <c r="H155">
        <v>0.61699999999999999</v>
      </c>
      <c r="I155">
        <v>5.4600000000000003E-2</v>
      </c>
      <c r="J155" s="1">
        <v>2.8200000000000001E-7</v>
      </c>
      <c r="K155">
        <v>0.93400000000000005</v>
      </c>
      <c r="L155">
        <v>9.9299999999999999E-2</v>
      </c>
      <c r="M155" t="b">
        <v>1</v>
      </c>
      <c r="N155" t="b">
        <v>0</v>
      </c>
      <c r="O155" t="b">
        <v>0</v>
      </c>
    </row>
    <row r="156" spans="1:15" x14ac:dyDescent="0.2">
      <c r="A156" t="s">
        <v>405</v>
      </c>
      <c r="B156" s="2" t="s">
        <v>406</v>
      </c>
      <c r="D156">
        <v>3.52</v>
      </c>
      <c r="E156">
        <v>-7.3800000000000004E-2</v>
      </c>
      <c r="F156">
        <v>-0.76400000000000001</v>
      </c>
      <c r="G156" s="1">
        <v>1.1799999999999999E-6</v>
      </c>
      <c r="H156">
        <v>0.72299999999999998</v>
      </c>
      <c r="I156">
        <v>0.14099999999999999</v>
      </c>
      <c r="J156" s="1">
        <v>4.9300000000000002E-6</v>
      </c>
      <c r="K156">
        <v>0.97399999999999998</v>
      </c>
      <c r="L156">
        <v>0.36399999999999999</v>
      </c>
      <c r="M156" t="b">
        <v>1</v>
      </c>
      <c r="N156" t="b">
        <v>0</v>
      </c>
      <c r="O156" t="b">
        <v>0</v>
      </c>
    </row>
    <row r="157" spans="1:15" x14ac:dyDescent="0.2">
      <c r="A157" t="s">
        <v>407</v>
      </c>
      <c r="B157" s="2" t="s">
        <v>408</v>
      </c>
      <c r="D157">
        <v>2.42</v>
      </c>
      <c r="E157">
        <v>0.29299999999999998</v>
      </c>
      <c r="F157">
        <v>-0.19900000000000001</v>
      </c>
      <c r="G157">
        <v>6.1399999999999996E-4</v>
      </c>
      <c r="H157">
        <v>0.8</v>
      </c>
      <c r="I157">
        <v>0.73899999999999999</v>
      </c>
      <c r="J157">
        <v>1.5E-3</v>
      </c>
      <c r="K157">
        <v>0.91800000000000004</v>
      </c>
      <c r="L157">
        <v>0.33500000000000002</v>
      </c>
      <c r="M157" t="b">
        <v>1</v>
      </c>
      <c r="N157" t="b">
        <v>0</v>
      </c>
      <c r="O157" t="b">
        <v>0</v>
      </c>
    </row>
    <row r="158" spans="1:15" x14ac:dyDescent="0.2">
      <c r="A158" t="s">
        <v>409</v>
      </c>
      <c r="B158" s="2" t="s">
        <v>410</v>
      </c>
      <c r="D158">
        <v>0.621</v>
      </c>
      <c r="E158">
        <v>0.63700000000000001</v>
      </c>
      <c r="F158">
        <v>1.32</v>
      </c>
      <c r="G158">
        <v>0.28399999999999997</v>
      </c>
      <c r="H158">
        <v>0.34499999999999997</v>
      </c>
      <c r="I158">
        <v>3.0599999999999999E-2</v>
      </c>
      <c r="J158">
        <v>0.33400000000000002</v>
      </c>
      <c r="K158">
        <v>0.73799999999999999</v>
      </c>
      <c r="L158">
        <v>6.6100000000000006E-2</v>
      </c>
      <c r="M158" t="b">
        <v>0</v>
      </c>
      <c r="N158" t="b">
        <v>0</v>
      </c>
      <c r="O158" t="b">
        <v>1</v>
      </c>
    </row>
    <row r="159" spans="1:15" x14ac:dyDescent="0.2">
      <c r="A159" t="s">
        <v>411</v>
      </c>
      <c r="B159" s="2" t="s">
        <v>412</v>
      </c>
      <c r="D159">
        <v>1.93</v>
      </c>
      <c r="E159">
        <v>0.26600000000000001</v>
      </c>
      <c r="F159">
        <v>-0.111</v>
      </c>
      <c r="G159">
        <v>2.7299999999999998E-3</v>
      </c>
      <c r="H159">
        <v>0.26600000000000001</v>
      </c>
      <c r="I159">
        <v>0.84499999999999997</v>
      </c>
      <c r="J159">
        <v>5.47E-3</v>
      </c>
      <c r="K159">
        <v>0.92300000000000004</v>
      </c>
      <c r="L159">
        <v>0.68</v>
      </c>
      <c r="M159" t="b">
        <v>1</v>
      </c>
      <c r="N159" t="b">
        <v>0</v>
      </c>
      <c r="O159" t="b">
        <v>0</v>
      </c>
    </row>
    <row r="160" spans="1:15" x14ac:dyDescent="0.2">
      <c r="A160" t="s">
        <v>413</v>
      </c>
      <c r="B160" s="2" t="s">
        <v>414</v>
      </c>
      <c r="C160" t="s">
        <v>415</v>
      </c>
      <c r="D160">
        <v>-1.34</v>
      </c>
      <c r="E160">
        <v>0.65100000000000002</v>
      </c>
      <c r="F160">
        <v>2.02</v>
      </c>
      <c r="G160">
        <v>2.3900000000000001E-2</v>
      </c>
      <c r="H160">
        <v>0.747</v>
      </c>
      <c r="I160">
        <v>1.5399999999999999E-3</v>
      </c>
      <c r="J160">
        <v>3.7699999999999997E-2</v>
      </c>
      <c r="K160">
        <v>0.72399999999999998</v>
      </c>
      <c r="L160">
        <v>1.9400000000000001E-2</v>
      </c>
      <c r="M160" t="b">
        <v>1</v>
      </c>
      <c r="N160" t="b">
        <v>0</v>
      </c>
      <c r="O160" t="b">
        <v>1</v>
      </c>
    </row>
    <row r="161" spans="1:15" x14ac:dyDescent="0.2">
      <c r="A161" t="s">
        <v>416</v>
      </c>
      <c r="B161" s="2" t="s">
        <v>417</v>
      </c>
      <c r="D161">
        <v>3.84</v>
      </c>
      <c r="E161">
        <v>-0.45600000000000002</v>
      </c>
      <c r="F161">
        <v>-0.91900000000000004</v>
      </c>
      <c r="G161" s="1">
        <v>1.92E-7</v>
      </c>
      <c r="H161">
        <v>0.59299999999999997</v>
      </c>
      <c r="I161">
        <v>6.8900000000000003E-2</v>
      </c>
      <c r="J161" s="1">
        <v>1.0100000000000001E-6</v>
      </c>
      <c r="K161">
        <v>0.79100000000000004</v>
      </c>
      <c r="L161">
        <v>0.70799999999999996</v>
      </c>
      <c r="M161" t="b">
        <v>1</v>
      </c>
      <c r="N161" t="b">
        <v>0</v>
      </c>
      <c r="O161" t="b">
        <v>0</v>
      </c>
    </row>
    <row r="162" spans="1:15" x14ac:dyDescent="0.2">
      <c r="A162" t="s">
        <v>418</v>
      </c>
      <c r="B162" s="2" t="s">
        <v>419</v>
      </c>
      <c r="D162">
        <v>4.59</v>
      </c>
      <c r="E162">
        <v>0.22700000000000001</v>
      </c>
      <c r="F162">
        <v>-0.16700000000000001</v>
      </c>
      <c r="G162" s="1">
        <v>5.7599999999999997E-7</v>
      </c>
      <c r="H162">
        <v>0.85199999999999998</v>
      </c>
      <c r="I162">
        <v>0.78900000000000003</v>
      </c>
      <c r="J162" s="1">
        <v>2.65E-6</v>
      </c>
      <c r="K162">
        <v>0.93400000000000005</v>
      </c>
      <c r="L162">
        <v>0.69299999999999995</v>
      </c>
      <c r="M162" t="b">
        <v>1</v>
      </c>
      <c r="N162" t="b">
        <v>0</v>
      </c>
      <c r="O162" t="b">
        <v>0</v>
      </c>
    </row>
    <row r="163" spans="1:15" x14ac:dyDescent="0.2">
      <c r="A163" t="s">
        <v>420</v>
      </c>
      <c r="B163" s="2" t="s">
        <v>421</v>
      </c>
      <c r="D163">
        <v>4.09</v>
      </c>
      <c r="E163">
        <v>-0.56599999999999995</v>
      </c>
      <c r="F163">
        <v>3.92</v>
      </c>
      <c r="G163" s="1">
        <v>4.9200000000000001E-7</v>
      </c>
      <c r="H163">
        <v>0.114</v>
      </c>
      <c r="I163" s="1">
        <v>8.8999999999999995E-7</v>
      </c>
      <c r="J163" s="1">
        <v>2.3E-6</v>
      </c>
      <c r="K163">
        <v>0.77400000000000002</v>
      </c>
      <c r="L163" s="1">
        <v>1.03E-7</v>
      </c>
      <c r="M163" t="b">
        <v>1</v>
      </c>
      <c r="N163" t="b">
        <v>0</v>
      </c>
      <c r="O163" t="b">
        <v>1</v>
      </c>
    </row>
    <row r="164" spans="1:15" x14ac:dyDescent="0.2">
      <c r="A164" t="s">
        <v>422</v>
      </c>
      <c r="B164" s="2" t="s">
        <v>423</v>
      </c>
      <c r="D164">
        <v>-0.191</v>
      </c>
      <c r="E164">
        <v>1.34</v>
      </c>
      <c r="F164">
        <v>-7.2599999999999998E-2</v>
      </c>
      <c r="G164">
        <v>0.77800000000000002</v>
      </c>
      <c r="H164">
        <v>0.16400000000000001</v>
      </c>
      <c r="I164">
        <v>0.91500000000000004</v>
      </c>
      <c r="J164">
        <v>0.80200000000000005</v>
      </c>
      <c r="K164">
        <v>0.433</v>
      </c>
      <c r="L164">
        <v>0.56100000000000005</v>
      </c>
      <c r="M164" t="b">
        <v>0</v>
      </c>
      <c r="N164" t="b">
        <v>0</v>
      </c>
      <c r="O164" t="b">
        <v>0</v>
      </c>
    </row>
    <row r="165" spans="1:15" x14ac:dyDescent="0.2">
      <c r="A165" t="s">
        <v>424</v>
      </c>
      <c r="B165" s="2" t="s">
        <v>425</v>
      </c>
      <c r="D165">
        <v>-0.81200000000000006</v>
      </c>
      <c r="E165">
        <v>1.52</v>
      </c>
      <c r="F165">
        <v>1.91</v>
      </c>
      <c r="G165">
        <v>0.11899999999999999</v>
      </c>
      <c r="H165">
        <v>1.2500000000000001E-2</v>
      </c>
      <c r="I165">
        <v>1.14E-3</v>
      </c>
      <c r="J165">
        <v>0.155</v>
      </c>
      <c r="K165">
        <v>0.13900000000000001</v>
      </c>
      <c r="L165">
        <v>4.8799999999999998E-3</v>
      </c>
      <c r="M165" t="b">
        <v>0</v>
      </c>
      <c r="N165" t="b">
        <v>0</v>
      </c>
      <c r="O165" t="b">
        <v>1</v>
      </c>
    </row>
    <row r="166" spans="1:15" x14ac:dyDescent="0.2">
      <c r="A166" t="s">
        <v>426</v>
      </c>
      <c r="B166" s="2" t="s">
        <v>427</v>
      </c>
      <c r="D166">
        <v>4.25</v>
      </c>
      <c r="E166">
        <v>1.34</v>
      </c>
      <c r="F166">
        <v>4.87</v>
      </c>
      <c r="G166" s="1">
        <v>7.6199999999999997E-7</v>
      </c>
      <c r="H166">
        <v>6.3600000000000004E-2</v>
      </c>
      <c r="I166" s="1">
        <v>1.11E-7</v>
      </c>
      <c r="J166" s="1">
        <v>3.4400000000000001E-6</v>
      </c>
      <c r="K166">
        <v>0.32700000000000001</v>
      </c>
      <c r="L166" s="1">
        <v>1.39E-6</v>
      </c>
      <c r="M166" t="b">
        <v>1</v>
      </c>
      <c r="N166" t="b">
        <v>0</v>
      </c>
      <c r="O166" t="b">
        <v>1</v>
      </c>
    </row>
    <row r="167" spans="1:15" x14ac:dyDescent="0.2">
      <c r="A167" t="s">
        <v>428</v>
      </c>
      <c r="B167" s="2" t="s">
        <v>429</v>
      </c>
      <c r="D167">
        <v>2.54</v>
      </c>
      <c r="E167">
        <v>0.47199999999999998</v>
      </c>
      <c r="F167">
        <v>1.36</v>
      </c>
      <c r="G167">
        <v>6.8900000000000005E-4</v>
      </c>
      <c r="H167">
        <v>0.98299999999999998</v>
      </c>
      <c r="I167">
        <v>4.2599999999999999E-2</v>
      </c>
      <c r="J167">
        <v>1.64E-3</v>
      </c>
      <c r="K167">
        <v>0.871</v>
      </c>
      <c r="L167">
        <v>0.21</v>
      </c>
      <c r="M167" t="b">
        <v>1</v>
      </c>
      <c r="N167" t="b">
        <v>0</v>
      </c>
      <c r="O167" t="b">
        <v>0</v>
      </c>
    </row>
    <row r="168" spans="1:15" x14ac:dyDescent="0.2">
      <c r="A168" t="s">
        <v>430</v>
      </c>
      <c r="B168" s="2" t="s">
        <v>431</v>
      </c>
      <c r="D168">
        <v>2.02</v>
      </c>
      <c r="E168">
        <v>0.83</v>
      </c>
      <c r="F168">
        <v>4.2</v>
      </c>
      <c r="G168">
        <v>1.8800000000000001E-2</v>
      </c>
      <c r="H168">
        <v>0.28599999999999998</v>
      </c>
      <c r="I168" s="1">
        <v>4.0899999999999998E-5</v>
      </c>
      <c r="J168">
        <v>3.0300000000000001E-2</v>
      </c>
      <c r="K168">
        <v>0.77400000000000002</v>
      </c>
      <c r="L168">
        <v>1.2899999999999999E-4</v>
      </c>
      <c r="M168" t="b">
        <v>1</v>
      </c>
      <c r="N168" t="b">
        <v>0</v>
      </c>
      <c r="O168" t="b">
        <v>1</v>
      </c>
    </row>
    <row r="169" spans="1:15" x14ac:dyDescent="0.2">
      <c r="A169" t="s">
        <v>432</v>
      </c>
      <c r="B169" s="2" t="s">
        <v>433</v>
      </c>
      <c r="D169">
        <v>3.34</v>
      </c>
      <c r="E169">
        <v>0.25600000000000001</v>
      </c>
      <c r="F169">
        <v>4.6500000000000004</v>
      </c>
      <c r="G169" s="1">
        <v>6.7100000000000001E-7</v>
      </c>
      <c r="H169">
        <v>0.34200000000000003</v>
      </c>
      <c r="I169" s="1">
        <v>4.8699999999999999E-9</v>
      </c>
      <c r="J169" s="1">
        <v>3.05E-6</v>
      </c>
      <c r="K169">
        <v>0.89500000000000002</v>
      </c>
      <c r="L169" s="1">
        <v>4.0200000000000003E-8</v>
      </c>
      <c r="M169" t="b">
        <v>1</v>
      </c>
      <c r="N169" t="b">
        <v>0</v>
      </c>
      <c r="O169" t="b">
        <v>1</v>
      </c>
    </row>
    <row r="170" spans="1:15" x14ac:dyDescent="0.2">
      <c r="A170" t="s">
        <v>434</v>
      </c>
      <c r="B170" s="2" t="s">
        <v>435</v>
      </c>
      <c r="D170">
        <v>0.17899999999999999</v>
      </c>
      <c r="E170">
        <v>0.221</v>
      </c>
      <c r="F170">
        <v>0.623</v>
      </c>
      <c r="G170">
        <v>0.73899999999999999</v>
      </c>
      <c r="H170">
        <v>0.57899999999999996</v>
      </c>
      <c r="I170">
        <v>0.254</v>
      </c>
      <c r="J170">
        <v>0.77600000000000002</v>
      </c>
      <c r="K170">
        <v>0.92600000000000005</v>
      </c>
      <c r="L170">
        <v>0.248</v>
      </c>
      <c r="M170" t="b">
        <v>0</v>
      </c>
      <c r="N170" t="b">
        <v>0</v>
      </c>
      <c r="O170" t="b">
        <v>0</v>
      </c>
    </row>
    <row r="171" spans="1:15" x14ac:dyDescent="0.2">
      <c r="A171" t="s">
        <v>436</v>
      </c>
      <c r="B171" s="2" t="s">
        <v>437</v>
      </c>
      <c r="D171">
        <v>1.62</v>
      </c>
      <c r="E171">
        <v>3.1300000000000001E-2</v>
      </c>
      <c r="F171">
        <v>1.21</v>
      </c>
      <c r="G171">
        <v>7.9600000000000005E-4</v>
      </c>
      <c r="H171">
        <v>0.89800000000000002</v>
      </c>
      <c r="I171">
        <v>7.5399999999999998E-3</v>
      </c>
      <c r="J171">
        <v>1.8699999999999999E-3</v>
      </c>
      <c r="K171">
        <v>0.98699999999999999</v>
      </c>
      <c r="L171">
        <v>1.29E-2</v>
      </c>
      <c r="M171" t="b">
        <v>1</v>
      </c>
      <c r="N171" t="b">
        <v>0</v>
      </c>
      <c r="O171" t="b">
        <v>1</v>
      </c>
    </row>
    <row r="172" spans="1:15" x14ac:dyDescent="0.2">
      <c r="A172" t="s">
        <v>438</v>
      </c>
      <c r="B172" s="2" t="s">
        <v>439</v>
      </c>
      <c r="D172">
        <v>8.44</v>
      </c>
      <c r="E172">
        <v>0.57299999999999995</v>
      </c>
      <c r="F172">
        <v>6.52</v>
      </c>
      <c r="G172" s="1">
        <v>1.9600000000000001E-12</v>
      </c>
      <c r="H172">
        <v>0.36</v>
      </c>
      <c r="I172" s="1">
        <v>1.5500000000000001E-10</v>
      </c>
      <c r="J172" s="1">
        <v>1.2E-10</v>
      </c>
      <c r="K172">
        <v>0.745</v>
      </c>
      <c r="L172" s="1">
        <v>7.4999999999999993E-9</v>
      </c>
      <c r="M172" t="b">
        <v>1</v>
      </c>
      <c r="N172" t="b">
        <v>0</v>
      </c>
      <c r="O172" t="b">
        <v>1</v>
      </c>
    </row>
    <row r="173" spans="1:15" x14ac:dyDescent="0.2">
      <c r="A173" t="s">
        <v>440</v>
      </c>
      <c r="B173" s="2" t="s">
        <v>441</v>
      </c>
      <c r="C173" t="s">
        <v>442</v>
      </c>
      <c r="D173">
        <v>-0.98199999999999998</v>
      </c>
      <c r="E173">
        <v>-0.72699999999999998</v>
      </c>
      <c r="F173">
        <v>0.252</v>
      </c>
      <c r="G173">
        <v>5.21E-2</v>
      </c>
      <c r="H173">
        <v>0.5</v>
      </c>
      <c r="I173">
        <v>0.6</v>
      </c>
      <c r="J173">
        <v>7.51E-2</v>
      </c>
      <c r="K173">
        <v>0.59199999999999997</v>
      </c>
      <c r="L173">
        <v>0.22700000000000001</v>
      </c>
      <c r="M173" t="b">
        <v>0</v>
      </c>
      <c r="N173" t="b">
        <v>0</v>
      </c>
      <c r="O173" t="b">
        <v>0</v>
      </c>
    </row>
    <row r="174" spans="1:15" x14ac:dyDescent="0.2">
      <c r="A174" t="s">
        <v>443</v>
      </c>
      <c r="B174" s="2" t="s">
        <v>444</v>
      </c>
      <c r="D174">
        <v>0.82099999999999995</v>
      </c>
      <c r="E174">
        <v>-1.71</v>
      </c>
      <c r="F174">
        <v>2.99</v>
      </c>
      <c r="G174">
        <v>0.41</v>
      </c>
      <c r="H174">
        <v>0.60199999999999998</v>
      </c>
      <c r="I174">
        <v>6.4900000000000001E-3</v>
      </c>
      <c r="J174">
        <v>0.47</v>
      </c>
      <c r="K174">
        <v>0.52500000000000002</v>
      </c>
      <c r="L174">
        <v>1.1199999999999999E-3</v>
      </c>
      <c r="M174" t="b">
        <v>0</v>
      </c>
      <c r="N174" t="b">
        <v>0</v>
      </c>
      <c r="O174" t="b">
        <v>1</v>
      </c>
    </row>
    <row r="175" spans="1:15" x14ac:dyDescent="0.2">
      <c r="A175" t="s">
        <v>445</v>
      </c>
      <c r="B175" s="2" t="s">
        <v>446</v>
      </c>
      <c r="D175">
        <v>-5.8700000000000002E-2</v>
      </c>
      <c r="E175">
        <v>-0.63700000000000001</v>
      </c>
      <c r="F175">
        <v>0.96499999999999997</v>
      </c>
      <c r="G175">
        <v>0.92400000000000004</v>
      </c>
      <c r="H175">
        <v>0.95799999999999996</v>
      </c>
      <c r="I175">
        <v>0.13100000000000001</v>
      </c>
      <c r="J175">
        <v>0.93799999999999994</v>
      </c>
      <c r="K175">
        <v>0.77400000000000002</v>
      </c>
      <c r="L175">
        <v>2.6800000000000001E-2</v>
      </c>
      <c r="M175" t="b">
        <v>0</v>
      </c>
      <c r="N175" t="b">
        <v>0</v>
      </c>
      <c r="O175" t="b">
        <v>0</v>
      </c>
    </row>
    <row r="176" spans="1:15" x14ac:dyDescent="0.2">
      <c r="A176" t="s">
        <v>447</v>
      </c>
      <c r="B176" s="2" t="s">
        <v>448</v>
      </c>
      <c r="D176">
        <v>-0.89200000000000002</v>
      </c>
      <c r="E176">
        <v>0.83899999999999997</v>
      </c>
      <c r="F176">
        <v>1.34</v>
      </c>
      <c r="G176">
        <v>7.5600000000000001E-2</v>
      </c>
      <c r="H176">
        <v>3.4299999999999997E-2</v>
      </c>
      <c r="I176">
        <v>1.09E-2</v>
      </c>
      <c r="J176">
        <v>0.105</v>
      </c>
      <c r="K176">
        <v>0.52</v>
      </c>
      <c r="L176">
        <v>7.4400000000000004E-3</v>
      </c>
      <c r="M176" t="b">
        <v>0</v>
      </c>
      <c r="N176" t="b">
        <v>0</v>
      </c>
      <c r="O176" t="b">
        <v>1</v>
      </c>
    </row>
    <row r="177" spans="1:15" x14ac:dyDescent="0.2">
      <c r="A177" t="s">
        <v>449</v>
      </c>
      <c r="B177" s="2" t="s">
        <v>450</v>
      </c>
      <c r="D177">
        <v>2.52</v>
      </c>
      <c r="E177">
        <v>0.75800000000000001</v>
      </c>
      <c r="F177">
        <v>5.04</v>
      </c>
      <c r="G177">
        <v>1.3500000000000001E-3</v>
      </c>
      <c r="H177">
        <v>0.18099999999999999</v>
      </c>
      <c r="I177" s="1">
        <v>5.06E-7</v>
      </c>
      <c r="J177">
        <v>2.9399999999999999E-3</v>
      </c>
      <c r="K177">
        <v>0.73799999999999999</v>
      </c>
      <c r="L177" s="1">
        <v>2.0099999999999998E-6</v>
      </c>
      <c r="M177" t="b">
        <v>1</v>
      </c>
      <c r="N177" t="b">
        <v>0</v>
      </c>
      <c r="O177" t="b">
        <v>1</v>
      </c>
    </row>
    <row r="178" spans="1:15" x14ac:dyDescent="0.2">
      <c r="A178" t="s">
        <v>451</v>
      </c>
      <c r="B178" s="2" t="s">
        <v>452</v>
      </c>
      <c r="D178">
        <v>-2.39</v>
      </c>
      <c r="E178">
        <v>0.56699999999999995</v>
      </c>
      <c r="F178">
        <v>1.23</v>
      </c>
      <c r="G178">
        <v>1.23E-2</v>
      </c>
      <c r="H178">
        <v>0.20899999999999999</v>
      </c>
      <c r="I178">
        <v>0.16800000000000001</v>
      </c>
      <c r="J178">
        <v>2.1100000000000001E-2</v>
      </c>
      <c r="K178">
        <v>0.88700000000000001</v>
      </c>
      <c r="L178">
        <v>7.7799999999999994E-2</v>
      </c>
      <c r="M178" t="b">
        <v>1</v>
      </c>
      <c r="N178" t="b">
        <v>0</v>
      </c>
      <c r="O178" t="b">
        <v>0</v>
      </c>
    </row>
    <row r="179" spans="1:15" x14ac:dyDescent="0.2">
      <c r="A179" t="s">
        <v>453</v>
      </c>
      <c r="B179" s="2" t="s">
        <v>454</v>
      </c>
      <c r="C179" t="s">
        <v>455</v>
      </c>
      <c r="D179">
        <v>-1.1200000000000001</v>
      </c>
      <c r="E179">
        <v>0.49199999999999999</v>
      </c>
      <c r="F179">
        <v>1.29</v>
      </c>
      <c r="G179">
        <v>9.2799999999999994E-2</v>
      </c>
      <c r="H179">
        <v>2.3699999999999999E-2</v>
      </c>
      <c r="I179">
        <v>5.57E-2</v>
      </c>
      <c r="J179">
        <v>0.125</v>
      </c>
      <c r="K179">
        <v>0.86</v>
      </c>
      <c r="L179">
        <v>0.29299999999999998</v>
      </c>
      <c r="M179" t="b">
        <v>0</v>
      </c>
      <c r="N179" t="b">
        <v>0</v>
      </c>
      <c r="O179" t="b">
        <v>0</v>
      </c>
    </row>
    <row r="180" spans="1:15" x14ac:dyDescent="0.2">
      <c r="A180" t="s">
        <v>456</v>
      </c>
      <c r="B180" s="2" t="s">
        <v>457</v>
      </c>
      <c r="D180">
        <v>-1.63</v>
      </c>
      <c r="E180">
        <v>4.38</v>
      </c>
      <c r="F180">
        <v>2.1</v>
      </c>
      <c r="G180">
        <v>1.1299999999999999E-2</v>
      </c>
      <c r="H180" s="1">
        <v>9.8599999999999996E-8</v>
      </c>
      <c r="I180">
        <v>1.8500000000000001E-3</v>
      </c>
      <c r="J180">
        <v>1.9800000000000002E-2</v>
      </c>
      <c r="K180" s="1">
        <v>3.57E-5</v>
      </c>
      <c r="L180">
        <v>7.54E-4</v>
      </c>
      <c r="M180" t="b">
        <v>1</v>
      </c>
      <c r="N180" t="b">
        <v>1</v>
      </c>
      <c r="O180" t="b">
        <v>1</v>
      </c>
    </row>
    <row r="181" spans="1:15" x14ac:dyDescent="0.2">
      <c r="A181" t="s">
        <v>458</v>
      </c>
      <c r="B181" s="2" t="s">
        <v>459</v>
      </c>
      <c r="D181">
        <v>-0.99</v>
      </c>
      <c r="E181">
        <v>0.62</v>
      </c>
      <c r="F181">
        <v>1.29</v>
      </c>
      <c r="G181">
        <v>7.3599999999999999E-2</v>
      </c>
      <c r="H181">
        <v>0.28699999999999998</v>
      </c>
      <c r="I181">
        <v>2.3300000000000001E-2</v>
      </c>
      <c r="J181">
        <v>0.10199999999999999</v>
      </c>
      <c r="K181">
        <v>0.72399999999999998</v>
      </c>
      <c r="L181">
        <v>4.6199999999999998E-2</v>
      </c>
      <c r="M181" t="b">
        <v>0</v>
      </c>
      <c r="N181" t="b">
        <v>0</v>
      </c>
      <c r="O181" t="b">
        <v>1</v>
      </c>
    </row>
    <row r="182" spans="1:15" x14ac:dyDescent="0.2">
      <c r="A182" t="s">
        <v>460</v>
      </c>
      <c r="B182" s="2" t="s">
        <v>461</v>
      </c>
      <c r="C182" t="s">
        <v>462</v>
      </c>
      <c r="D182">
        <v>-3.52</v>
      </c>
      <c r="E182">
        <v>0.97</v>
      </c>
      <c r="F182">
        <v>-2.58</v>
      </c>
      <c r="G182">
        <v>2.1700000000000001E-3</v>
      </c>
      <c r="H182">
        <v>7.4200000000000002E-2</v>
      </c>
      <c r="I182">
        <v>1.7600000000000001E-2</v>
      </c>
      <c r="J182">
        <v>4.4799999999999996E-3</v>
      </c>
      <c r="K182">
        <v>0.78700000000000003</v>
      </c>
      <c r="L182">
        <v>0.14699999999999999</v>
      </c>
      <c r="M182" t="b">
        <v>1</v>
      </c>
      <c r="N182" t="b">
        <v>0</v>
      </c>
      <c r="O182" t="b">
        <v>1</v>
      </c>
    </row>
    <row r="183" spans="1:15" x14ac:dyDescent="0.2">
      <c r="A183" t="s">
        <v>463</v>
      </c>
      <c r="B183" s="2" t="s">
        <v>464</v>
      </c>
      <c r="D183">
        <v>4.1399999999999997</v>
      </c>
      <c r="E183">
        <v>0.11</v>
      </c>
      <c r="F183">
        <v>-1</v>
      </c>
      <c r="G183" s="1">
        <v>4.1399999999999997E-7</v>
      </c>
      <c r="H183">
        <v>0.35</v>
      </c>
      <c r="I183">
        <v>7.9399999999999998E-2</v>
      </c>
      <c r="J183" s="1">
        <v>1.99E-6</v>
      </c>
      <c r="K183">
        <v>0.96799999999999997</v>
      </c>
      <c r="L183">
        <v>0.33500000000000002</v>
      </c>
      <c r="M183" t="b">
        <v>1</v>
      </c>
      <c r="N183" t="b">
        <v>0</v>
      </c>
      <c r="O183" t="b">
        <v>0</v>
      </c>
    </row>
    <row r="184" spans="1:15" x14ac:dyDescent="0.2">
      <c r="A184" t="s">
        <v>465</v>
      </c>
      <c r="B184" s="2" t="s">
        <v>466</v>
      </c>
      <c r="C184" t="s">
        <v>467</v>
      </c>
      <c r="D184">
        <v>-2.17</v>
      </c>
      <c r="E184">
        <v>-2.5399999999999999E-2</v>
      </c>
      <c r="F184">
        <v>-2.04</v>
      </c>
      <c r="G184">
        <v>1.8700000000000001E-2</v>
      </c>
      <c r="H184">
        <v>0.88200000000000001</v>
      </c>
      <c r="I184">
        <v>2.5700000000000001E-2</v>
      </c>
      <c r="J184">
        <v>3.0300000000000001E-2</v>
      </c>
      <c r="K184">
        <v>0.99099999999999999</v>
      </c>
      <c r="L184">
        <v>3.4099999999999998E-2</v>
      </c>
      <c r="M184" t="b">
        <v>1</v>
      </c>
      <c r="N184" t="b">
        <v>0</v>
      </c>
      <c r="O184" t="b">
        <v>1</v>
      </c>
    </row>
    <row r="185" spans="1:15" x14ac:dyDescent="0.2">
      <c r="A185" t="s">
        <v>468</v>
      </c>
      <c r="B185" s="2" t="s">
        <v>469</v>
      </c>
      <c r="D185">
        <v>-0.312</v>
      </c>
      <c r="E185">
        <v>0.68200000000000005</v>
      </c>
      <c r="F185">
        <v>-1.68</v>
      </c>
      <c r="G185">
        <v>0.61899999999999999</v>
      </c>
      <c r="H185">
        <v>0.48399999999999999</v>
      </c>
      <c r="I185">
        <v>1.3599999999999999E-2</v>
      </c>
      <c r="J185">
        <v>0.66600000000000004</v>
      </c>
      <c r="K185">
        <v>0.751</v>
      </c>
      <c r="L185">
        <v>1.1299999999999999E-2</v>
      </c>
      <c r="M185" t="b">
        <v>0</v>
      </c>
      <c r="N185" t="b">
        <v>0</v>
      </c>
      <c r="O185" t="b">
        <v>1</v>
      </c>
    </row>
    <row r="186" spans="1:15" x14ac:dyDescent="0.2">
      <c r="A186" t="s">
        <v>470</v>
      </c>
      <c r="B186" s="2" t="s">
        <v>471</v>
      </c>
      <c r="C186" t="s">
        <v>472</v>
      </c>
      <c r="D186">
        <v>-0.78500000000000003</v>
      </c>
      <c r="E186">
        <v>8.77E-2</v>
      </c>
      <c r="F186">
        <v>-1.35</v>
      </c>
      <c r="G186">
        <v>0.27500000000000002</v>
      </c>
      <c r="H186">
        <v>9.4900000000000002E-3</v>
      </c>
      <c r="I186">
        <v>6.9000000000000006E-2</v>
      </c>
      <c r="J186">
        <v>0.32400000000000001</v>
      </c>
      <c r="K186">
        <v>0.97599999999999998</v>
      </c>
      <c r="L186">
        <v>3.0400000000000002E-4</v>
      </c>
      <c r="M186" t="b">
        <v>0</v>
      </c>
      <c r="N186" t="b">
        <v>0</v>
      </c>
      <c r="O186" t="b">
        <v>0</v>
      </c>
    </row>
    <row r="187" spans="1:15" x14ac:dyDescent="0.2">
      <c r="A187" t="s">
        <v>473</v>
      </c>
      <c r="B187" s="2" t="s">
        <v>473</v>
      </c>
      <c r="C187" t="s">
        <v>474</v>
      </c>
      <c r="D187">
        <v>8.11</v>
      </c>
      <c r="E187">
        <v>0.52400000000000002</v>
      </c>
      <c r="F187">
        <v>6.01</v>
      </c>
      <c r="G187" s="1">
        <v>5.3900000000000003E-13</v>
      </c>
      <c r="H187">
        <v>0.13800000000000001</v>
      </c>
      <c r="I187" s="1">
        <v>8.76E-11</v>
      </c>
      <c r="J187" s="1">
        <v>7.0699999999999999E-11</v>
      </c>
      <c r="K187">
        <v>0.73099999999999998</v>
      </c>
      <c r="L187" s="1">
        <v>3.5499999999999999E-9</v>
      </c>
      <c r="M187" t="b">
        <v>1</v>
      </c>
      <c r="N187" t="b">
        <v>0</v>
      </c>
      <c r="O187" t="b">
        <v>1</v>
      </c>
    </row>
    <row r="188" spans="1:15" x14ac:dyDescent="0.2">
      <c r="A188" t="s">
        <v>475</v>
      </c>
      <c r="B188" s="2" t="s">
        <v>476</v>
      </c>
      <c r="C188" t="s">
        <v>477</v>
      </c>
      <c r="D188">
        <v>-1.44</v>
      </c>
      <c r="E188">
        <v>0.32900000000000001</v>
      </c>
      <c r="F188">
        <v>2.13</v>
      </c>
      <c r="G188">
        <v>7.11E-3</v>
      </c>
      <c r="H188">
        <v>0.59499999999999997</v>
      </c>
      <c r="I188">
        <v>2.9100000000000003E-4</v>
      </c>
      <c r="J188">
        <v>1.2999999999999999E-2</v>
      </c>
      <c r="K188">
        <v>0.88600000000000001</v>
      </c>
      <c r="L188">
        <v>1.08E-3</v>
      </c>
      <c r="M188" t="b">
        <v>1</v>
      </c>
      <c r="N188" t="b">
        <v>0</v>
      </c>
      <c r="O188" t="b">
        <v>1</v>
      </c>
    </row>
    <row r="189" spans="1:15" x14ac:dyDescent="0.2">
      <c r="A189" t="s">
        <v>478</v>
      </c>
      <c r="B189" s="2" t="s">
        <v>479</v>
      </c>
      <c r="C189" t="s">
        <v>480</v>
      </c>
      <c r="D189">
        <v>-1.1299999999999999</v>
      </c>
      <c r="E189">
        <v>1.44</v>
      </c>
      <c r="F189">
        <v>1.55</v>
      </c>
      <c r="G189">
        <v>1.61E-2</v>
      </c>
      <c r="H189" s="1">
        <v>1.09E-12</v>
      </c>
      <c r="I189">
        <v>1.7600000000000001E-3</v>
      </c>
      <c r="J189">
        <v>2.6499999999999999E-2</v>
      </c>
      <c r="K189">
        <v>9.6500000000000002E-2</v>
      </c>
      <c r="L189" s="1">
        <v>2.5599999999999999E-10</v>
      </c>
      <c r="M189" t="b">
        <v>1</v>
      </c>
      <c r="N189" t="b">
        <v>0</v>
      </c>
      <c r="O189" t="b">
        <v>1</v>
      </c>
    </row>
    <row r="190" spans="1:15" x14ac:dyDescent="0.2">
      <c r="A190" t="s">
        <v>481</v>
      </c>
      <c r="B190" s="2" t="s">
        <v>482</v>
      </c>
      <c r="D190">
        <v>4.45</v>
      </c>
      <c r="E190">
        <v>1.77</v>
      </c>
      <c r="F190">
        <v>4.07</v>
      </c>
      <c r="G190" s="1">
        <v>1.17E-7</v>
      </c>
      <c r="H190">
        <v>0.123</v>
      </c>
      <c r="I190" s="1">
        <v>4.32E-7</v>
      </c>
      <c r="J190" s="1">
        <v>6.61E-7</v>
      </c>
      <c r="K190">
        <v>0.10100000000000001</v>
      </c>
      <c r="L190" s="1">
        <v>4.6100000000000002E-5</v>
      </c>
      <c r="M190" t="b">
        <v>1</v>
      </c>
      <c r="N190" t="b">
        <v>0</v>
      </c>
      <c r="O190" t="b">
        <v>1</v>
      </c>
    </row>
    <row r="191" spans="1:15" x14ac:dyDescent="0.2">
      <c r="A191" t="s">
        <v>483</v>
      </c>
      <c r="B191" s="2" t="s">
        <v>484</v>
      </c>
      <c r="D191">
        <v>3.99</v>
      </c>
      <c r="E191">
        <v>0.66500000000000004</v>
      </c>
      <c r="F191">
        <v>4.22</v>
      </c>
      <c r="G191" s="1">
        <v>1.4699999999999999E-6</v>
      </c>
      <c r="H191">
        <v>0.69399999999999995</v>
      </c>
      <c r="I191" s="1">
        <v>6.9100000000000003E-7</v>
      </c>
      <c r="J191" s="1">
        <v>6.0399999999999998E-6</v>
      </c>
      <c r="K191">
        <v>0.72399999999999998</v>
      </c>
      <c r="L191" s="1">
        <v>1.34E-5</v>
      </c>
      <c r="M191" t="b">
        <v>1</v>
      </c>
      <c r="N191" t="b">
        <v>0</v>
      </c>
      <c r="O191" t="b">
        <v>1</v>
      </c>
    </row>
    <row r="192" spans="1:15" x14ac:dyDescent="0.2">
      <c r="A192" t="s">
        <v>485</v>
      </c>
      <c r="B192" s="2" t="s">
        <v>486</v>
      </c>
      <c r="D192">
        <v>-0.245</v>
      </c>
      <c r="E192">
        <v>0.32600000000000001</v>
      </c>
      <c r="F192">
        <v>-0.20300000000000001</v>
      </c>
      <c r="G192">
        <v>0.64300000000000002</v>
      </c>
      <c r="H192">
        <v>0.128</v>
      </c>
      <c r="I192">
        <v>0.70099999999999996</v>
      </c>
      <c r="J192">
        <v>0.68500000000000005</v>
      </c>
      <c r="K192">
        <v>0.89400000000000002</v>
      </c>
      <c r="L192">
        <v>0.60899999999999999</v>
      </c>
      <c r="M192" t="b">
        <v>0</v>
      </c>
      <c r="N192" t="b">
        <v>0</v>
      </c>
      <c r="O192" t="b">
        <v>0</v>
      </c>
    </row>
    <row r="193" spans="1:15" x14ac:dyDescent="0.2">
      <c r="A193" t="s">
        <v>487</v>
      </c>
      <c r="B193" s="2" t="s">
        <v>488</v>
      </c>
      <c r="D193">
        <v>1.31</v>
      </c>
      <c r="E193">
        <v>0.91</v>
      </c>
      <c r="F193">
        <v>-1</v>
      </c>
      <c r="G193">
        <v>2.4E-2</v>
      </c>
      <c r="H193">
        <v>0.36799999999999999</v>
      </c>
      <c r="I193">
        <v>7.5300000000000006E-2</v>
      </c>
      <c r="J193">
        <v>3.78E-2</v>
      </c>
      <c r="K193">
        <v>0.54800000000000004</v>
      </c>
      <c r="L193">
        <v>2.7E-2</v>
      </c>
      <c r="M193" t="b">
        <v>1</v>
      </c>
      <c r="N193" t="b">
        <v>0</v>
      </c>
      <c r="O193" t="b">
        <v>0</v>
      </c>
    </row>
    <row r="194" spans="1:15" x14ac:dyDescent="0.2">
      <c r="A194" t="s">
        <v>489</v>
      </c>
      <c r="B194" s="2" t="s">
        <v>490</v>
      </c>
      <c r="D194">
        <v>0.45900000000000002</v>
      </c>
      <c r="E194">
        <v>0.54500000000000004</v>
      </c>
      <c r="F194">
        <v>2.5499999999999998</v>
      </c>
      <c r="G194">
        <v>0.57399999999999995</v>
      </c>
      <c r="H194">
        <v>3.7600000000000001E-2</v>
      </c>
      <c r="I194">
        <v>5.1500000000000001E-3</v>
      </c>
      <c r="J194">
        <v>0.626</v>
      </c>
      <c r="K194">
        <v>0.88700000000000001</v>
      </c>
      <c r="L194">
        <v>4.6900000000000002E-4</v>
      </c>
      <c r="M194" t="b">
        <v>0</v>
      </c>
      <c r="N194" t="b">
        <v>0</v>
      </c>
      <c r="O194" t="b">
        <v>1</v>
      </c>
    </row>
    <row r="195" spans="1:15" x14ac:dyDescent="0.2">
      <c r="A195" t="s">
        <v>491</v>
      </c>
      <c r="B195" s="2" t="s">
        <v>492</v>
      </c>
      <c r="D195">
        <v>1.75</v>
      </c>
      <c r="E195">
        <v>8.4900000000000003E-2</v>
      </c>
      <c r="F195">
        <v>-0.83899999999999997</v>
      </c>
      <c r="G195">
        <v>1.23E-3</v>
      </c>
      <c r="H195">
        <v>0.121</v>
      </c>
      <c r="I195">
        <v>8.3900000000000002E-2</v>
      </c>
      <c r="J195">
        <v>2.7299999999999998E-3</v>
      </c>
      <c r="K195">
        <v>0.97399999999999998</v>
      </c>
      <c r="L195">
        <v>4.13E-3</v>
      </c>
      <c r="M195" t="b">
        <v>1</v>
      </c>
      <c r="N195" t="b">
        <v>0</v>
      </c>
      <c r="O195" t="b">
        <v>0</v>
      </c>
    </row>
    <row r="196" spans="1:15" x14ac:dyDescent="0.2">
      <c r="A196" t="s">
        <v>493</v>
      </c>
      <c r="B196" s="2" t="s">
        <v>494</v>
      </c>
      <c r="D196">
        <v>2.2200000000000002</v>
      </c>
      <c r="E196">
        <v>-0.13700000000000001</v>
      </c>
      <c r="F196">
        <v>1.24</v>
      </c>
      <c r="G196">
        <v>1.2999999999999999E-3</v>
      </c>
      <c r="H196">
        <v>0.79600000000000004</v>
      </c>
      <c r="I196">
        <v>4.7899999999999998E-2</v>
      </c>
      <c r="J196">
        <v>2.8500000000000001E-3</v>
      </c>
      <c r="K196">
        <v>0.96</v>
      </c>
      <c r="L196">
        <v>7.6200000000000004E-2</v>
      </c>
      <c r="M196" t="b">
        <v>1</v>
      </c>
      <c r="N196" t="b">
        <v>0</v>
      </c>
      <c r="O196" t="b">
        <v>0</v>
      </c>
    </row>
    <row r="197" spans="1:15" x14ac:dyDescent="0.2">
      <c r="A197" t="s">
        <v>495</v>
      </c>
      <c r="B197" s="2" t="s">
        <v>496</v>
      </c>
      <c r="D197">
        <v>1.36</v>
      </c>
      <c r="E197">
        <v>0.82699999999999996</v>
      </c>
      <c r="F197">
        <v>-2.31</v>
      </c>
      <c r="G197">
        <v>1.47E-2</v>
      </c>
      <c r="H197">
        <v>7.7899999999999997E-2</v>
      </c>
      <c r="I197">
        <v>2.22E-4</v>
      </c>
      <c r="J197">
        <v>2.47E-2</v>
      </c>
      <c r="K197">
        <v>0.56599999999999995</v>
      </c>
      <c r="L197">
        <v>1E-3</v>
      </c>
      <c r="M197" t="b">
        <v>1</v>
      </c>
      <c r="N197" t="b">
        <v>0</v>
      </c>
      <c r="O197" t="b">
        <v>1</v>
      </c>
    </row>
    <row r="198" spans="1:15" x14ac:dyDescent="0.2">
      <c r="A198" t="s">
        <v>497</v>
      </c>
      <c r="B198" s="2" t="s">
        <v>498</v>
      </c>
      <c r="D198">
        <v>1.79</v>
      </c>
      <c r="E198">
        <v>0.90800000000000003</v>
      </c>
      <c r="F198">
        <v>-0.65600000000000003</v>
      </c>
      <c r="G198">
        <v>3.7399999999999998E-3</v>
      </c>
      <c r="H198">
        <v>0.61099999999999999</v>
      </c>
      <c r="I198">
        <v>0.23799999999999999</v>
      </c>
      <c r="J198">
        <v>7.28E-3</v>
      </c>
      <c r="K198">
        <v>0.54800000000000004</v>
      </c>
      <c r="L198">
        <v>4.5699999999999998E-2</v>
      </c>
      <c r="M198" t="b">
        <v>1</v>
      </c>
      <c r="N198" t="b">
        <v>0</v>
      </c>
      <c r="O198" t="b">
        <v>0</v>
      </c>
    </row>
    <row r="199" spans="1:15" x14ac:dyDescent="0.2">
      <c r="A199" t="s">
        <v>499</v>
      </c>
      <c r="B199" s="2" t="s">
        <v>500</v>
      </c>
      <c r="D199">
        <v>7.35</v>
      </c>
      <c r="E199">
        <v>1.47</v>
      </c>
      <c r="F199">
        <v>5.84</v>
      </c>
      <c r="G199" s="1">
        <v>1.7199999999999999E-11</v>
      </c>
      <c r="H199">
        <v>3.7100000000000001E-2</v>
      </c>
      <c r="I199" s="1">
        <v>7.7999999999999999E-10</v>
      </c>
      <c r="J199" s="1">
        <v>6.3999999999999996E-10</v>
      </c>
      <c r="K199">
        <v>0.17299999999999999</v>
      </c>
      <c r="L199" s="1">
        <v>3.25E-8</v>
      </c>
      <c r="M199" t="b">
        <v>1</v>
      </c>
      <c r="N199" t="b">
        <v>0</v>
      </c>
      <c r="O199" t="b">
        <v>1</v>
      </c>
    </row>
    <row r="200" spans="1:15" x14ac:dyDescent="0.2">
      <c r="A200" t="s">
        <v>501</v>
      </c>
      <c r="B200" s="2" t="s">
        <v>502</v>
      </c>
      <c r="C200" t="s">
        <v>503</v>
      </c>
      <c r="D200">
        <v>3.97</v>
      </c>
      <c r="E200">
        <v>-0.65700000000000003</v>
      </c>
      <c r="F200">
        <v>4.1500000000000004</v>
      </c>
      <c r="G200" s="1">
        <v>4.7100000000000002E-7</v>
      </c>
      <c r="H200">
        <v>9.9500000000000005E-2</v>
      </c>
      <c r="I200" s="1">
        <v>2.4499999999999998E-7</v>
      </c>
      <c r="J200" s="1">
        <v>2.2199999999999999E-6</v>
      </c>
      <c r="K200">
        <v>0.7</v>
      </c>
      <c r="L200" s="1">
        <v>3.4000000000000001E-6</v>
      </c>
      <c r="M200" t="b">
        <v>1</v>
      </c>
      <c r="N200" t="b">
        <v>0</v>
      </c>
      <c r="O200" t="b">
        <v>1</v>
      </c>
    </row>
    <row r="201" spans="1:15" x14ac:dyDescent="0.2">
      <c r="A201" t="s">
        <v>504</v>
      </c>
      <c r="B201" s="2" t="s">
        <v>505</v>
      </c>
      <c r="C201" t="s">
        <v>506</v>
      </c>
      <c r="D201">
        <v>0.77200000000000002</v>
      </c>
      <c r="E201">
        <v>0.749</v>
      </c>
      <c r="F201">
        <v>5.85</v>
      </c>
      <c r="G201">
        <v>0.23499999999999999</v>
      </c>
      <c r="H201">
        <v>3.9399999999999998E-4</v>
      </c>
      <c r="I201" s="1">
        <v>2.2600000000000001E-8</v>
      </c>
      <c r="J201">
        <v>0.28299999999999997</v>
      </c>
      <c r="K201">
        <v>0.72399999999999998</v>
      </c>
      <c r="L201">
        <v>3.0300000000000001E-3</v>
      </c>
      <c r="M201" t="b">
        <v>0</v>
      </c>
      <c r="N201" t="b">
        <v>0</v>
      </c>
      <c r="O201" t="b">
        <v>1</v>
      </c>
    </row>
    <row r="202" spans="1:15" x14ac:dyDescent="0.2">
      <c r="A202" t="s">
        <v>507</v>
      </c>
      <c r="B202" s="2" t="s">
        <v>508</v>
      </c>
      <c r="D202">
        <v>-0.83299999999999996</v>
      </c>
      <c r="E202">
        <v>0.68300000000000005</v>
      </c>
      <c r="F202">
        <v>1.61</v>
      </c>
      <c r="G202">
        <v>0.127</v>
      </c>
      <c r="H202">
        <v>0.66300000000000003</v>
      </c>
      <c r="I202">
        <v>6.3E-3</v>
      </c>
      <c r="J202">
        <v>0.16400000000000001</v>
      </c>
      <c r="K202">
        <v>0.67800000000000005</v>
      </c>
      <c r="L202">
        <v>0.246</v>
      </c>
      <c r="M202" t="b">
        <v>0</v>
      </c>
      <c r="N202" t="b">
        <v>0</v>
      </c>
      <c r="O202" t="b">
        <v>1</v>
      </c>
    </row>
    <row r="203" spans="1:15" x14ac:dyDescent="0.2">
      <c r="A203" t="s">
        <v>509</v>
      </c>
      <c r="B203" s="2" t="s">
        <v>510</v>
      </c>
      <c r="D203">
        <v>5.48</v>
      </c>
      <c r="E203">
        <v>1.36</v>
      </c>
      <c r="F203">
        <v>5.44</v>
      </c>
      <c r="G203" s="1">
        <v>2.9500000000000001E-6</v>
      </c>
      <c r="H203">
        <v>4.5199999999999997E-2</v>
      </c>
      <c r="I203" s="1">
        <v>3.2899999999999998E-6</v>
      </c>
      <c r="J203" s="1">
        <v>1.1600000000000001E-5</v>
      </c>
      <c r="K203">
        <v>0.56599999999999995</v>
      </c>
      <c r="L203" s="1">
        <v>6.0499999999999997E-6</v>
      </c>
      <c r="M203" t="b">
        <v>1</v>
      </c>
      <c r="N203" t="b">
        <v>0</v>
      </c>
      <c r="O203" t="b">
        <v>1</v>
      </c>
    </row>
    <row r="204" spans="1:15" x14ac:dyDescent="0.2">
      <c r="A204" t="s">
        <v>511</v>
      </c>
      <c r="B204" s="2" t="s">
        <v>512</v>
      </c>
      <c r="D204">
        <v>3.97</v>
      </c>
      <c r="E204">
        <v>1.58</v>
      </c>
      <c r="F204">
        <v>5.25</v>
      </c>
      <c r="G204">
        <v>7.5000000000000002E-4</v>
      </c>
      <c r="H204">
        <v>0.68899999999999995</v>
      </c>
      <c r="I204" s="1">
        <v>4.32E-5</v>
      </c>
      <c r="J204">
        <v>1.7700000000000001E-3</v>
      </c>
      <c r="K204">
        <v>0.57499999999999996</v>
      </c>
      <c r="L204">
        <v>7.77E-3</v>
      </c>
      <c r="M204" t="b">
        <v>1</v>
      </c>
      <c r="N204" t="b">
        <v>0</v>
      </c>
      <c r="O204" t="b">
        <v>1</v>
      </c>
    </row>
    <row r="205" spans="1:15" x14ac:dyDescent="0.2">
      <c r="A205" t="s">
        <v>513</v>
      </c>
      <c r="B205" s="2" t="s">
        <v>514</v>
      </c>
      <c r="D205">
        <v>-2.5499999999999998</v>
      </c>
      <c r="E205">
        <v>0.78300000000000003</v>
      </c>
      <c r="F205">
        <v>1.45</v>
      </c>
      <c r="G205">
        <v>2.8899999999999998E-4</v>
      </c>
      <c r="H205">
        <v>0.98899999999999999</v>
      </c>
      <c r="I205">
        <v>2.0299999999999999E-2</v>
      </c>
      <c r="J205">
        <v>7.5699999999999997E-4</v>
      </c>
      <c r="K205">
        <v>0.64700000000000002</v>
      </c>
      <c r="L205">
        <v>0.312</v>
      </c>
      <c r="M205" t="b">
        <v>1</v>
      </c>
      <c r="N205" t="b">
        <v>0</v>
      </c>
      <c r="O205" t="b">
        <v>1</v>
      </c>
    </row>
    <row r="206" spans="1:15" x14ac:dyDescent="0.2">
      <c r="A206" t="s">
        <v>515</v>
      </c>
      <c r="B206" s="2" t="s">
        <v>516</v>
      </c>
      <c r="D206">
        <v>-2.21</v>
      </c>
      <c r="E206">
        <v>0.28100000000000003</v>
      </c>
      <c r="F206">
        <v>3.23</v>
      </c>
      <c r="G206">
        <v>1.4E-3</v>
      </c>
      <c r="H206">
        <v>0.70099999999999996</v>
      </c>
      <c r="I206" s="1">
        <v>3.0199999999999999E-5</v>
      </c>
      <c r="J206">
        <v>3.0300000000000001E-3</v>
      </c>
      <c r="K206">
        <v>0.92300000000000004</v>
      </c>
      <c r="L206">
        <v>5.7899999999999998E-4</v>
      </c>
      <c r="M206" t="b">
        <v>1</v>
      </c>
      <c r="N206" t="b">
        <v>0</v>
      </c>
      <c r="O206" t="b">
        <v>1</v>
      </c>
    </row>
    <row r="207" spans="1:15" x14ac:dyDescent="0.2">
      <c r="A207" t="s">
        <v>517</v>
      </c>
      <c r="B207" s="2" t="s">
        <v>518</v>
      </c>
      <c r="D207">
        <v>4.75</v>
      </c>
      <c r="E207">
        <v>0.60199999999999998</v>
      </c>
      <c r="F207">
        <v>5.94</v>
      </c>
      <c r="G207" s="1">
        <v>2.7799999999999997E-7</v>
      </c>
      <c r="H207">
        <v>0.36199999999999999</v>
      </c>
      <c r="I207" s="1">
        <v>9.9100000000000007E-9</v>
      </c>
      <c r="J207" s="1">
        <v>1.3999999999999999E-6</v>
      </c>
      <c r="K207">
        <v>0.78600000000000003</v>
      </c>
      <c r="L207" s="1">
        <v>1.72E-6</v>
      </c>
      <c r="M207" t="b">
        <v>1</v>
      </c>
      <c r="N207" t="b">
        <v>0</v>
      </c>
      <c r="O207" t="b">
        <v>1</v>
      </c>
    </row>
    <row r="208" spans="1:15" x14ac:dyDescent="0.2">
      <c r="A208" t="s">
        <v>519</v>
      </c>
      <c r="B208" s="2" t="s">
        <v>520</v>
      </c>
      <c r="D208">
        <v>1.44</v>
      </c>
      <c r="E208">
        <v>-9.9699999999999997E-2</v>
      </c>
      <c r="F208">
        <v>-1.66</v>
      </c>
      <c r="G208">
        <v>1.1299999999999999E-2</v>
      </c>
      <c r="H208">
        <v>0.39600000000000002</v>
      </c>
      <c r="I208">
        <v>4.5500000000000002E-3</v>
      </c>
      <c r="J208">
        <v>1.9800000000000002E-2</v>
      </c>
      <c r="K208">
        <v>0.97099999999999997</v>
      </c>
      <c r="L208">
        <v>6.7199999999999996E-2</v>
      </c>
      <c r="M208" t="b">
        <v>1</v>
      </c>
      <c r="N208" t="b">
        <v>0</v>
      </c>
      <c r="O208" t="b">
        <v>1</v>
      </c>
    </row>
    <row r="209" spans="1:15" x14ac:dyDescent="0.2">
      <c r="A209" t="s">
        <v>521</v>
      </c>
      <c r="B209" s="2" t="s">
        <v>522</v>
      </c>
      <c r="C209" t="s">
        <v>336</v>
      </c>
      <c r="D209">
        <v>-2.93</v>
      </c>
      <c r="E209">
        <v>1.27</v>
      </c>
      <c r="F209">
        <v>1.74</v>
      </c>
      <c r="G209">
        <v>3.0400000000000002E-4</v>
      </c>
      <c r="H209">
        <v>0.114</v>
      </c>
      <c r="I209">
        <v>1.6500000000000001E-2</v>
      </c>
      <c r="J209">
        <v>7.8899999999999999E-4</v>
      </c>
      <c r="K209">
        <v>0.45100000000000001</v>
      </c>
      <c r="L209">
        <v>4.6199999999999998E-2</v>
      </c>
      <c r="M209" t="b">
        <v>1</v>
      </c>
      <c r="N209" t="b">
        <v>0</v>
      </c>
      <c r="O209" t="b">
        <v>1</v>
      </c>
    </row>
    <row r="210" spans="1:15" x14ac:dyDescent="0.2">
      <c r="A210" t="s">
        <v>523</v>
      </c>
      <c r="B210" s="2" t="s">
        <v>524</v>
      </c>
      <c r="D210">
        <v>3.45</v>
      </c>
      <c r="E210">
        <v>0.33600000000000002</v>
      </c>
      <c r="F210">
        <v>3.45</v>
      </c>
      <c r="G210" s="1">
        <v>4.3699999999999997E-6</v>
      </c>
      <c r="H210">
        <v>0.82699999999999996</v>
      </c>
      <c r="I210" s="1">
        <v>4.3100000000000002E-6</v>
      </c>
      <c r="J210" s="1">
        <v>1.6799999999999998E-5</v>
      </c>
      <c r="K210">
        <v>0.89400000000000002</v>
      </c>
      <c r="L210" s="1">
        <v>8.9499999999999994E-5</v>
      </c>
      <c r="M210" t="b">
        <v>1</v>
      </c>
      <c r="N210" t="b">
        <v>0</v>
      </c>
      <c r="O210" t="b">
        <v>1</v>
      </c>
    </row>
    <row r="211" spans="1:15" x14ac:dyDescent="0.2">
      <c r="A211" t="s">
        <v>525</v>
      </c>
      <c r="B211" s="2" t="s">
        <v>526</v>
      </c>
      <c r="D211">
        <v>3.71</v>
      </c>
      <c r="E211">
        <v>0.374</v>
      </c>
      <c r="F211">
        <v>2.39</v>
      </c>
      <c r="G211" s="1">
        <v>6.9500000000000004E-6</v>
      </c>
      <c r="H211">
        <v>2.93E-2</v>
      </c>
      <c r="I211">
        <v>8.1700000000000002E-4</v>
      </c>
      <c r="J211" s="1">
        <v>2.5199999999999999E-5</v>
      </c>
      <c r="K211">
        <v>0.89400000000000002</v>
      </c>
      <c r="L211" s="1">
        <v>6.7700000000000006E-5</v>
      </c>
      <c r="M211" t="b">
        <v>1</v>
      </c>
      <c r="N211" t="b">
        <v>0</v>
      </c>
      <c r="O211" t="b">
        <v>1</v>
      </c>
    </row>
    <row r="212" spans="1:15" x14ac:dyDescent="0.2">
      <c r="A212" t="s">
        <v>527</v>
      </c>
      <c r="B212" s="2" t="s">
        <v>528</v>
      </c>
      <c r="D212">
        <v>-1.77</v>
      </c>
      <c r="E212">
        <v>0.53900000000000003</v>
      </c>
      <c r="F212">
        <v>0.52500000000000002</v>
      </c>
      <c r="G212">
        <v>6.0000000000000001E-3</v>
      </c>
      <c r="H212">
        <v>0.27900000000000003</v>
      </c>
      <c r="I212">
        <v>0.36699999999999999</v>
      </c>
      <c r="J212">
        <v>1.11E-2</v>
      </c>
      <c r="K212">
        <v>0.79200000000000004</v>
      </c>
      <c r="L212">
        <v>0.33700000000000002</v>
      </c>
      <c r="M212" t="b">
        <v>1</v>
      </c>
      <c r="N212" t="b">
        <v>0</v>
      </c>
      <c r="O212" t="b">
        <v>0</v>
      </c>
    </row>
    <row r="213" spans="1:15" x14ac:dyDescent="0.2">
      <c r="A213" t="s">
        <v>529</v>
      </c>
      <c r="B213" s="2" t="s">
        <v>530</v>
      </c>
      <c r="D213">
        <v>-1.71</v>
      </c>
      <c r="E213">
        <v>0.09</v>
      </c>
      <c r="F213">
        <v>-0.46899999999999997</v>
      </c>
      <c r="G213">
        <v>1.41E-2</v>
      </c>
      <c r="H213">
        <v>0.88700000000000001</v>
      </c>
      <c r="I213">
        <v>0.46700000000000003</v>
      </c>
      <c r="J213">
        <v>2.3900000000000001E-2</v>
      </c>
      <c r="K213">
        <v>0.97399999999999998</v>
      </c>
      <c r="L213">
        <v>0.36499999999999999</v>
      </c>
      <c r="M213" t="b">
        <v>1</v>
      </c>
      <c r="N213" t="b">
        <v>0</v>
      </c>
      <c r="O213" t="b">
        <v>0</v>
      </c>
    </row>
    <row r="214" spans="1:15" x14ac:dyDescent="0.2">
      <c r="A214" t="s">
        <v>531</v>
      </c>
      <c r="B214" s="2" t="s">
        <v>532</v>
      </c>
      <c r="D214">
        <v>-0.47199999999999998</v>
      </c>
      <c r="E214">
        <v>-0.56899999999999995</v>
      </c>
      <c r="F214">
        <v>0.26500000000000001</v>
      </c>
      <c r="G214">
        <v>0.47299999999999998</v>
      </c>
      <c r="H214">
        <v>0.54300000000000004</v>
      </c>
      <c r="I214">
        <v>0.68500000000000005</v>
      </c>
      <c r="J214">
        <v>0.53300000000000003</v>
      </c>
      <c r="K214">
        <v>0.82299999999999995</v>
      </c>
      <c r="L214">
        <v>0.10199999999999999</v>
      </c>
      <c r="M214" t="b">
        <v>0</v>
      </c>
      <c r="N214" t="b">
        <v>0</v>
      </c>
      <c r="O214" t="b">
        <v>0</v>
      </c>
    </row>
    <row r="215" spans="1:15" x14ac:dyDescent="0.2">
      <c r="A215" t="s">
        <v>533</v>
      </c>
      <c r="B215" s="2" t="s">
        <v>534</v>
      </c>
      <c r="D215">
        <v>6.61</v>
      </c>
      <c r="E215">
        <v>0.29099999999999998</v>
      </c>
      <c r="F215">
        <v>7.18</v>
      </c>
      <c r="G215" s="1">
        <v>1.08E-10</v>
      </c>
      <c r="H215">
        <v>0.99199999999999999</v>
      </c>
      <c r="I215" s="1">
        <v>2.74E-11</v>
      </c>
      <c r="J215" s="1">
        <v>2.0500000000000002E-9</v>
      </c>
      <c r="K215">
        <v>0.89500000000000002</v>
      </c>
      <c r="L215" s="1">
        <v>3.5499999999999999E-9</v>
      </c>
      <c r="M215" t="b">
        <v>1</v>
      </c>
      <c r="N215" t="b">
        <v>0</v>
      </c>
      <c r="O215" t="b">
        <v>1</v>
      </c>
    </row>
    <row r="216" spans="1:15" x14ac:dyDescent="0.2">
      <c r="A216" t="s">
        <v>535</v>
      </c>
      <c r="B216" s="2" t="s">
        <v>536</v>
      </c>
      <c r="D216">
        <v>2.78</v>
      </c>
      <c r="E216">
        <v>0.93899999999999995</v>
      </c>
      <c r="F216">
        <v>0.65</v>
      </c>
      <c r="G216" s="1">
        <v>6.2799999999999995E-5</v>
      </c>
      <c r="H216">
        <v>0.378</v>
      </c>
      <c r="I216">
        <v>0.24399999999999999</v>
      </c>
      <c r="J216">
        <v>1.85E-4</v>
      </c>
      <c r="K216">
        <v>0.53600000000000003</v>
      </c>
      <c r="L216">
        <v>0.746</v>
      </c>
      <c r="M216" t="b">
        <v>1</v>
      </c>
      <c r="N216" t="b">
        <v>0</v>
      </c>
      <c r="O216" t="b">
        <v>0</v>
      </c>
    </row>
    <row r="217" spans="1:15" x14ac:dyDescent="0.2">
      <c r="A217" t="s">
        <v>537</v>
      </c>
      <c r="B217" s="2" t="s">
        <v>538</v>
      </c>
      <c r="D217">
        <v>6.23</v>
      </c>
      <c r="E217">
        <v>1.27</v>
      </c>
      <c r="F217">
        <v>4</v>
      </c>
      <c r="G217" s="1">
        <v>2.5000000000000002E-10</v>
      </c>
      <c r="H217">
        <v>0.214</v>
      </c>
      <c r="I217" s="1">
        <v>2.4600000000000001E-7</v>
      </c>
      <c r="J217" s="1">
        <v>3.8199999999999996E-9</v>
      </c>
      <c r="K217">
        <v>0.26300000000000001</v>
      </c>
      <c r="L217" s="1">
        <v>1.1600000000000001E-5</v>
      </c>
      <c r="M217" t="b">
        <v>1</v>
      </c>
      <c r="N217" t="b">
        <v>0</v>
      </c>
      <c r="O217" t="b">
        <v>1</v>
      </c>
    </row>
    <row r="218" spans="1:15" x14ac:dyDescent="0.2">
      <c r="A218" t="s">
        <v>539</v>
      </c>
      <c r="B218" s="2" t="s">
        <v>540</v>
      </c>
      <c r="D218">
        <v>0.80700000000000005</v>
      </c>
      <c r="E218">
        <v>4.97</v>
      </c>
      <c r="F218">
        <v>2.5099999999999998</v>
      </c>
      <c r="G218">
        <v>0.129</v>
      </c>
      <c r="H218" s="1">
        <v>3.0800000000000002E-10</v>
      </c>
      <c r="I218" s="1">
        <v>9.87E-5</v>
      </c>
      <c r="J218">
        <v>0.16600000000000001</v>
      </c>
      <c r="K218" s="1">
        <v>1.0699999999999999E-6</v>
      </c>
      <c r="L218" s="1">
        <v>3.8700000000000002E-6</v>
      </c>
      <c r="M218" t="b">
        <v>0</v>
      </c>
      <c r="N218" t="b">
        <v>1</v>
      </c>
      <c r="O218" t="b">
        <v>1</v>
      </c>
    </row>
    <row r="219" spans="1:15" x14ac:dyDescent="0.2">
      <c r="A219" t="s">
        <v>541</v>
      </c>
      <c r="B219" s="2" t="s">
        <v>542</v>
      </c>
      <c r="D219">
        <v>0.752</v>
      </c>
      <c r="E219">
        <v>0.24099999999999999</v>
      </c>
      <c r="F219">
        <v>0.94899999999999995</v>
      </c>
      <c r="G219">
        <v>0.30399999999999999</v>
      </c>
      <c r="H219">
        <v>0.29399999999999998</v>
      </c>
      <c r="I219">
        <v>0.19900000000000001</v>
      </c>
      <c r="J219">
        <v>0.35699999999999998</v>
      </c>
      <c r="K219">
        <v>0.93400000000000005</v>
      </c>
      <c r="L219">
        <v>7.8100000000000003E-2</v>
      </c>
      <c r="M219" t="b">
        <v>0</v>
      </c>
      <c r="N219" t="b">
        <v>0</v>
      </c>
      <c r="O219" t="b">
        <v>0</v>
      </c>
    </row>
    <row r="220" spans="1:15" x14ac:dyDescent="0.2">
      <c r="A220" t="s">
        <v>543</v>
      </c>
      <c r="B220" s="2" t="s">
        <v>544</v>
      </c>
      <c r="D220">
        <v>-2.14</v>
      </c>
      <c r="E220">
        <v>0.26200000000000001</v>
      </c>
      <c r="F220">
        <v>-0.95199999999999996</v>
      </c>
      <c r="G220">
        <v>3.6200000000000002E-4</v>
      </c>
      <c r="H220">
        <v>0.30499999999999999</v>
      </c>
      <c r="I220">
        <v>6.8199999999999997E-2</v>
      </c>
      <c r="J220">
        <v>9.2699999999999998E-4</v>
      </c>
      <c r="K220">
        <v>0.90800000000000003</v>
      </c>
      <c r="L220">
        <v>0.219</v>
      </c>
      <c r="M220" t="b">
        <v>1</v>
      </c>
      <c r="N220" t="b">
        <v>0</v>
      </c>
      <c r="O220" t="b">
        <v>0</v>
      </c>
    </row>
    <row r="221" spans="1:15" x14ac:dyDescent="0.2">
      <c r="A221" t="s">
        <v>545</v>
      </c>
      <c r="B221" s="2" t="s">
        <v>546</v>
      </c>
      <c r="D221">
        <v>8.3800000000000008</v>
      </c>
      <c r="E221">
        <v>2.11</v>
      </c>
      <c r="F221">
        <v>7.99</v>
      </c>
      <c r="G221" s="1">
        <v>2.3600000000000001E-10</v>
      </c>
      <c r="H221">
        <v>0.32100000000000001</v>
      </c>
      <c r="I221" s="1">
        <v>5.1499999999999998E-10</v>
      </c>
      <c r="J221" s="1">
        <v>3.6699999999999999E-9</v>
      </c>
      <c r="K221">
        <v>0.13</v>
      </c>
      <c r="L221" s="1">
        <v>1.3300000000000001E-7</v>
      </c>
      <c r="M221" t="b">
        <v>1</v>
      </c>
      <c r="N221" t="b">
        <v>0</v>
      </c>
      <c r="O221" t="b">
        <v>1</v>
      </c>
    </row>
    <row r="222" spans="1:15" x14ac:dyDescent="0.2">
      <c r="A222" t="s">
        <v>547</v>
      </c>
      <c r="B222" s="2" t="s">
        <v>548</v>
      </c>
      <c r="C222" t="s">
        <v>549</v>
      </c>
      <c r="D222">
        <v>8.4</v>
      </c>
      <c r="E222">
        <v>1.43</v>
      </c>
      <c r="F222">
        <v>7.65</v>
      </c>
      <c r="G222" s="1">
        <v>4.7499999999999998E-11</v>
      </c>
      <c r="H222">
        <v>0.93300000000000005</v>
      </c>
      <c r="I222" s="1">
        <v>2.26E-10</v>
      </c>
      <c r="J222" s="1">
        <v>1.21E-9</v>
      </c>
      <c r="K222">
        <v>0.32700000000000001</v>
      </c>
      <c r="L222" s="1">
        <v>7.5499999999999994E-8</v>
      </c>
      <c r="M222" t="b">
        <v>1</v>
      </c>
      <c r="N222" t="b">
        <v>0</v>
      </c>
      <c r="O222" t="b">
        <v>1</v>
      </c>
    </row>
    <row r="223" spans="1:15" x14ac:dyDescent="0.2">
      <c r="A223" t="s">
        <v>550</v>
      </c>
      <c r="B223" s="2" t="s">
        <v>551</v>
      </c>
      <c r="D223">
        <v>5.16</v>
      </c>
      <c r="E223">
        <v>1.3</v>
      </c>
      <c r="F223">
        <v>5.48</v>
      </c>
      <c r="G223" s="1">
        <v>3.3599999999999999E-7</v>
      </c>
      <c r="H223">
        <v>2.4400000000000002E-2</v>
      </c>
      <c r="I223" s="1">
        <v>1.3799999999999999E-7</v>
      </c>
      <c r="J223" s="1">
        <v>1.66E-6</v>
      </c>
      <c r="K223">
        <v>0.439</v>
      </c>
      <c r="L223" s="1">
        <v>5.1500000000000005E-7</v>
      </c>
      <c r="M223" t="b">
        <v>1</v>
      </c>
      <c r="N223" t="b">
        <v>0</v>
      </c>
      <c r="O223" t="b">
        <v>1</v>
      </c>
    </row>
    <row r="224" spans="1:15" x14ac:dyDescent="0.2">
      <c r="A224" t="s">
        <v>552</v>
      </c>
      <c r="B224" s="2" t="s">
        <v>553</v>
      </c>
      <c r="D224">
        <v>2.5</v>
      </c>
      <c r="E224">
        <v>0.63400000000000001</v>
      </c>
      <c r="F224">
        <v>-0.76800000000000002</v>
      </c>
      <c r="G224">
        <v>1.0499999999999999E-3</v>
      </c>
      <c r="H224">
        <v>0.66300000000000003</v>
      </c>
      <c r="I224">
        <v>0.248</v>
      </c>
      <c r="J224">
        <v>2.3900000000000002E-3</v>
      </c>
      <c r="K224">
        <v>0.78700000000000003</v>
      </c>
      <c r="L224">
        <v>2.9700000000000001E-2</v>
      </c>
      <c r="M224" t="b">
        <v>1</v>
      </c>
      <c r="N224" t="b">
        <v>0</v>
      </c>
      <c r="O224" t="b">
        <v>0</v>
      </c>
    </row>
    <row r="225" spans="1:15" x14ac:dyDescent="0.2">
      <c r="A225" t="s">
        <v>554</v>
      </c>
      <c r="B225" s="2" t="s">
        <v>555</v>
      </c>
      <c r="C225" t="s">
        <v>556</v>
      </c>
      <c r="D225">
        <v>5.0799999999999998E-2</v>
      </c>
      <c r="E225">
        <v>0.76300000000000001</v>
      </c>
      <c r="F225">
        <v>2.87</v>
      </c>
      <c r="G225">
        <v>0.95199999999999996</v>
      </c>
      <c r="H225">
        <v>0.99199999999999999</v>
      </c>
      <c r="I225">
        <v>2.99E-3</v>
      </c>
      <c r="J225">
        <v>0.95899999999999996</v>
      </c>
      <c r="K225">
        <v>0.81299999999999994</v>
      </c>
      <c r="L225">
        <v>3.5700000000000003E-2</v>
      </c>
      <c r="M225" t="b">
        <v>0</v>
      </c>
      <c r="N225" t="b">
        <v>0</v>
      </c>
      <c r="O225" t="b">
        <v>1</v>
      </c>
    </row>
    <row r="226" spans="1:15" x14ac:dyDescent="0.2">
      <c r="A226" t="s">
        <v>557</v>
      </c>
      <c r="B226" s="2" t="s">
        <v>558</v>
      </c>
      <c r="D226">
        <v>4.07</v>
      </c>
      <c r="E226">
        <v>4.1200000000000001E-2</v>
      </c>
      <c r="F226">
        <v>4.4400000000000004</v>
      </c>
      <c r="G226" s="1">
        <v>1.11E-6</v>
      </c>
      <c r="H226">
        <v>0.57199999999999995</v>
      </c>
      <c r="I226" s="1">
        <v>3.2500000000000001E-7</v>
      </c>
      <c r="J226" s="1">
        <v>4.6600000000000003E-6</v>
      </c>
      <c r="K226">
        <v>0.98799999999999999</v>
      </c>
      <c r="L226" s="1">
        <v>9.9199999999999999E-7</v>
      </c>
      <c r="M226" t="b">
        <v>1</v>
      </c>
      <c r="N226" t="b">
        <v>0</v>
      </c>
      <c r="O226" t="b">
        <v>1</v>
      </c>
    </row>
    <row r="227" spans="1:15" x14ac:dyDescent="0.2">
      <c r="A227" t="s">
        <v>559</v>
      </c>
      <c r="B227" s="2" t="s">
        <v>560</v>
      </c>
      <c r="D227">
        <v>5.34</v>
      </c>
      <c r="E227">
        <v>0.94399999999999995</v>
      </c>
      <c r="F227">
        <v>2.14</v>
      </c>
      <c r="G227" s="1">
        <v>3.3699999999999997E-8</v>
      </c>
      <c r="H227">
        <v>0.216</v>
      </c>
      <c r="I227">
        <v>1.82E-3</v>
      </c>
      <c r="J227" s="1">
        <v>2.2600000000000001E-7</v>
      </c>
      <c r="K227">
        <v>0.57499999999999996</v>
      </c>
      <c r="L227">
        <v>7.8499999999999993E-3</v>
      </c>
      <c r="M227" t="b">
        <v>1</v>
      </c>
      <c r="N227" t="b">
        <v>0</v>
      </c>
      <c r="O227" t="b">
        <v>1</v>
      </c>
    </row>
    <row r="228" spans="1:15" x14ac:dyDescent="0.2">
      <c r="A228" t="s">
        <v>561</v>
      </c>
      <c r="B228" s="2" t="s">
        <v>562</v>
      </c>
      <c r="D228">
        <v>3.7</v>
      </c>
      <c r="E228">
        <v>0.71899999999999997</v>
      </c>
      <c r="F228">
        <v>5.52</v>
      </c>
      <c r="G228" s="1">
        <v>1.4700000000000001E-7</v>
      </c>
      <c r="H228">
        <v>0.875</v>
      </c>
      <c r="I228" s="1">
        <v>2.8899999999999998E-10</v>
      </c>
      <c r="J228" s="1">
        <v>8.1100000000000005E-7</v>
      </c>
      <c r="K228">
        <v>0.57499999999999996</v>
      </c>
      <c r="L228" s="1">
        <v>5.17E-8</v>
      </c>
      <c r="M228" t="b">
        <v>1</v>
      </c>
      <c r="N228" t="b">
        <v>0</v>
      </c>
      <c r="O228" t="b">
        <v>1</v>
      </c>
    </row>
    <row r="229" spans="1:15" x14ac:dyDescent="0.2">
      <c r="A229" t="s">
        <v>563</v>
      </c>
      <c r="B229" s="2" t="s">
        <v>564</v>
      </c>
      <c r="D229">
        <v>-0.18099999999999999</v>
      </c>
      <c r="E229">
        <v>0.72599999999999998</v>
      </c>
      <c r="F229">
        <v>-1.77</v>
      </c>
      <c r="G229">
        <v>0.77600000000000002</v>
      </c>
      <c r="H229">
        <v>0.42</v>
      </c>
      <c r="I229">
        <v>1.0999999999999999E-2</v>
      </c>
      <c r="J229">
        <v>0.80100000000000005</v>
      </c>
      <c r="K229">
        <v>0.72399999999999998</v>
      </c>
      <c r="L229">
        <v>1.0500000000000001E-2</v>
      </c>
      <c r="M229" t="b">
        <v>0</v>
      </c>
      <c r="N229" t="b">
        <v>0</v>
      </c>
      <c r="O229" t="b">
        <v>1</v>
      </c>
    </row>
    <row r="230" spans="1:15" x14ac:dyDescent="0.2">
      <c r="A230" t="s">
        <v>565</v>
      </c>
      <c r="B230" s="2" t="s">
        <v>566</v>
      </c>
      <c r="D230">
        <v>-0.27500000000000002</v>
      </c>
      <c r="E230">
        <v>-0.57499999999999996</v>
      </c>
      <c r="F230">
        <v>1.6</v>
      </c>
      <c r="G230">
        <v>0.62</v>
      </c>
      <c r="H230">
        <v>0.751</v>
      </c>
      <c r="I230">
        <v>8.6700000000000006E-3</v>
      </c>
      <c r="J230">
        <v>0.66600000000000004</v>
      </c>
      <c r="K230">
        <v>0.77400000000000002</v>
      </c>
      <c r="L230">
        <v>1.08E-3</v>
      </c>
      <c r="M230" t="b">
        <v>0</v>
      </c>
      <c r="N230" t="b">
        <v>0</v>
      </c>
      <c r="O230" t="b">
        <v>1</v>
      </c>
    </row>
    <row r="231" spans="1:15" x14ac:dyDescent="0.2">
      <c r="A231" t="s">
        <v>567</v>
      </c>
      <c r="B231" s="2" t="s">
        <v>568</v>
      </c>
      <c r="D231">
        <v>5.17</v>
      </c>
      <c r="E231">
        <v>1.44</v>
      </c>
      <c r="F231">
        <v>4.5199999999999996</v>
      </c>
      <c r="G231" s="1">
        <v>2.7999999999999998E-9</v>
      </c>
      <c r="H231">
        <v>1.7700000000000001E-3</v>
      </c>
      <c r="I231" s="1">
        <v>2.2700000000000001E-8</v>
      </c>
      <c r="J231" s="1">
        <v>2.5699999999999999E-8</v>
      </c>
      <c r="K231">
        <v>0.16</v>
      </c>
      <c r="L231" s="1">
        <v>9.9799999999999994E-8</v>
      </c>
      <c r="M231" t="b">
        <v>1</v>
      </c>
      <c r="N231" t="b">
        <v>0</v>
      </c>
      <c r="O231" t="b">
        <v>1</v>
      </c>
    </row>
    <row r="232" spans="1:15" x14ac:dyDescent="0.2">
      <c r="A232" t="s">
        <v>569</v>
      </c>
      <c r="B232" s="2" t="s">
        <v>570</v>
      </c>
      <c r="D232">
        <v>2.63</v>
      </c>
      <c r="E232">
        <v>4.6199999999999998E-2</v>
      </c>
      <c r="F232">
        <v>3.55</v>
      </c>
      <c r="G232">
        <v>2.9700000000000001E-2</v>
      </c>
      <c r="H232">
        <v>0.91900000000000004</v>
      </c>
      <c r="I232">
        <v>5.0800000000000003E-3</v>
      </c>
      <c r="J232">
        <v>4.5499999999999999E-2</v>
      </c>
      <c r="K232">
        <v>0.98799999999999999</v>
      </c>
      <c r="L232">
        <v>8.9300000000000004E-3</v>
      </c>
      <c r="M232" t="b">
        <v>1</v>
      </c>
      <c r="N232" t="b">
        <v>0</v>
      </c>
      <c r="O232" t="b">
        <v>1</v>
      </c>
    </row>
    <row r="233" spans="1:15" x14ac:dyDescent="0.2">
      <c r="A233" t="s">
        <v>571</v>
      </c>
      <c r="B233" s="2" t="s">
        <v>572</v>
      </c>
      <c r="D233">
        <v>-1.05</v>
      </c>
      <c r="E233">
        <v>1.54</v>
      </c>
      <c r="F233">
        <v>-0.34399999999999997</v>
      </c>
      <c r="G233">
        <v>0.154</v>
      </c>
      <c r="H233">
        <v>0.39700000000000002</v>
      </c>
      <c r="I233">
        <v>0.63300000000000001</v>
      </c>
      <c r="J233">
        <v>0.19500000000000001</v>
      </c>
      <c r="K233">
        <v>0.36199999999999999</v>
      </c>
      <c r="L233">
        <v>0.124</v>
      </c>
      <c r="M233" t="b">
        <v>0</v>
      </c>
      <c r="N233" t="b">
        <v>0</v>
      </c>
      <c r="O233" t="b">
        <v>0</v>
      </c>
    </row>
    <row r="234" spans="1:15" x14ac:dyDescent="0.2">
      <c r="A234" t="s">
        <v>573</v>
      </c>
      <c r="B234" s="2" t="s">
        <v>574</v>
      </c>
      <c r="D234">
        <v>1.73</v>
      </c>
      <c r="E234">
        <v>0.90400000000000003</v>
      </c>
      <c r="F234">
        <v>2.61</v>
      </c>
      <c r="G234">
        <v>5.5799999999999999E-3</v>
      </c>
      <c r="H234">
        <v>0.48</v>
      </c>
      <c r="I234">
        <v>1.5899999999999999E-4</v>
      </c>
      <c r="J234">
        <v>1.04E-2</v>
      </c>
      <c r="K234">
        <v>0.56599999999999995</v>
      </c>
      <c r="L234">
        <v>2.9099999999999998E-3</v>
      </c>
      <c r="M234" t="b">
        <v>1</v>
      </c>
      <c r="N234" t="b">
        <v>0</v>
      </c>
      <c r="O234" t="b">
        <v>1</v>
      </c>
    </row>
    <row r="235" spans="1:15" x14ac:dyDescent="0.2">
      <c r="A235" t="s">
        <v>575</v>
      </c>
      <c r="B235" s="2" t="s">
        <v>576</v>
      </c>
      <c r="D235">
        <v>8.0299999999999994</v>
      </c>
      <c r="E235">
        <v>-0.35399999999999998</v>
      </c>
      <c r="F235">
        <v>8</v>
      </c>
      <c r="G235" s="1">
        <v>1.7300000000000001E-12</v>
      </c>
      <c r="H235">
        <v>0.36</v>
      </c>
      <c r="I235" s="1">
        <v>1.8600000000000002E-12</v>
      </c>
      <c r="J235" s="1">
        <v>1.2E-10</v>
      </c>
      <c r="K235">
        <v>0.88</v>
      </c>
      <c r="L235" s="1">
        <v>4.2299999999999999E-10</v>
      </c>
      <c r="M235" t="b">
        <v>1</v>
      </c>
      <c r="N235" t="b">
        <v>0</v>
      </c>
      <c r="O235" t="b">
        <v>1</v>
      </c>
    </row>
    <row r="236" spans="1:15" x14ac:dyDescent="0.2">
      <c r="A236" t="s">
        <v>577</v>
      </c>
      <c r="B236" s="2" t="s">
        <v>578</v>
      </c>
      <c r="D236">
        <v>-1.05</v>
      </c>
      <c r="E236">
        <v>1.22</v>
      </c>
      <c r="F236">
        <v>2.2999999999999998</v>
      </c>
      <c r="G236">
        <v>9.2100000000000001E-2</v>
      </c>
      <c r="H236">
        <v>0.64800000000000002</v>
      </c>
      <c r="I236">
        <v>1.0399999999999999E-3</v>
      </c>
      <c r="J236">
        <v>0.125</v>
      </c>
      <c r="K236">
        <v>0.40899999999999997</v>
      </c>
      <c r="L236">
        <v>5.45E-2</v>
      </c>
      <c r="M236" t="b">
        <v>0</v>
      </c>
      <c r="N236" t="b">
        <v>0</v>
      </c>
      <c r="O236" t="b">
        <v>1</v>
      </c>
    </row>
    <row r="237" spans="1:15" x14ac:dyDescent="0.2">
      <c r="A237" t="s">
        <v>579</v>
      </c>
      <c r="B237" s="2" t="s">
        <v>580</v>
      </c>
      <c r="D237">
        <v>7.09</v>
      </c>
      <c r="E237">
        <v>2.5499999999999998</v>
      </c>
      <c r="F237">
        <v>6.52</v>
      </c>
      <c r="G237" s="1">
        <v>4.7199999999999999E-8</v>
      </c>
      <c r="H237">
        <v>3.5099999999999999E-2</v>
      </c>
      <c r="I237" s="1">
        <v>1.6199999999999999E-7</v>
      </c>
      <c r="J237" s="1">
        <v>3.0499999999999999E-7</v>
      </c>
      <c r="K237">
        <v>0.122</v>
      </c>
      <c r="L237" s="1">
        <v>4.6E-6</v>
      </c>
      <c r="M237" t="b">
        <v>1</v>
      </c>
      <c r="N237" t="b">
        <v>0</v>
      </c>
      <c r="O237" t="b">
        <v>1</v>
      </c>
    </row>
    <row r="238" spans="1:15" x14ac:dyDescent="0.2">
      <c r="A238" t="s">
        <v>581</v>
      </c>
      <c r="B238" s="2" t="s">
        <v>582</v>
      </c>
      <c r="D238">
        <v>7.29</v>
      </c>
      <c r="E238">
        <v>0.69699999999999995</v>
      </c>
      <c r="F238">
        <v>6.41</v>
      </c>
      <c r="G238" s="1">
        <v>1.8800000000000001E-12</v>
      </c>
      <c r="H238">
        <v>0.16</v>
      </c>
      <c r="I238" s="1">
        <v>1.6999999999999999E-11</v>
      </c>
      <c r="J238" s="1">
        <v>1.2E-10</v>
      </c>
      <c r="K238">
        <v>0.57499999999999996</v>
      </c>
      <c r="L238" s="1">
        <v>1.5900000000000001E-9</v>
      </c>
      <c r="M238" t="b">
        <v>1</v>
      </c>
      <c r="N238" t="b">
        <v>0</v>
      </c>
      <c r="O238" t="b">
        <v>1</v>
      </c>
    </row>
    <row r="239" spans="1:15" x14ac:dyDescent="0.2">
      <c r="A239" t="s">
        <v>583</v>
      </c>
      <c r="B239" s="2" t="s">
        <v>584</v>
      </c>
      <c r="C239" t="s">
        <v>585</v>
      </c>
      <c r="D239">
        <v>3.54</v>
      </c>
      <c r="E239">
        <v>-0.311</v>
      </c>
      <c r="F239">
        <v>0.81599999999999995</v>
      </c>
      <c r="G239" s="1">
        <v>1.5E-6</v>
      </c>
      <c r="H239">
        <v>0.378</v>
      </c>
      <c r="I239">
        <v>0.125</v>
      </c>
      <c r="J239" s="1">
        <v>6.1E-6</v>
      </c>
      <c r="K239">
        <v>0.89500000000000002</v>
      </c>
      <c r="L239">
        <v>0.25</v>
      </c>
      <c r="M239" t="b">
        <v>1</v>
      </c>
      <c r="N239" t="b">
        <v>0</v>
      </c>
      <c r="O239" t="b">
        <v>0</v>
      </c>
    </row>
    <row r="240" spans="1:15" x14ac:dyDescent="0.2">
      <c r="A240" t="s">
        <v>586</v>
      </c>
      <c r="B240" s="2" t="s">
        <v>587</v>
      </c>
      <c r="D240">
        <v>2.41</v>
      </c>
      <c r="E240">
        <v>0.38100000000000001</v>
      </c>
      <c r="F240">
        <v>3.21</v>
      </c>
      <c r="G240">
        <v>1.14E-3</v>
      </c>
      <c r="H240">
        <v>0.69199999999999995</v>
      </c>
      <c r="I240" s="1">
        <v>6.7100000000000005E-5</v>
      </c>
      <c r="J240">
        <v>2.5500000000000002E-3</v>
      </c>
      <c r="K240">
        <v>0.89500000000000002</v>
      </c>
      <c r="L240">
        <v>3.2400000000000001E-4</v>
      </c>
      <c r="M240" t="b">
        <v>1</v>
      </c>
      <c r="N240" t="b">
        <v>0</v>
      </c>
      <c r="O240" t="b">
        <v>1</v>
      </c>
    </row>
    <row r="241" spans="1:15" x14ac:dyDescent="0.2">
      <c r="A241" t="s">
        <v>588</v>
      </c>
      <c r="B241" s="2" t="s">
        <v>589</v>
      </c>
      <c r="C241" t="s">
        <v>590</v>
      </c>
      <c r="D241">
        <v>2.5299999999999998</v>
      </c>
      <c r="E241">
        <v>1.97</v>
      </c>
      <c r="F241">
        <v>5.01</v>
      </c>
      <c r="G241">
        <v>2.5500000000000002E-4</v>
      </c>
      <c r="H241">
        <v>4.6800000000000001E-2</v>
      </c>
      <c r="I241" s="1">
        <v>4.2400000000000002E-8</v>
      </c>
      <c r="J241">
        <v>6.8199999999999999E-4</v>
      </c>
      <c r="K241">
        <v>7.5600000000000001E-2</v>
      </c>
      <c r="L241" s="1">
        <v>2.92E-6</v>
      </c>
      <c r="M241" t="b">
        <v>1</v>
      </c>
      <c r="N241" t="b">
        <v>0</v>
      </c>
      <c r="O241" t="b">
        <v>1</v>
      </c>
    </row>
    <row r="242" spans="1:15" x14ac:dyDescent="0.2">
      <c r="A242" t="s">
        <v>591</v>
      </c>
      <c r="B242" s="2" t="s">
        <v>592</v>
      </c>
      <c r="D242">
        <v>3.96</v>
      </c>
      <c r="E242">
        <v>0.02</v>
      </c>
      <c r="F242">
        <v>2.21</v>
      </c>
      <c r="G242" s="1">
        <v>1.5700000000000002E-8</v>
      </c>
      <c r="H242">
        <v>0.39800000000000002</v>
      </c>
      <c r="I242" s="1">
        <v>4.32E-5</v>
      </c>
      <c r="J242" s="1">
        <v>1.12E-7</v>
      </c>
      <c r="K242">
        <v>0.98799999999999999</v>
      </c>
      <c r="L242" s="1">
        <v>3.1199999999999999E-5</v>
      </c>
      <c r="M242" t="b">
        <v>1</v>
      </c>
      <c r="N242" t="b">
        <v>0</v>
      </c>
      <c r="O242" t="b">
        <v>1</v>
      </c>
    </row>
    <row r="243" spans="1:15" x14ac:dyDescent="0.2">
      <c r="A243" t="s">
        <v>593</v>
      </c>
      <c r="B243" s="2" t="s">
        <v>594</v>
      </c>
      <c r="D243">
        <v>6.72</v>
      </c>
      <c r="E243">
        <v>0.78700000000000003</v>
      </c>
      <c r="F243">
        <v>5.98</v>
      </c>
      <c r="G243" s="1">
        <v>2.1999999999999999E-10</v>
      </c>
      <c r="H243">
        <v>3.8199999999999998E-2</v>
      </c>
      <c r="I243" s="1">
        <v>1.4700000000000001E-9</v>
      </c>
      <c r="J243" s="1">
        <v>3.6E-9</v>
      </c>
      <c r="K243">
        <v>0.61799999999999999</v>
      </c>
      <c r="L243" s="1">
        <v>1.3399999999999999E-8</v>
      </c>
      <c r="M243" t="b">
        <v>1</v>
      </c>
      <c r="N243" t="b">
        <v>0</v>
      </c>
      <c r="O243" t="b">
        <v>1</v>
      </c>
    </row>
    <row r="244" spans="1:15" x14ac:dyDescent="0.2">
      <c r="A244" t="s">
        <v>595</v>
      </c>
      <c r="B244" s="2" t="s">
        <v>596</v>
      </c>
      <c r="D244">
        <v>4.66</v>
      </c>
      <c r="E244">
        <v>0.14099999999999999</v>
      </c>
      <c r="F244">
        <v>4.2300000000000004</v>
      </c>
      <c r="G244" s="1">
        <v>1.19E-6</v>
      </c>
      <c r="H244">
        <v>0.83</v>
      </c>
      <c r="I244" s="1">
        <v>4.34E-6</v>
      </c>
      <c r="J244" s="1">
        <v>4.9300000000000002E-6</v>
      </c>
      <c r="K244">
        <v>0.96299999999999997</v>
      </c>
      <c r="L244" s="1">
        <v>4.0500000000000002E-5</v>
      </c>
      <c r="M244" t="b">
        <v>1</v>
      </c>
      <c r="N244" t="b">
        <v>0</v>
      </c>
      <c r="O244" t="b">
        <v>1</v>
      </c>
    </row>
    <row r="245" spans="1:15" x14ac:dyDescent="0.2">
      <c r="A245" t="s">
        <v>597</v>
      </c>
      <c r="B245" s="2" t="s">
        <v>598</v>
      </c>
      <c r="D245">
        <v>3.19</v>
      </c>
      <c r="E245">
        <v>0.39900000000000002</v>
      </c>
      <c r="F245">
        <v>3.51</v>
      </c>
      <c r="G245" s="1">
        <v>6.9399999999999996E-6</v>
      </c>
      <c r="H245">
        <v>0.23100000000000001</v>
      </c>
      <c r="I245" s="1">
        <v>1.99E-6</v>
      </c>
      <c r="J245" s="1">
        <v>2.5199999999999999E-5</v>
      </c>
      <c r="K245">
        <v>0.86</v>
      </c>
      <c r="L245" s="1">
        <v>4.3599999999999998E-6</v>
      </c>
      <c r="M245" t="b">
        <v>1</v>
      </c>
      <c r="N245" t="b">
        <v>0</v>
      </c>
      <c r="O245" t="b">
        <v>1</v>
      </c>
    </row>
    <row r="246" spans="1:15" x14ac:dyDescent="0.2">
      <c r="A246" t="s">
        <v>599</v>
      </c>
      <c r="B246" s="2" t="s">
        <v>600</v>
      </c>
      <c r="C246" t="s">
        <v>415</v>
      </c>
      <c r="D246">
        <v>-1.37</v>
      </c>
      <c r="E246">
        <v>0.33400000000000002</v>
      </c>
      <c r="F246">
        <v>8.6999999999999994E-2</v>
      </c>
      <c r="G246">
        <v>9.5899999999999996E-3</v>
      </c>
      <c r="H246">
        <v>0.76400000000000001</v>
      </c>
      <c r="I246">
        <v>0.85599999999999998</v>
      </c>
      <c r="J246">
        <v>1.6899999999999998E-2</v>
      </c>
      <c r="K246">
        <v>0.88200000000000001</v>
      </c>
      <c r="L246">
        <v>0.85</v>
      </c>
      <c r="M246" t="b">
        <v>1</v>
      </c>
      <c r="N246" t="b">
        <v>0</v>
      </c>
      <c r="O246" t="b">
        <v>0</v>
      </c>
    </row>
    <row r="247" spans="1:15" x14ac:dyDescent="0.2">
      <c r="A247" t="s">
        <v>601</v>
      </c>
      <c r="B247" s="2" t="s">
        <v>602</v>
      </c>
      <c r="D247">
        <v>8.2100000000000009</v>
      </c>
      <c r="E247">
        <v>0.36099999999999999</v>
      </c>
      <c r="F247">
        <v>7.82</v>
      </c>
      <c r="G247" s="1">
        <v>2.5900000000000001E-12</v>
      </c>
      <c r="H247">
        <v>0.39600000000000002</v>
      </c>
      <c r="I247" s="1">
        <v>5.98E-12</v>
      </c>
      <c r="J247" s="1">
        <v>1.4800000000000001E-10</v>
      </c>
      <c r="K247">
        <v>0.88200000000000001</v>
      </c>
      <c r="L247" s="1">
        <v>5.7699999999999997E-10</v>
      </c>
      <c r="M247" t="b">
        <v>1</v>
      </c>
      <c r="N247" t="b">
        <v>0</v>
      </c>
      <c r="O247" t="b">
        <v>1</v>
      </c>
    </row>
    <row r="248" spans="1:15" x14ac:dyDescent="0.2">
      <c r="A248" t="s">
        <v>603</v>
      </c>
      <c r="B248" s="2" t="s">
        <v>604</v>
      </c>
      <c r="D248">
        <v>0.998</v>
      </c>
      <c r="E248">
        <v>-0.20100000000000001</v>
      </c>
      <c r="F248">
        <v>0.26</v>
      </c>
      <c r="G248">
        <v>0.27200000000000002</v>
      </c>
      <c r="H248">
        <v>0.46300000000000002</v>
      </c>
      <c r="I248">
        <v>0.77100000000000002</v>
      </c>
      <c r="J248">
        <v>0.32200000000000001</v>
      </c>
      <c r="K248">
        <v>0.96</v>
      </c>
      <c r="L248">
        <v>0.26700000000000002</v>
      </c>
      <c r="M248" t="b">
        <v>0</v>
      </c>
      <c r="N248" t="b">
        <v>0</v>
      </c>
      <c r="O248" t="b">
        <v>0</v>
      </c>
    </row>
    <row r="249" spans="1:15" x14ac:dyDescent="0.2">
      <c r="A249" t="s">
        <v>605</v>
      </c>
      <c r="B249" s="2" t="s">
        <v>606</v>
      </c>
      <c r="D249">
        <v>5.71</v>
      </c>
      <c r="E249">
        <v>-0.05</v>
      </c>
      <c r="F249">
        <v>5.4</v>
      </c>
      <c r="G249" s="1">
        <v>2.32E-10</v>
      </c>
      <c r="H249">
        <v>0.61599999999999999</v>
      </c>
      <c r="I249" s="1">
        <v>5.8299999999999995E-10</v>
      </c>
      <c r="J249" s="1">
        <v>3.6699999999999999E-9</v>
      </c>
      <c r="K249">
        <v>0.97599999999999998</v>
      </c>
      <c r="L249" s="1">
        <v>2.0599999999999999E-8</v>
      </c>
      <c r="M249" t="b">
        <v>1</v>
      </c>
      <c r="N249" t="b">
        <v>0</v>
      </c>
      <c r="O249" t="b">
        <v>1</v>
      </c>
    </row>
    <row r="250" spans="1:15" x14ac:dyDescent="0.2">
      <c r="A250" t="s">
        <v>607</v>
      </c>
      <c r="B250" s="2" t="s">
        <v>608</v>
      </c>
      <c r="D250">
        <v>3.54</v>
      </c>
      <c r="E250">
        <v>-0.13</v>
      </c>
      <c r="F250">
        <v>5.12</v>
      </c>
      <c r="G250" s="1">
        <v>4.5600000000000004E-6</v>
      </c>
      <c r="H250">
        <v>0.80800000000000005</v>
      </c>
      <c r="I250" s="1">
        <v>2.4699999999999999E-8</v>
      </c>
      <c r="J250" s="1">
        <v>1.7399999999999999E-5</v>
      </c>
      <c r="K250">
        <v>0.96</v>
      </c>
      <c r="L250" s="1">
        <v>1.3199999999999999E-7</v>
      </c>
      <c r="M250" t="b">
        <v>1</v>
      </c>
      <c r="N250" t="b">
        <v>0</v>
      </c>
      <c r="O250" t="b">
        <v>1</v>
      </c>
    </row>
    <row r="251" spans="1:15" x14ac:dyDescent="0.2">
      <c r="A251" t="s">
        <v>609</v>
      </c>
      <c r="B251" s="2" t="s">
        <v>610</v>
      </c>
      <c r="D251">
        <v>3.71</v>
      </c>
      <c r="E251">
        <v>0.20799999999999999</v>
      </c>
      <c r="F251">
        <v>2.95</v>
      </c>
      <c r="G251" s="1">
        <v>1.01E-7</v>
      </c>
      <c r="H251">
        <v>0.14000000000000001</v>
      </c>
      <c r="I251" s="1">
        <v>2.5500000000000001E-6</v>
      </c>
      <c r="J251" s="1">
        <v>5.8100000000000003E-7</v>
      </c>
      <c r="K251">
        <v>0.92300000000000004</v>
      </c>
      <c r="L251" s="1">
        <v>2.08E-6</v>
      </c>
      <c r="M251" t="b">
        <v>1</v>
      </c>
      <c r="N251" t="b">
        <v>0</v>
      </c>
      <c r="O251" t="b">
        <v>1</v>
      </c>
    </row>
    <row r="252" spans="1:15" x14ac:dyDescent="0.2">
      <c r="A252" t="s">
        <v>611</v>
      </c>
      <c r="B252" s="2" t="s">
        <v>612</v>
      </c>
      <c r="D252">
        <v>-0.83499999999999996</v>
      </c>
      <c r="E252">
        <v>0.51</v>
      </c>
      <c r="F252">
        <v>1.62</v>
      </c>
      <c r="G252">
        <v>0.13600000000000001</v>
      </c>
      <c r="H252">
        <v>0.95699999999999996</v>
      </c>
      <c r="I252">
        <v>7.0600000000000003E-3</v>
      </c>
      <c r="J252">
        <v>0.17499999999999999</v>
      </c>
      <c r="K252">
        <v>0.79200000000000004</v>
      </c>
      <c r="L252">
        <v>7.0900000000000005E-2</v>
      </c>
      <c r="M252" t="b">
        <v>0</v>
      </c>
      <c r="N252" t="b">
        <v>0</v>
      </c>
      <c r="O252" t="b">
        <v>1</v>
      </c>
    </row>
    <row r="253" spans="1:15" x14ac:dyDescent="0.2">
      <c r="A253" t="s">
        <v>613</v>
      </c>
      <c r="B253" s="2" t="s">
        <v>614</v>
      </c>
      <c r="C253" t="s">
        <v>615</v>
      </c>
      <c r="D253">
        <v>1.38</v>
      </c>
      <c r="E253">
        <v>0.82099999999999995</v>
      </c>
      <c r="F253">
        <v>-2.04</v>
      </c>
      <c r="G253">
        <v>2.06E-2</v>
      </c>
      <c r="H253">
        <v>5.7099999999999998E-2</v>
      </c>
      <c r="I253">
        <v>1.3799999999999999E-3</v>
      </c>
      <c r="J253">
        <v>3.3000000000000002E-2</v>
      </c>
      <c r="K253">
        <v>0.60799999999999998</v>
      </c>
      <c r="L253">
        <v>8.8800000000000007E-3</v>
      </c>
      <c r="M253" t="b">
        <v>1</v>
      </c>
      <c r="N253" t="b">
        <v>0</v>
      </c>
      <c r="O253" t="b">
        <v>1</v>
      </c>
    </row>
    <row r="254" spans="1:15" x14ac:dyDescent="0.2">
      <c r="A254" t="s">
        <v>616</v>
      </c>
      <c r="B254" s="2" t="s">
        <v>617</v>
      </c>
      <c r="D254">
        <v>1.23</v>
      </c>
      <c r="E254">
        <v>0.58199999999999996</v>
      </c>
      <c r="F254">
        <v>-1.52</v>
      </c>
      <c r="G254">
        <v>1.84E-2</v>
      </c>
      <c r="H254">
        <v>0.20300000000000001</v>
      </c>
      <c r="I254">
        <v>4.9399999999999999E-3</v>
      </c>
      <c r="J254">
        <v>2.9899999999999999E-2</v>
      </c>
      <c r="K254">
        <v>0.71499999999999997</v>
      </c>
      <c r="L254">
        <v>1.1900000000000001E-2</v>
      </c>
      <c r="M254" t="b">
        <v>1</v>
      </c>
      <c r="N254" t="b">
        <v>0</v>
      </c>
      <c r="O254" t="b">
        <v>1</v>
      </c>
    </row>
    <row r="255" spans="1:15" x14ac:dyDescent="0.2">
      <c r="A255" t="s">
        <v>618</v>
      </c>
      <c r="B255" s="2" t="s">
        <v>619</v>
      </c>
      <c r="D255">
        <v>2.38</v>
      </c>
      <c r="E255">
        <v>-0.36899999999999999</v>
      </c>
      <c r="F255">
        <v>1.45</v>
      </c>
      <c r="G255">
        <v>1.6200000000000001E-4</v>
      </c>
      <c r="H255">
        <v>0.66900000000000004</v>
      </c>
      <c r="I255">
        <v>9.8899999999999995E-3</v>
      </c>
      <c r="J255">
        <v>4.4200000000000001E-4</v>
      </c>
      <c r="K255">
        <v>0.88</v>
      </c>
      <c r="L255">
        <v>1.82E-3</v>
      </c>
      <c r="M255" t="b">
        <v>1</v>
      </c>
      <c r="N255" t="b">
        <v>0</v>
      </c>
      <c r="O255" t="b">
        <v>1</v>
      </c>
    </row>
    <row r="256" spans="1:15" x14ac:dyDescent="0.2">
      <c r="A256" t="s">
        <v>620</v>
      </c>
      <c r="B256" s="2" t="s">
        <v>621</v>
      </c>
      <c r="D256">
        <v>4.1900000000000004</v>
      </c>
      <c r="E256">
        <v>1.1200000000000001</v>
      </c>
      <c r="F256">
        <v>4.22</v>
      </c>
      <c r="G256" s="1">
        <v>9.2800000000000005E-7</v>
      </c>
      <c r="H256">
        <v>0.55000000000000004</v>
      </c>
      <c r="I256" s="1">
        <v>8.3799999999999996E-7</v>
      </c>
      <c r="J256" s="1">
        <v>4.0300000000000004E-6</v>
      </c>
      <c r="K256">
        <v>0.45100000000000001</v>
      </c>
      <c r="L256">
        <v>4.7199999999999998E-4</v>
      </c>
      <c r="M256" t="b">
        <v>1</v>
      </c>
      <c r="N256" t="b">
        <v>0</v>
      </c>
      <c r="O256" t="b">
        <v>1</v>
      </c>
    </row>
    <row r="257" spans="1:15" x14ac:dyDescent="0.2">
      <c r="A257" t="s">
        <v>622</v>
      </c>
      <c r="B257" s="2" t="s">
        <v>623</v>
      </c>
      <c r="D257">
        <v>-0.92400000000000004</v>
      </c>
      <c r="E257">
        <v>0.86399999999999999</v>
      </c>
      <c r="F257">
        <v>2.86</v>
      </c>
      <c r="G257">
        <v>0.11</v>
      </c>
      <c r="H257">
        <v>0.85199999999999998</v>
      </c>
      <c r="I257" s="1">
        <v>5.6499999999999998E-5</v>
      </c>
      <c r="J257">
        <v>0.14499999999999999</v>
      </c>
      <c r="K257">
        <v>0.57499999999999996</v>
      </c>
      <c r="L257">
        <v>2.8800000000000002E-3</v>
      </c>
      <c r="M257" t="b">
        <v>0</v>
      </c>
      <c r="N257" t="b">
        <v>0</v>
      </c>
      <c r="O257" t="b">
        <v>1</v>
      </c>
    </row>
    <row r="258" spans="1:15" x14ac:dyDescent="0.2">
      <c r="A258" t="s">
        <v>624</v>
      </c>
      <c r="B258" s="2" t="s">
        <v>625</v>
      </c>
      <c r="D258">
        <v>3.89</v>
      </c>
      <c r="E258">
        <v>0.38500000000000001</v>
      </c>
      <c r="F258">
        <v>3.83</v>
      </c>
      <c r="G258" s="1">
        <v>3.8099999999999998E-7</v>
      </c>
      <c r="H258">
        <v>0.35299999999999998</v>
      </c>
      <c r="I258" s="1">
        <v>4.8800000000000003E-7</v>
      </c>
      <c r="J258" s="1">
        <v>1.86E-6</v>
      </c>
      <c r="K258">
        <v>0.86899999999999999</v>
      </c>
      <c r="L258" s="1">
        <v>2.1100000000000001E-6</v>
      </c>
      <c r="M258" t="b">
        <v>1</v>
      </c>
      <c r="N258" t="b">
        <v>0</v>
      </c>
      <c r="O258" t="b">
        <v>1</v>
      </c>
    </row>
    <row r="259" spans="1:15" x14ac:dyDescent="0.2">
      <c r="A259" t="s">
        <v>626</v>
      </c>
      <c r="B259" s="2" t="s">
        <v>627</v>
      </c>
      <c r="D259">
        <v>1.54</v>
      </c>
      <c r="E259">
        <v>0.22600000000000001</v>
      </c>
      <c r="F259">
        <v>-1.82</v>
      </c>
      <c r="G259">
        <v>1.4E-2</v>
      </c>
      <c r="H259">
        <v>0.317</v>
      </c>
      <c r="I259">
        <v>4.6699999999999997E-3</v>
      </c>
      <c r="J259">
        <v>2.3699999999999999E-2</v>
      </c>
      <c r="K259">
        <v>0.93400000000000005</v>
      </c>
      <c r="L259">
        <v>3.1600000000000003E-2</v>
      </c>
      <c r="M259" t="b">
        <v>1</v>
      </c>
      <c r="N259" t="b">
        <v>0</v>
      </c>
      <c r="O259" t="b">
        <v>1</v>
      </c>
    </row>
    <row r="260" spans="1:15" x14ac:dyDescent="0.2">
      <c r="A260" t="s">
        <v>628</v>
      </c>
      <c r="B260" s="2" t="s">
        <v>629</v>
      </c>
      <c r="D260">
        <v>-1.72</v>
      </c>
      <c r="E260">
        <v>0.64300000000000002</v>
      </c>
      <c r="F260">
        <v>1.7</v>
      </c>
      <c r="G260">
        <v>1.18E-2</v>
      </c>
      <c r="H260">
        <v>0.34100000000000003</v>
      </c>
      <c r="I260">
        <v>1.29E-2</v>
      </c>
      <c r="J260">
        <v>2.0500000000000001E-2</v>
      </c>
      <c r="K260">
        <v>0.77400000000000002</v>
      </c>
      <c r="L260">
        <v>2.64E-2</v>
      </c>
      <c r="M260" t="b">
        <v>1</v>
      </c>
      <c r="N260" t="b">
        <v>0</v>
      </c>
      <c r="O260" t="b">
        <v>1</v>
      </c>
    </row>
    <row r="261" spans="1:15" x14ac:dyDescent="0.2">
      <c r="A261" t="s">
        <v>630</v>
      </c>
      <c r="B261" s="2" t="s">
        <v>631</v>
      </c>
      <c r="D261">
        <v>-0.3</v>
      </c>
      <c r="E261">
        <v>0.76800000000000002</v>
      </c>
      <c r="F261">
        <v>-0.153</v>
      </c>
      <c r="G261">
        <v>0.60799999999999998</v>
      </c>
      <c r="H261">
        <v>2.3800000000000002E-2</v>
      </c>
      <c r="I261">
        <v>0.79300000000000004</v>
      </c>
      <c r="J261">
        <v>0.65800000000000003</v>
      </c>
      <c r="K261">
        <v>0.66800000000000004</v>
      </c>
      <c r="L261">
        <v>0.44800000000000001</v>
      </c>
      <c r="M261" t="b">
        <v>0</v>
      </c>
      <c r="N261" t="b">
        <v>0</v>
      </c>
      <c r="O261" t="b">
        <v>0</v>
      </c>
    </row>
    <row r="262" spans="1:15" x14ac:dyDescent="0.2">
      <c r="A262" t="s">
        <v>632</v>
      </c>
      <c r="B262" s="2" t="s">
        <v>633</v>
      </c>
      <c r="D262">
        <v>2.48</v>
      </c>
      <c r="E262">
        <v>0.88600000000000001</v>
      </c>
      <c r="F262">
        <v>-0.57799999999999996</v>
      </c>
      <c r="G262">
        <v>6.9399999999999996E-4</v>
      </c>
      <c r="H262">
        <v>0.66600000000000004</v>
      </c>
      <c r="I262">
        <v>0.35599999999999998</v>
      </c>
      <c r="J262">
        <v>1.65E-3</v>
      </c>
      <c r="K262">
        <v>0.61799999999999999</v>
      </c>
      <c r="L262">
        <v>9.5000000000000001E-2</v>
      </c>
      <c r="M262" t="b">
        <v>1</v>
      </c>
      <c r="N262" t="b">
        <v>0</v>
      </c>
      <c r="O262" t="b">
        <v>0</v>
      </c>
    </row>
    <row r="263" spans="1:15" x14ac:dyDescent="0.2">
      <c r="A263" t="s">
        <v>634</v>
      </c>
      <c r="B263" s="2" t="s">
        <v>635</v>
      </c>
      <c r="C263" t="s">
        <v>636</v>
      </c>
      <c r="D263">
        <v>0.41099999999999998</v>
      </c>
      <c r="E263">
        <v>1.58</v>
      </c>
      <c r="F263">
        <v>2.42</v>
      </c>
      <c r="G263">
        <v>0.51100000000000001</v>
      </c>
      <c r="H263" s="1">
        <v>1.13E-5</v>
      </c>
      <c r="I263">
        <v>9.3700000000000001E-4</v>
      </c>
      <c r="J263">
        <v>0.56999999999999995</v>
      </c>
      <c r="K263">
        <v>0.247</v>
      </c>
      <c r="L263" s="1">
        <v>4.1699999999999999E-6</v>
      </c>
      <c r="M263" t="b">
        <v>0</v>
      </c>
      <c r="N263" t="b">
        <v>0</v>
      </c>
      <c r="O263" t="b">
        <v>1</v>
      </c>
    </row>
    <row r="264" spans="1:15" x14ac:dyDescent="0.2">
      <c r="A264" t="s">
        <v>637</v>
      </c>
      <c r="B264" s="2" t="s">
        <v>638</v>
      </c>
      <c r="D264">
        <v>-0.33900000000000002</v>
      </c>
      <c r="E264">
        <v>1.38</v>
      </c>
      <c r="F264">
        <v>3.27</v>
      </c>
      <c r="G264">
        <v>0.64900000000000002</v>
      </c>
      <c r="H264">
        <v>0.96099999999999997</v>
      </c>
      <c r="I264">
        <v>2.8800000000000001E-4</v>
      </c>
      <c r="J264">
        <v>0.69</v>
      </c>
      <c r="K264">
        <v>0.46700000000000003</v>
      </c>
      <c r="L264">
        <v>3.5400000000000001E-2</v>
      </c>
      <c r="M264" t="b">
        <v>0</v>
      </c>
      <c r="N264" t="b">
        <v>0</v>
      </c>
      <c r="O264" t="b">
        <v>1</v>
      </c>
    </row>
    <row r="265" spans="1:15" x14ac:dyDescent="0.2">
      <c r="A265" t="s">
        <v>639</v>
      </c>
      <c r="B265" s="2" t="s">
        <v>640</v>
      </c>
      <c r="D265">
        <v>7.87</v>
      </c>
      <c r="E265">
        <v>0.21099999999999999</v>
      </c>
      <c r="F265">
        <v>7.75</v>
      </c>
      <c r="G265" s="1">
        <v>2.01E-11</v>
      </c>
      <c r="H265">
        <v>0.57299999999999995</v>
      </c>
      <c r="I265" s="1">
        <v>2.6000000000000001E-11</v>
      </c>
      <c r="J265" s="1">
        <v>6.8700000000000001E-10</v>
      </c>
      <c r="K265">
        <v>0.93400000000000005</v>
      </c>
      <c r="L265" s="1">
        <v>1.5900000000000001E-9</v>
      </c>
      <c r="M265" t="b">
        <v>1</v>
      </c>
      <c r="N265" t="b">
        <v>0</v>
      </c>
      <c r="O265" t="b">
        <v>1</v>
      </c>
    </row>
    <row r="266" spans="1:15" x14ac:dyDescent="0.2">
      <c r="A266" t="s">
        <v>641</v>
      </c>
      <c r="B266" s="2" t="s">
        <v>642</v>
      </c>
      <c r="D266">
        <v>1.1499999999999999</v>
      </c>
      <c r="E266">
        <v>1.44</v>
      </c>
      <c r="F266">
        <v>1.33</v>
      </c>
      <c r="G266">
        <v>6.6600000000000006E-2</v>
      </c>
      <c r="H266">
        <v>0.60699999999999998</v>
      </c>
      <c r="I266">
        <v>3.6499999999999998E-2</v>
      </c>
      <c r="J266">
        <v>9.35E-2</v>
      </c>
      <c r="K266">
        <v>0.28499999999999998</v>
      </c>
      <c r="L266">
        <v>0.77</v>
      </c>
      <c r="M266" t="b">
        <v>0</v>
      </c>
      <c r="N266" t="b">
        <v>0</v>
      </c>
      <c r="O266" t="b">
        <v>0</v>
      </c>
    </row>
    <row r="267" spans="1:15" x14ac:dyDescent="0.2">
      <c r="A267" t="s">
        <v>643</v>
      </c>
      <c r="B267" s="2" t="s">
        <v>644</v>
      </c>
      <c r="D267">
        <v>-1.51</v>
      </c>
      <c r="E267">
        <v>-7.4200000000000002E-2</v>
      </c>
      <c r="F267">
        <v>-0.112</v>
      </c>
      <c r="G267">
        <v>1.8100000000000002E-2</v>
      </c>
      <c r="H267" s="1">
        <v>2.5899999999999999E-5</v>
      </c>
      <c r="I267">
        <v>0.84899999999999998</v>
      </c>
      <c r="J267">
        <v>2.9399999999999999E-2</v>
      </c>
      <c r="K267">
        <v>0.97599999999999998</v>
      </c>
      <c r="L267">
        <v>1.0399999999999999E-4</v>
      </c>
      <c r="M267" t="b">
        <v>1</v>
      </c>
      <c r="N267" t="b">
        <v>0</v>
      </c>
      <c r="O267" t="b">
        <v>0</v>
      </c>
    </row>
    <row r="268" spans="1:15" x14ac:dyDescent="0.2">
      <c r="A268" t="s">
        <v>645</v>
      </c>
      <c r="B268" s="2" t="s">
        <v>646</v>
      </c>
      <c r="D268">
        <v>6.56</v>
      </c>
      <c r="E268">
        <v>1.1200000000000001</v>
      </c>
      <c r="F268">
        <v>3.85</v>
      </c>
      <c r="G268" s="1">
        <v>5.62E-8</v>
      </c>
      <c r="H268">
        <v>0.96099999999999997</v>
      </c>
      <c r="I268" s="1">
        <v>6.41E-5</v>
      </c>
      <c r="J268" s="1">
        <v>3.46E-7</v>
      </c>
      <c r="K268">
        <v>0.60799999999999998</v>
      </c>
      <c r="L268">
        <v>3.6700000000000001E-3</v>
      </c>
      <c r="M268" t="b">
        <v>1</v>
      </c>
      <c r="N268" t="b">
        <v>0</v>
      </c>
      <c r="O268" t="b">
        <v>1</v>
      </c>
    </row>
    <row r="269" spans="1:15" x14ac:dyDescent="0.2">
      <c r="A269" t="s">
        <v>647</v>
      </c>
      <c r="B269" s="2" t="s">
        <v>648</v>
      </c>
      <c r="D269">
        <v>-0.246</v>
      </c>
      <c r="E269">
        <v>-0.53400000000000003</v>
      </c>
      <c r="F269">
        <v>0.66400000000000003</v>
      </c>
      <c r="G269">
        <v>0.61799999999999999</v>
      </c>
      <c r="H269">
        <v>0.78700000000000003</v>
      </c>
      <c r="I269">
        <v>0.187</v>
      </c>
      <c r="J269">
        <v>0.66600000000000004</v>
      </c>
      <c r="K269">
        <v>0.751</v>
      </c>
      <c r="L269">
        <v>2.3699999999999999E-2</v>
      </c>
      <c r="M269" t="b">
        <v>0</v>
      </c>
      <c r="N269" t="b">
        <v>0</v>
      </c>
      <c r="O269" t="b">
        <v>0</v>
      </c>
    </row>
    <row r="270" spans="1:15" x14ac:dyDescent="0.2">
      <c r="A270" t="s">
        <v>649</v>
      </c>
      <c r="B270" s="2" t="s">
        <v>650</v>
      </c>
      <c r="D270">
        <v>-0.86399999999999999</v>
      </c>
      <c r="E270">
        <v>0.223</v>
      </c>
      <c r="F270">
        <v>4</v>
      </c>
      <c r="G270">
        <v>9.8299999999999998E-2</v>
      </c>
      <c r="H270">
        <v>6.9900000000000004E-2</v>
      </c>
      <c r="I270" s="1">
        <v>1.9299999999999999E-7</v>
      </c>
      <c r="J270">
        <v>0.13100000000000001</v>
      </c>
      <c r="K270">
        <v>0.92600000000000005</v>
      </c>
      <c r="L270" s="1">
        <v>1.6899999999999999E-7</v>
      </c>
      <c r="M270" t="b">
        <v>0</v>
      </c>
      <c r="N270" t="b">
        <v>0</v>
      </c>
      <c r="O270" t="b">
        <v>1</v>
      </c>
    </row>
    <row r="271" spans="1:15" x14ac:dyDescent="0.2">
      <c r="A271" t="s">
        <v>651</v>
      </c>
      <c r="B271" s="2" t="s">
        <v>652</v>
      </c>
      <c r="D271">
        <v>-1.82</v>
      </c>
      <c r="E271">
        <v>0.47799999999999998</v>
      </c>
      <c r="F271">
        <v>-9.3899999999999997E-2</v>
      </c>
      <c r="G271">
        <v>1.4200000000000001E-2</v>
      </c>
      <c r="H271">
        <v>6.1499999999999999E-2</v>
      </c>
      <c r="I271">
        <v>0.89</v>
      </c>
      <c r="J271">
        <v>2.4E-2</v>
      </c>
      <c r="K271">
        <v>0.88200000000000001</v>
      </c>
      <c r="L271">
        <v>0.317</v>
      </c>
      <c r="M271" t="b">
        <v>1</v>
      </c>
      <c r="N271" t="b">
        <v>0</v>
      </c>
      <c r="O271" t="b">
        <v>0</v>
      </c>
    </row>
    <row r="272" spans="1:15" x14ac:dyDescent="0.2">
      <c r="A272" t="s">
        <v>653</v>
      </c>
      <c r="B272" s="2" t="s">
        <v>654</v>
      </c>
      <c r="D272">
        <v>1.94</v>
      </c>
      <c r="E272">
        <v>0.8</v>
      </c>
      <c r="F272">
        <v>-1.77</v>
      </c>
      <c r="G272">
        <v>2.7499999999999998E-3</v>
      </c>
      <c r="H272">
        <v>1.0200000000000001E-2</v>
      </c>
      <c r="I272">
        <v>5.3499999999999997E-3</v>
      </c>
      <c r="J272">
        <v>5.4900000000000001E-3</v>
      </c>
      <c r="K272">
        <v>0.629</v>
      </c>
      <c r="L272">
        <v>0.14099999999999999</v>
      </c>
      <c r="M272" t="b">
        <v>1</v>
      </c>
      <c r="N272" t="b">
        <v>0</v>
      </c>
      <c r="O272" t="b">
        <v>1</v>
      </c>
    </row>
    <row r="273" spans="1:15" x14ac:dyDescent="0.2">
      <c r="A273" t="s">
        <v>655</v>
      </c>
      <c r="B273" s="2" t="s">
        <v>656</v>
      </c>
      <c r="C273" t="s">
        <v>657</v>
      </c>
      <c r="D273">
        <v>-1.28</v>
      </c>
      <c r="E273">
        <v>0.51300000000000001</v>
      </c>
      <c r="F273">
        <v>0.73599999999999999</v>
      </c>
      <c r="G273">
        <v>5.9700000000000003E-2</v>
      </c>
      <c r="H273">
        <v>0.76</v>
      </c>
      <c r="I273">
        <v>0.26300000000000001</v>
      </c>
      <c r="J273">
        <v>8.4400000000000003E-2</v>
      </c>
      <c r="K273">
        <v>0.85499999999999998</v>
      </c>
      <c r="L273">
        <v>0.56399999999999995</v>
      </c>
      <c r="M273" t="b">
        <v>0</v>
      </c>
      <c r="N273" t="b">
        <v>0</v>
      </c>
      <c r="O273" t="b">
        <v>0</v>
      </c>
    </row>
    <row r="274" spans="1:15" x14ac:dyDescent="0.2">
      <c r="A274" t="s">
        <v>658</v>
      </c>
      <c r="B274" s="2" t="s">
        <v>659</v>
      </c>
      <c r="D274">
        <v>2.42</v>
      </c>
      <c r="E274">
        <v>0.32800000000000001</v>
      </c>
      <c r="F274">
        <v>3.42</v>
      </c>
      <c r="G274">
        <v>5.8900000000000003E-3</v>
      </c>
      <c r="H274">
        <v>6.93E-2</v>
      </c>
      <c r="I274">
        <v>3.3E-4</v>
      </c>
      <c r="J274">
        <v>1.0999999999999999E-2</v>
      </c>
      <c r="K274">
        <v>0.92600000000000005</v>
      </c>
      <c r="L274" s="1">
        <v>4.7800000000000003E-5</v>
      </c>
      <c r="M274" t="b">
        <v>1</v>
      </c>
      <c r="N274" t="b">
        <v>0</v>
      </c>
      <c r="O274" t="b">
        <v>1</v>
      </c>
    </row>
    <row r="275" spans="1:15" x14ac:dyDescent="0.2">
      <c r="A275" t="s">
        <v>660</v>
      </c>
      <c r="B275" s="2" t="s">
        <v>661</v>
      </c>
      <c r="D275">
        <v>3.64</v>
      </c>
      <c r="E275">
        <v>0.96499999999999997</v>
      </c>
      <c r="F275">
        <v>5.23</v>
      </c>
      <c r="G275">
        <v>8.5699999999999995E-3</v>
      </c>
      <c r="H275">
        <v>0.753</v>
      </c>
      <c r="I275">
        <v>4.8700000000000002E-4</v>
      </c>
      <c r="J275">
        <v>1.5299999999999999E-2</v>
      </c>
      <c r="K275">
        <v>0.86</v>
      </c>
      <c r="L275">
        <v>3.2100000000000002E-3</v>
      </c>
      <c r="M275" t="b">
        <v>1</v>
      </c>
      <c r="N275" t="b">
        <v>0</v>
      </c>
      <c r="O275" t="b">
        <v>1</v>
      </c>
    </row>
    <row r="276" spans="1:15" x14ac:dyDescent="0.2">
      <c r="A276" t="s">
        <v>662</v>
      </c>
      <c r="B276" s="2" t="s">
        <v>663</v>
      </c>
      <c r="D276">
        <v>3.49</v>
      </c>
      <c r="E276">
        <v>0.26100000000000001</v>
      </c>
      <c r="F276">
        <v>-0.46200000000000002</v>
      </c>
      <c r="G276" s="1">
        <v>1.0499999999999999E-6</v>
      </c>
      <c r="H276">
        <v>0.11700000000000001</v>
      </c>
      <c r="I276">
        <v>0.35599999999999998</v>
      </c>
      <c r="J276" s="1">
        <v>4.5199999999999999E-6</v>
      </c>
      <c r="K276">
        <v>0.90800000000000003</v>
      </c>
      <c r="L276">
        <v>1.1299999999999999E-2</v>
      </c>
      <c r="M276" t="b">
        <v>1</v>
      </c>
      <c r="N276" t="b">
        <v>0</v>
      </c>
      <c r="O276" t="b">
        <v>0</v>
      </c>
    </row>
    <row r="277" spans="1:15" x14ac:dyDescent="0.2">
      <c r="A277" t="s">
        <v>664</v>
      </c>
      <c r="B277" s="2" t="s">
        <v>665</v>
      </c>
      <c r="D277">
        <v>6.31</v>
      </c>
      <c r="E277">
        <v>-5.33E-2</v>
      </c>
      <c r="F277">
        <v>6.64</v>
      </c>
      <c r="G277" s="1">
        <v>4.9199999999999996E-10</v>
      </c>
      <c r="H277">
        <v>0.96799999999999997</v>
      </c>
      <c r="I277" s="1">
        <v>2.1400000000000001E-10</v>
      </c>
      <c r="J277" s="1">
        <v>6.89E-9</v>
      </c>
      <c r="K277">
        <v>0.97699999999999998</v>
      </c>
      <c r="L277" s="1">
        <v>7.0900000000000001E-9</v>
      </c>
      <c r="M277" t="b">
        <v>1</v>
      </c>
      <c r="N277" t="b">
        <v>0</v>
      </c>
      <c r="O277" t="b">
        <v>1</v>
      </c>
    </row>
    <row r="278" spans="1:15" x14ac:dyDescent="0.2">
      <c r="A278" t="s">
        <v>666</v>
      </c>
      <c r="B278" s="2" t="s">
        <v>667</v>
      </c>
      <c r="C278" t="s">
        <v>668</v>
      </c>
      <c r="D278">
        <v>1.89</v>
      </c>
      <c r="E278">
        <v>0.70499999999999996</v>
      </c>
      <c r="F278">
        <v>-1.7</v>
      </c>
      <c r="G278">
        <v>2.5799999999999998E-3</v>
      </c>
      <c r="H278">
        <v>0.19900000000000001</v>
      </c>
      <c r="I278">
        <v>5.79E-3</v>
      </c>
      <c r="J278">
        <v>5.1999999999999998E-3</v>
      </c>
      <c r="K278">
        <v>0.68200000000000005</v>
      </c>
      <c r="L278">
        <v>1.21E-2</v>
      </c>
      <c r="M278" t="b">
        <v>1</v>
      </c>
      <c r="N278" t="b">
        <v>0</v>
      </c>
      <c r="O278" t="b">
        <v>1</v>
      </c>
    </row>
    <row r="279" spans="1:15" x14ac:dyDescent="0.2">
      <c r="A279" t="s">
        <v>669</v>
      </c>
      <c r="B279" s="2" t="s">
        <v>670</v>
      </c>
      <c r="D279">
        <v>-0.81</v>
      </c>
      <c r="E279">
        <v>0.75900000000000001</v>
      </c>
      <c r="F279">
        <v>0.19700000000000001</v>
      </c>
      <c r="G279">
        <v>0.16600000000000001</v>
      </c>
      <c r="H279">
        <v>0.20499999999999999</v>
      </c>
      <c r="I279">
        <v>0.73</v>
      </c>
      <c r="J279">
        <v>0.20799999999999999</v>
      </c>
      <c r="K279">
        <v>0.65900000000000003</v>
      </c>
      <c r="L279">
        <v>0.78100000000000003</v>
      </c>
      <c r="M279" t="b">
        <v>0</v>
      </c>
      <c r="N279" t="b">
        <v>0</v>
      </c>
      <c r="O279" t="b">
        <v>0</v>
      </c>
    </row>
    <row r="280" spans="1:15" x14ac:dyDescent="0.2">
      <c r="A280" t="s">
        <v>671</v>
      </c>
      <c r="B280" s="2" t="s">
        <v>672</v>
      </c>
      <c r="D280">
        <v>3.01</v>
      </c>
      <c r="E280">
        <v>6.7699999999999996E-2</v>
      </c>
      <c r="F280">
        <v>2.99</v>
      </c>
      <c r="G280" s="1">
        <v>1.1599999999999999E-6</v>
      </c>
      <c r="H280">
        <v>0.40699999999999997</v>
      </c>
      <c r="I280" s="1">
        <v>1.2500000000000001E-6</v>
      </c>
      <c r="J280" s="1">
        <v>4.8600000000000001E-6</v>
      </c>
      <c r="K280">
        <v>0.97399999999999998</v>
      </c>
      <c r="L280" s="1">
        <v>2.1100000000000001E-6</v>
      </c>
      <c r="M280" t="b">
        <v>1</v>
      </c>
      <c r="N280" t="b">
        <v>0</v>
      </c>
      <c r="O280" t="b">
        <v>1</v>
      </c>
    </row>
    <row r="281" spans="1:15" x14ac:dyDescent="0.2">
      <c r="A281" t="s">
        <v>673</v>
      </c>
      <c r="B281" s="2" t="s">
        <v>674</v>
      </c>
      <c r="D281">
        <v>-0.77600000000000002</v>
      </c>
      <c r="E281">
        <v>0.60699999999999998</v>
      </c>
      <c r="F281">
        <v>3.5</v>
      </c>
      <c r="G281">
        <v>0.11899999999999999</v>
      </c>
      <c r="H281">
        <v>0.3</v>
      </c>
      <c r="I281" s="1">
        <v>6.8899999999999999E-7</v>
      </c>
      <c r="J281">
        <v>0.155</v>
      </c>
      <c r="K281">
        <v>0.69299999999999995</v>
      </c>
      <c r="L281" s="1">
        <v>5.2499999999999997E-6</v>
      </c>
      <c r="M281" t="b">
        <v>0</v>
      </c>
      <c r="N281" t="b">
        <v>0</v>
      </c>
      <c r="O281" t="b">
        <v>1</v>
      </c>
    </row>
    <row r="282" spans="1:15" x14ac:dyDescent="0.2">
      <c r="A282" t="s">
        <v>675</v>
      </c>
      <c r="B282" s="2" t="s">
        <v>676</v>
      </c>
      <c r="C282" t="s">
        <v>677</v>
      </c>
      <c r="D282">
        <v>-3.47</v>
      </c>
      <c r="E282">
        <v>0.90400000000000003</v>
      </c>
      <c r="F282">
        <v>2.4</v>
      </c>
      <c r="G282" s="1">
        <v>5.02E-8</v>
      </c>
      <c r="H282" s="1">
        <v>4.2299999999999998E-5</v>
      </c>
      <c r="I282" s="1">
        <v>8.4800000000000001E-6</v>
      </c>
      <c r="J282" s="1">
        <v>3.22E-7</v>
      </c>
      <c r="K282">
        <v>0.32800000000000001</v>
      </c>
      <c r="L282">
        <v>0.186</v>
      </c>
      <c r="M282" t="b">
        <v>1</v>
      </c>
      <c r="N282" t="b">
        <v>0</v>
      </c>
      <c r="O282" t="b">
        <v>1</v>
      </c>
    </row>
    <row r="283" spans="1:15" x14ac:dyDescent="0.2">
      <c r="A283" t="s">
        <v>678</v>
      </c>
      <c r="B283" s="2" t="s">
        <v>679</v>
      </c>
      <c r="C283" t="s">
        <v>506</v>
      </c>
      <c r="D283">
        <v>0.443</v>
      </c>
      <c r="E283">
        <v>0.307</v>
      </c>
      <c r="F283">
        <v>3.37</v>
      </c>
      <c r="G283">
        <v>0.26500000000000001</v>
      </c>
      <c r="H283">
        <v>2.0999999999999999E-3</v>
      </c>
      <c r="I283" s="1">
        <v>5.7299999999999997E-8</v>
      </c>
      <c r="J283">
        <v>0.313</v>
      </c>
      <c r="K283">
        <v>0.85499999999999998</v>
      </c>
      <c r="L283">
        <v>9.5600000000000004E-4</v>
      </c>
      <c r="M283" t="b">
        <v>0</v>
      </c>
      <c r="N283" t="b">
        <v>0</v>
      </c>
      <c r="O283" t="b">
        <v>1</v>
      </c>
    </row>
    <row r="284" spans="1:15" x14ac:dyDescent="0.2">
      <c r="A284" t="s">
        <v>680</v>
      </c>
      <c r="B284" s="2" t="s">
        <v>681</v>
      </c>
      <c r="D284">
        <v>1.71</v>
      </c>
      <c r="E284">
        <v>0.51100000000000001</v>
      </c>
      <c r="F284">
        <v>2.69</v>
      </c>
      <c r="G284">
        <v>1.32E-2</v>
      </c>
      <c r="H284">
        <v>0.995</v>
      </c>
      <c r="I284">
        <v>4.0299999999999998E-4</v>
      </c>
      <c r="J284">
        <v>2.2599999999999999E-2</v>
      </c>
      <c r="K284">
        <v>0.84899999999999998</v>
      </c>
      <c r="L284">
        <v>5.4000000000000003E-3</v>
      </c>
      <c r="M284" t="b">
        <v>1</v>
      </c>
      <c r="N284" t="b">
        <v>0</v>
      </c>
      <c r="O284" t="b">
        <v>1</v>
      </c>
    </row>
    <row r="285" spans="1:15" x14ac:dyDescent="0.2">
      <c r="A285" t="s">
        <v>682</v>
      </c>
      <c r="B285" s="2" t="s">
        <v>683</v>
      </c>
      <c r="C285" t="s">
        <v>684</v>
      </c>
      <c r="D285">
        <v>4.45</v>
      </c>
      <c r="E285">
        <v>1.32</v>
      </c>
      <c r="F285">
        <v>6.87</v>
      </c>
      <c r="G285" s="1">
        <v>8.9299999999999996E-7</v>
      </c>
      <c r="H285">
        <v>3.2000000000000001E-2</v>
      </c>
      <c r="I285" s="1">
        <v>1.31E-9</v>
      </c>
      <c r="J285" s="1">
        <v>3.8999999999999999E-6</v>
      </c>
      <c r="K285">
        <v>0.36899999999999999</v>
      </c>
      <c r="L285" s="1">
        <v>1.13E-5</v>
      </c>
      <c r="M285" t="b">
        <v>1</v>
      </c>
      <c r="N285" t="b">
        <v>0</v>
      </c>
      <c r="O285" t="b">
        <v>1</v>
      </c>
    </row>
    <row r="286" spans="1:15" x14ac:dyDescent="0.2">
      <c r="A286" t="s">
        <v>685</v>
      </c>
      <c r="B286" s="2" t="s">
        <v>686</v>
      </c>
      <c r="D286">
        <v>6.86</v>
      </c>
      <c r="E286">
        <v>-0.32800000000000001</v>
      </c>
      <c r="F286">
        <v>5.43</v>
      </c>
      <c r="G286" s="1">
        <v>6.0199999999999999E-10</v>
      </c>
      <c r="H286">
        <v>0.495</v>
      </c>
      <c r="I286" s="1">
        <v>2.4599999999999999E-8</v>
      </c>
      <c r="J286" s="1">
        <v>7.8899999999999998E-9</v>
      </c>
      <c r="K286">
        <v>0.89500000000000002</v>
      </c>
      <c r="L286" s="1">
        <v>3.03E-7</v>
      </c>
      <c r="M286" t="b">
        <v>1</v>
      </c>
      <c r="N286" t="b">
        <v>0</v>
      </c>
      <c r="O286" t="b">
        <v>1</v>
      </c>
    </row>
    <row r="287" spans="1:15" x14ac:dyDescent="0.2">
      <c r="A287" t="s">
        <v>687</v>
      </c>
      <c r="B287" s="2" t="s">
        <v>688</v>
      </c>
      <c r="C287" t="s">
        <v>689</v>
      </c>
      <c r="D287">
        <v>2.68</v>
      </c>
      <c r="E287">
        <v>-0.44600000000000001</v>
      </c>
      <c r="F287">
        <v>-0.80700000000000005</v>
      </c>
      <c r="G287">
        <v>2.0899999999999998E-3</v>
      </c>
      <c r="H287">
        <v>0.59099999999999997</v>
      </c>
      <c r="I287">
        <v>0.29499999999999998</v>
      </c>
      <c r="J287">
        <v>4.3400000000000001E-3</v>
      </c>
      <c r="K287">
        <v>0.89500000000000002</v>
      </c>
      <c r="L287">
        <v>0.36499999999999999</v>
      </c>
      <c r="M287" t="b">
        <v>1</v>
      </c>
      <c r="N287" t="b">
        <v>0</v>
      </c>
      <c r="O287" t="b">
        <v>0</v>
      </c>
    </row>
    <row r="288" spans="1:15" x14ac:dyDescent="0.2">
      <c r="A288" t="s">
        <v>690</v>
      </c>
      <c r="B288" s="2" t="s">
        <v>691</v>
      </c>
      <c r="D288">
        <v>0.95299999999999996</v>
      </c>
      <c r="E288">
        <v>1.42</v>
      </c>
      <c r="F288">
        <v>-0.55400000000000005</v>
      </c>
      <c r="G288">
        <v>0.106</v>
      </c>
      <c r="H288">
        <v>0.40300000000000002</v>
      </c>
      <c r="I288">
        <v>0.33600000000000002</v>
      </c>
      <c r="J288">
        <v>0.14000000000000001</v>
      </c>
      <c r="K288">
        <v>0.26200000000000001</v>
      </c>
      <c r="L288">
        <v>2.7E-2</v>
      </c>
      <c r="M288" t="b">
        <v>0</v>
      </c>
      <c r="N288" t="b">
        <v>0</v>
      </c>
      <c r="O288" t="b">
        <v>0</v>
      </c>
    </row>
    <row r="289" spans="1:15" x14ac:dyDescent="0.2">
      <c r="A289" t="s">
        <v>692</v>
      </c>
      <c r="B289" s="2" t="s">
        <v>693</v>
      </c>
      <c r="D289">
        <v>1.76</v>
      </c>
      <c r="E289">
        <v>0.13500000000000001</v>
      </c>
      <c r="F289">
        <v>1.94</v>
      </c>
      <c r="G289">
        <v>6.4999999999999997E-4</v>
      </c>
      <c r="H289">
        <v>0.161</v>
      </c>
      <c r="I289">
        <v>2.5700000000000001E-4</v>
      </c>
      <c r="J289">
        <v>1.57E-3</v>
      </c>
      <c r="K289">
        <v>0.93600000000000005</v>
      </c>
      <c r="L289" s="1">
        <v>7.7999999999999999E-5</v>
      </c>
      <c r="M289" t="b">
        <v>1</v>
      </c>
      <c r="N289" t="b">
        <v>0</v>
      </c>
      <c r="O289" t="b">
        <v>1</v>
      </c>
    </row>
    <row r="290" spans="1:15" x14ac:dyDescent="0.2">
      <c r="A290" t="s">
        <v>694</v>
      </c>
      <c r="B290" s="2" t="s">
        <v>695</v>
      </c>
      <c r="D290">
        <v>2.75</v>
      </c>
      <c r="E290">
        <v>0.49199999999999999</v>
      </c>
      <c r="F290">
        <v>-1.1599999999999999</v>
      </c>
      <c r="G290">
        <v>2.8899999999999998E-4</v>
      </c>
      <c r="H290">
        <v>0.93300000000000005</v>
      </c>
      <c r="I290">
        <v>7.5600000000000001E-2</v>
      </c>
      <c r="J290">
        <v>7.5699999999999997E-4</v>
      </c>
      <c r="K290">
        <v>0.85499999999999998</v>
      </c>
      <c r="L290">
        <v>3.1199999999999999E-2</v>
      </c>
      <c r="M290" t="b">
        <v>1</v>
      </c>
      <c r="N290" t="b">
        <v>0</v>
      </c>
      <c r="O290" t="b">
        <v>0</v>
      </c>
    </row>
    <row r="291" spans="1:15" x14ac:dyDescent="0.2">
      <c r="A291" t="s">
        <v>696</v>
      </c>
      <c r="B291" s="2" t="s">
        <v>697</v>
      </c>
      <c r="D291">
        <v>4.5999999999999996</v>
      </c>
      <c r="E291">
        <v>0.627</v>
      </c>
      <c r="F291">
        <v>4.83</v>
      </c>
      <c r="G291" s="1">
        <v>5.3000000000000001E-7</v>
      </c>
      <c r="H291">
        <v>0.71499999999999997</v>
      </c>
      <c r="I291" s="1">
        <v>2.67E-7</v>
      </c>
      <c r="J291" s="1">
        <v>2.4600000000000002E-6</v>
      </c>
      <c r="K291">
        <v>0.77600000000000002</v>
      </c>
      <c r="L291" s="1">
        <v>4.6999999999999999E-6</v>
      </c>
      <c r="M291" t="b">
        <v>1</v>
      </c>
      <c r="N291" t="b">
        <v>0</v>
      </c>
      <c r="O291" t="b">
        <v>1</v>
      </c>
    </row>
    <row r="292" spans="1:15" x14ac:dyDescent="0.2">
      <c r="A292" t="s">
        <v>698</v>
      </c>
      <c r="B292" s="2" t="s">
        <v>699</v>
      </c>
      <c r="D292">
        <v>0.68400000000000005</v>
      </c>
      <c r="E292">
        <v>1.03</v>
      </c>
      <c r="F292">
        <v>0.82399999999999995</v>
      </c>
      <c r="G292">
        <v>0.20499999999999999</v>
      </c>
      <c r="H292">
        <v>0.254</v>
      </c>
      <c r="I292">
        <v>0.13</v>
      </c>
      <c r="J292">
        <v>0.25</v>
      </c>
      <c r="K292">
        <v>0.438</v>
      </c>
      <c r="L292">
        <v>0.496</v>
      </c>
      <c r="M292" t="b">
        <v>0</v>
      </c>
      <c r="N292" t="b">
        <v>0</v>
      </c>
      <c r="O292" t="b">
        <v>0</v>
      </c>
    </row>
    <row r="293" spans="1:15" x14ac:dyDescent="0.2">
      <c r="A293" t="s">
        <v>700</v>
      </c>
      <c r="B293" s="2" t="s">
        <v>701</v>
      </c>
      <c r="D293">
        <v>2.92</v>
      </c>
      <c r="E293">
        <v>-3.61E-2</v>
      </c>
      <c r="F293">
        <v>3.04</v>
      </c>
      <c r="G293" s="1">
        <v>4.1100000000000003E-5</v>
      </c>
      <c r="H293">
        <v>0.55100000000000005</v>
      </c>
      <c r="I293" s="1">
        <v>2.5000000000000001E-5</v>
      </c>
      <c r="J293">
        <v>1.2799999999999999E-4</v>
      </c>
      <c r="K293">
        <v>0.98799999999999999</v>
      </c>
      <c r="L293" s="1">
        <v>2.5000000000000001E-5</v>
      </c>
      <c r="M293" t="b">
        <v>1</v>
      </c>
      <c r="N293" t="b">
        <v>0</v>
      </c>
      <c r="O293" t="b">
        <v>1</v>
      </c>
    </row>
    <row r="294" spans="1:15" x14ac:dyDescent="0.2">
      <c r="A294" t="s">
        <v>702</v>
      </c>
      <c r="B294" s="2" t="s">
        <v>703</v>
      </c>
      <c r="D294">
        <v>6.86</v>
      </c>
      <c r="E294">
        <v>0.51900000000000002</v>
      </c>
      <c r="F294">
        <v>6.14</v>
      </c>
      <c r="G294" s="1">
        <v>1.34E-10</v>
      </c>
      <c r="H294">
        <v>0.25900000000000001</v>
      </c>
      <c r="I294" s="1">
        <v>8.3300000000000002E-10</v>
      </c>
      <c r="J294" s="1">
        <v>2.4100000000000002E-9</v>
      </c>
      <c r="K294">
        <v>0.78800000000000003</v>
      </c>
      <c r="L294" s="1">
        <v>1.5300000000000001E-8</v>
      </c>
      <c r="M294" t="b">
        <v>1</v>
      </c>
      <c r="N294" t="b">
        <v>0</v>
      </c>
      <c r="O294" t="b">
        <v>1</v>
      </c>
    </row>
    <row r="295" spans="1:15" x14ac:dyDescent="0.2">
      <c r="A295" t="s">
        <v>704</v>
      </c>
      <c r="B295" s="2" t="s">
        <v>705</v>
      </c>
      <c r="C295" t="s">
        <v>706</v>
      </c>
      <c r="D295">
        <v>3.82</v>
      </c>
      <c r="E295">
        <v>-0.71399999999999997</v>
      </c>
      <c r="F295">
        <v>7.02</v>
      </c>
      <c r="G295" s="1">
        <v>6.3100000000000002E-5</v>
      </c>
      <c r="H295" s="1">
        <v>1.31E-7</v>
      </c>
      <c r="I295" s="1">
        <v>1.77E-8</v>
      </c>
      <c r="J295">
        <v>1.85E-4</v>
      </c>
      <c r="K295">
        <v>0.79100000000000004</v>
      </c>
      <c r="L295">
        <v>6.9400000000000003E-2</v>
      </c>
      <c r="M295" t="b">
        <v>1</v>
      </c>
      <c r="N295" t="b">
        <v>0</v>
      </c>
      <c r="O295" t="b">
        <v>1</v>
      </c>
    </row>
    <row r="296" spans="1:15" x14ac:dyDescent="0.2">
      <c r="A296" t="s">
        <v>707</v>
      </c>
      <c r="B296" s="2" t="s">
        <v>708</v>
      </c>
      <c r="D296">
        <v>4.6399999999999997</v>
      </c>
      <c r="E296">
        <v>0.29799999999999999</v>
      </c>
      <c r="F296">
        <v>-2</v>
      </c>
      <c r="G296" s="1">
        <v>2.05E-7</v>
      </c>
      <c r="H296">
        <v>1.01E-2</v>
      </c>
      <c r="I296">
        <v>2.7299999999999998E-3</v>
      </c>
      <c r="J296" s="1">
        <v>1.06E-6</v>
      </c>
      <c r="K296">
        <v>0.91</v>
      </c>
      <c r="L296">
        <v>0.33200000000000002</v>
      </c>
      <c r="M296" t="b">
        <v>1</v>
      </c>
      <c r="N296" t="b">
        <v>0</v>
      </c>
      <c r="O296" t="b">
        <v>1</v>
      </c>
    </row>
    <row r="297" spans="1:15" x14ac:dyDescent="0.2">
      <c r="A297" t="s">
        <v>709</v>
      </c>
      <c r="B297" s="2" t="s">
        <v>710</v>
      </c>
      <c r="D297">
        <v>-3.73</v>
      </c>
      <c r="E297">
        <v>0.47199999999999998</v>
      </c>
      <c r="F297">
        <v>-0.75900000000000001</v>
      </c>
      <c r="G297" s="1">
        <v>1.2200000000000001E-7</v>
      </c>
      <c r="H297">
        <v>0.24399999999999999</v>
      </c>
      <c r="I297">
        <v>0.108</v>
      </c>
      <c r="J297" s="1">
        <v>6.8400000000000004E-7</v>
      </c>
      <c r="K297">
        <v>0.77400000000000002</v>
      </c>
      <c r="L297">
        <v>0.186</v>
      </c>
      <c r="M297" t="b">
        <v>1</v>
      </c>
      <c r="N297" t="b">
        <v>0</v>
      </c>
      <c r="O297" t="b">
        <v>0</v>
      </c>
    </row>
    <row r="298" spans="1:15" x14ac:dyDescent="0.2">
      <c r="A298" t="s">
        <v>711</v>
      </c>
      <c r="B298" s="2" t="s">
        <v>712</v>
      </c>
      <c r="D298">
        <v>3.16</v>
      </c>
      <c r="E298">
        <v>1.01</v>
      </c>
      <c r="F298">
        <v>1.8</v>
      </c>
      <c r="G298" s="1">
        <v>1.0900000000000001E-5</v>
      </c>
      <c r="H298">
        <v>0.33200000000000002</v>
      </c>
      <c r="I298">
        <v>3.0500000000000002E-3</v>
      </c>
      <c r="J298" s="1">
        <v>3.82E-5</v>
      </c>
      <c r="K298">
        <v>0.45100000000000001</v>
      </c>
      <c r="L298">
        <v>3.7999999999999999E-2</v>
      </c>
      <c r="M298" t="b">
        <v>1</v>
      </c>
      <c r="N298" t="b">
        <v>0</v>
      </c>
      <c r="O298" t="b">
        <v>1</v>
      </c>
    </row>
    <row r="299" spans="1:15" x14ac:dyDescent="0.2">
      <c r="A299" t="s">
        <v>713</v>
      </c>
      <c r="B299" s="2" t="s">
        <v>714</v>
      </c>
      <c r="D299">
        <v>2.99</v>
      </c>
      <c r="E299">
        <v>0.627</v>
      </c>
      <c r="F299">
        <v>2.76</v>
      </c>
      <c r="G299" s="1">
        <v>2.6400000000000001E-5</v>
      </c>
      <c r="H299">
        <v>0.55300000000000005</v>
      </c>
      <c r="I299" s="1">
        <v>6.5300000000000002E-5</v>
      </c>
      <c r="J299" s="1">
        <v>8.6199999999999995E-5</v>
      </c>
      <c r="K299">
        <v>0.72399999999999998</v>
      </c>
      <c r="L299">
        <v>6.4400000000000004E-4</v>
      </c>
      <c r="M299" t="b">
        <v>1</v>
      </c>
      <c r="N299" t="b">
        <v>0</v>
      </c>
      <c r="O299" t="b">
        <v>1</v>
      </c>
    </row>
    <row r="300" spans="1:15" x14ac:dyDescent="0.2">
      <c r="A300" t="s">
        <v>715</v>
      </c>
      <c r="B300" s="2" t="s">
        <v>716</v>
      </c>
      <c r="D300">
        <v>2.41</v>
      </c>
      <c r="E300">
        <v>1.42</v>
      </c>
      <c r="F300">
        <v>1.96</v>
      </c>
      <c r="G300">
        <v>2.7099999999999997E-4</v>
      </c>
      <c r="H300">
        <v>4.4299999999999999E-2</v>
      </c>
      <c r="I300">
        <v>1.81E-3</v>
      </c>
      <c r="J300">
        <v>7.1699999999999997E-4</v>
      </c>
      <c r="K300">
        <v>0.22900000000000001</v>
      </c>
      <c r="L300">
        <v>1.0800000000000001E-2</v>
      </c>
      <c r="M300" t="b">
        <v>1</v>
      </c>
      <c r="N300" t="b">
        <v>0</v>
      </c>
      <c r="O300" t="b">
        <v>1</v>
      </c>
    </row>
    <row r="301" spans="1:15" x14ac:dyDescent="0.2">
      <c r="A301" t="s">
        <v>717</v>
      </c>
      <c r="B301" s="2" t="s">
        <v>718</v>
      </c>
      <c r="D301">
        <v>2.64</v>
      </c>
      <c r="E301">
        <v>0.68500000000000005</v>
      </c>
      <c r="F301">
        <v>0.83499999999999996</v>
      </c>
      <c r="G301">
        <v>4.73E-4</v>
      </c>
      <c r="H301">
        <v>0.86399999999999999</v>
      </c>
      <c r="I301">
        <v>0.19600000000000001</v>
      </c>
      <c r="J301">
        <v>1.1900000000000001E-3</v>
      </c>
      <c r="K301">
        <v>0.751</v>
      </c>
      <c r="L301">
        <v>0.95599999999999996</v>
      </c>
      <c r="M301" t="b">
        <v>1</v>
      </c>
      <c r="N301" t="b">
        <v>0</v>
      </c>
      <c r="O301" t="b">
        <v>0</v>
      </c>
    </row>
    <row r="302" spans="1:15" x14ac:dyDescent="0.2">
      <c r="A302" t="s">
        <v>719</v>
      </c>
      <c r="B302" s="2" t="s">
        <v>720</v>
      </c>
      <c r="D302">
        <v>-1.06</v>
      </c>
      <c r="E302">
        <v>0.73399999999999999</v>
      </c>
      <c r="F302">
        <v>-0.47599999999999998</v>
      </c>
      <c r="G302">
        <v>0.13900000000000001</v>
      </c>
      <c r="H302">
        <v>0.25600000000000001</v>
      </c>
      <c r="I302">
        <v>0.495</v>
      </c>
      <c r="J302">
        <v>0.17899999999999999</v>
      </c>
      <c r="K302">
        <v>0.77100000000000002</v>
      </c>
      <c r="L302">
        <v>0.60099999999999998</v>
      </c>
      <c r="M302" t="b">
        <v>0</v>
      </c>
      <c r="N302" t="b">
        <v>0</v>
      </c>
      <c r="O302" t="b">
        <v>0</v>
      </c>
    </row>
    <row r="303" spans="1:15" x14ac:dyDescent="0.2">
      <c r="A303" t="s">
        <v>721</v>
      </c>
      <c r="B303" s="2" t="s">
        <v>722</v>
      </c>
      <c r="D303">
        <v>2.1</v>
      </c>
      <c r="E303">
        <v>0.82899999999999996</v>
      </c>
      <c r="F303">
        <v>-0.82899999999999996</v>
      </c>
      <c r="G303">
        <v>8.0499999999999999E-3</v>
      </c>
      <c r="H303">
        <v>0.46200000000000002</v>
      </c>
      <c r="I303">
        <v>0.255</v>
      </c>
      <c r="J303">
        <v>1.44E-2</v>
      </c>
      <c r="K303">
        <v>0.72399999999999998</v>
      </c>
      <c r="L303">
        <v>0.17</v>
      </c>
      <c r="M303" t="b">
        <v>1</v>
      </c>
      <c r="N303" t="b">
        <v>0</v>
      </c>
      <c r="O303" t="b">
        <v>0</v>
      </c>
    </row>
    <row r="304" spans="1:15" x14ac:dyDescent="0.2">
      <c r="A304" t="s">
        <v>723</v>
      </c>
      <c r="B304" s="2" t="s">
        <v>724</v>
      </c>
      <c r="D304">
        <v>8.82</v>
      </c>
      <c r="E304">
        <v>1.04</v>
      </c>
      <c r="F304">
        <v>8.35</v>
      </c>
      <c r="G304" s="1">
        <v>1.9699999999999999E-13</v>
      </c>
      <c r="H304">
        <v>1.8700000000000001E-2</v>
      </c>
      <c r="I304" s="1">
        <v>5.0799999999999996E-13</v>
      </c>
      <c r="J304" s="1">
        <v>5.1200000000000002E-11</v>
      </c>
      <c r="K304">
        <v>0.34499999999999997</v>
      </c>
      <c r="L304" s="1">
        <v>2.5599999999999999E-10</v>
      </c>
      <c r="M304" t="b">
        <v>1</v>
      </c>
      <c r="N304" t="b">
        <v>0</v>
      </c>
      <c r="O304" t="b">
        <v>1</v>
      </c>
    </row>
    <row r="305" spans="1:15" x14ac:dyDescent="0.2">
      <c r="A305" t="s">
        <v>725</v>
      </c>
      <c r="B305" s="2" t="s">
        <v>726</v>
      </c>
      <c r="C305" t="s">
        <v>727</v>
      </c>
      <c r="D305">
        <v>-2.04</v>
      </c>
      <c r="E305">
        <v>0.27400000000000002</v>
      </c>
      <c r="F305">
        <v>0.61899999999999999</v>
      </c>
      <c r="G305">
        <v>5.2599999999999999E-3</v>
      </c>
      <c r="H305">
        <v>0.65500000000000003</v>
      </c>
      <c r="I305">
        <v>0.34899999999999998</v>
      </c>
      <c r="J305">
        <v>9.9100000000000004E-3</v>
      </c>
      <c r="K305">
        <v>0.92600000000000005</v>
      </c>
      <c r="L305">
        <v>0.94399999999999995</v>
      </c>
      <c r="M305" t="b">
        <v>1</v>
      </c>
      <c r="N305" t="b">
        <v>0</v>
      </c>
      <c r="O305" t="b">
        <v>0</v>
      </c>
    </row>
    <row r="306" spans="1:15" x14ac:dyDescent="0.2">
      <c r="A306" t="s">
        <v>728</v>
      </c>
      <c r="B306" s="2" t="s">
        <v>729</v>
      </c>
      <c r="D306">
        <v>5.78</v>
      </c>
      <c r="E306">
        <v>1.06</v>
      </c>
      <c r="F306">
        <v>7.89</v>
      </c>
      <c r="G306" s="1">
        <v>1.3300000000000001E-10</v>
      </c>
      <c r="H306">
        <v>0.46500000000000002</v>
      </c>
      <c r="I306" s="1">
        <v>6.6899999999999998E-13</v>
      </c>
      <c r="J306" s="1">
        <v>2.4100000000000002E-9</v>
      </c>
      <c r="K306">
        <v>0.314</v>
      </c>
      <c r="L306" s="1">
        <v>5.4399999999999998E-10</v>
      </c>
      <c r="M306" t="b">
        <v>1</v>
      </c>
      <c r="N306" t="b">
        <v>0</v>
      </c>
      <c r="O306" t="b">
        <v>1</v>
      </c>
    </row>
    <row r="307" spans="1:15" x14ac:dyDescent="0.2">
      <c r="A307" t="s">
        <v>730</v>
      </c>
      <c r="B307" s="2" t="s">
        <v>731</v>
      </c>
      <c r="D307">
        <v>1.5</v>
      </c>
      <c r="E307">
        <v>0.56699999999999995</v>
      </c>
      <c r="F307">
        <v>2</v>
      </c>
      <c r="G307">
        <v>4.2300000000000003E-3</v>
      </c>
      <c r="H307">
        <v>0.52700000000000002</v>
      </c>
      <c r="I307">
        <v>3.7100000000000002E-4</v>
      </c>
      <c r="J307">
        <v>8.1499999999999993E-3</v>
      </c>
      <c r="K307">
        <v>0.71</v>
      </c>
      <c r="L307">
        <v>3.2399999999999998E-3</v>
      </c>
      <c r="M307" t="b">
        <v>1</v>
      </c>
      <c r="N307" t="b">
        <v>0</v>
      </c>
      <c r="O307" t="b">
        <v>1</v>
      </c>
    </row>
    <row r="308" spans="1:15" x14ac:dyDescent="0.2">
      <c r="A308" t="s">
        <v>732</v>
      </c>
      <c r="B308" s="2" t="s">
        <v>733</v>
      </c>
      <c r="D308">
        <v>1.99</v>
      </c>
      <c r="E308">
        <v>1.43</v>
      </c>
      <c r="F308">
        <v>3.11</v>
      </c>
      <c r="G308" s="1">
        <v>4.6400000000000003E-5</v>
      </c>
      <c r="H308" s="1">
        <v>2.72E-5</v>
      </c>
      <c r="I308" s="1">
        <v>1.3400000000000001E-7</v>
      </c>
      <c r="J308">
        <v>1.4200000000000001E-4</v>
      </c>
      <c r="K308">
        <v>4.87E-2</v>
      </c>
      <c r="L308" s="1">
        <v>9.7899999999999997E-8</v>
      </c>
      <c r="M308" t="b">
        <v>1</v>
      </c>
      <c r="N308" t="b">
        <v>1</v>
      </c>
      <c r="O308" t="b">
        <v>1</v>
      </c>
    </row>
    <row r="309" spans="1:15" x14ac:dyDescent="0.2">
      <c r="A309" t="s">
        <v>734</v>
      </c>
      <c r="B309" s="2" t="s">
        <v>735</v>
      </c>
      <c r="D309">
        <v>1.66</v>
      </c>
      <c r="E309">
        <v>1.61</v>
      </c>
      <c r="F309">
        <v>-5.8799999999999998E-2</v>
      </c>
      <c r="G309">
        <v>3.1399999999999997E-2</v>
      </c>
      <c r="H309">
        <v>0.28599999999999998</v>
      </c>
      <c r="I309">
        <v>0.93500000000000005</v>
      </c>
      <c r="J309">
        <v>4.7699999999999999E-2</v>
      </c>
      <c r="K309">
        <v>0.33500000000000002</v>
      </c>
      <c r="L309">
        <v>0.27800000000000002</v>
      </c>
      <c r="M309" t="b">
        <v>1</v>
      </c>
      <c r="N309" t="b">
        <v>0</v>
      </c>
      <c r="O309" t="b">
        <v>0</v>
      </c>
    </row>
    <row r="310" spans="1:15" x14ac:dyDescent="0.2">
      <c r="A310" t="s">
        <v>736</v>
      </c>
      <c r="B310" s="2" t="s">
        <v>737</v>
      </c>
      <c r="D310">
        <v>-8.9599999999999999E-2</v>
      </c>
      <c r="E310">
        <v>1.08</v>
      </c>
      <c r="F310">
        <v>3.33</v>
      </c>
      <c r="G310">
        <v>0.89900000000000002</v>
      </c>
      <c r="H310">
        <v>0.33100000000000002</v>
      </c>
      <c r="I310">
        <v>1.45E-4</v>
      </c>
      <c r="J310">
        <v>0.91600000000000004</v>
      </c>
      <c r="K310">
        <v>0.59199999999999997</v>
      </c>
      <c r="L310">
        <v>1.2800000000000001E-3</v>
      </c>
      <c r="M310" t="b">
        <v>0</v>
      </c>
      <c r="N310" t="b">
        <v>0</v>
      </c>
      <c r="O310" t="b">
        <v>1</v>
      </c>
    </row>
    <row r="311" spans="1:15" x14ac:dyDescent="0.2">
      <c r="A311" t="s">
        <v>738</v>
      </c>
      <c r="B311" s="2" t="s">
        <v>739</v>
      </c>
      <c r="D311">
        <v>4.88</v>
      </c>
      <c r="E311">
        <v>0.17199999999999999</v>
      </c>
      <c r="F311">
        <v>2.89</v>
      </c>
      <c r="G311" s="1">
        <v>8.57E-9</v>
      </c>
      <c r="H311">
        <v>0.42299999999999999</v>
      </c>
      <c r="I311" s="1">
        <v>1.38E-5</v>
      </c>
      <c r="J311" s="1">
        <v>6.9499999999999994E-8</v>
      </c>
      <c r="K311">
        <v>0.93400000000000005</v>
      </c>
      <c r="L311" s="1">
        <v>2.1699999999999999E-5</v>
      </c>
      <c r="M311" t="b">
        <v>1</v>
      </c>
      <c r="N311" t="b">
        <v>0</v>
      </c>
      <c r="O311" t="b">
        <v>1</v>
      </c>
    </row>
    <row r="312" spans="1:15" x14ac:dyDescent="0.2">
      <c r="A312" t="s">
        <v>740</v>
      </c>
      <c r="B312" s="2" t="s">
        <v>741</v>
      </c>
      <c r="D312">
        <v>3.73</v>
      </c>
      <c r="E312">
        <v>1.8</v>
      </c>
      <c r="F312">
        <v>3.53</v>
      </c>
      <c r="G312" s="1">
        <v>2.6599999999999999E-5</v>
      </c>
      <c r="H312">
        <v>0.13700000000000001</v>
      </c>
      <c r="I312" s="1">
        <v>5.0699999999999999E-5</v>
      </c>
      <c r="J312" s="1">
        <v>8.6500000000000002E-5</v>
      </c>
      <c r="K312">
        <v>0.222</v>
      </c>
      <c r="L312">
        <v>1.56E-3</v>
      </c>
      <c r="M312" t="b">
        <v>1</v>
      </c>
      <c r="N312" t="b">
        <v>0</v>
      </c>
      <c r="O312" t="b">
        <v>1</v>
      </c>
    </row>
    <row r="313" spans="1:15" x14ac:dyDescent="0.2">
      <c r="A313" t="s">
        <v>742</v>
      </c>
      <c r="B313" s="2" t="s">
        <v>743</v>
      </c>
      <c r="D313">
        <v>1.89</v>
      </c>
      <c r="E313">
        <v>0.88</v>
      </c>
      <c r="F313">
        <v>0.25700000000000001</v>
      </c>
      <c r="G313">
        <v>4.7200000000000002E-3</v>
      </c>
      <c r="H313">
        <v>0.65800000000000003</v>
      </c>
      <c r="I313">
        <v>0.66800000000000004</v>
      </c>
      <c r="J313">
        <v>8.9899999999999997E-3</v>
      </c>
      <c r="K313">
        <v>0.60799999999999998</v>
      </c>
      <c r="L313">
        <v>0.59499999999999997</v>
      </c>
      <c r="M313" t="b">
        <v>1</v>
      </c>
      <c r="N313" t="b">
        <v>0</v>
      </c>
      <c r="O313" t="b">
        <v>0</v>
      </c>
    </row>
    <row r="314" spans="1:15" x14ac:dyDescent="0.2">
      <c r="A314" t="s">
        <v>744</v>
      </c>
      <c r="B314" s="2" t="s">
        <v>745</v>
      </c>
      <c r="D314">
        <v>-0.45200000000000001</v>
      </c>
      <c r="E314">
        <v>0.67900000000000005</v>
      </c>
      <c r="F314">
        <v>2.84</v>
      </c>
      <c r="G314">
        <v>0.52600000000000002</v>
      </c>
      <c r="H314">
        <v>5.3200000000000003E-4</v>
      </c>
      <c r="I314">
        <v>6.9200000000000002E-4</v>
      </c>
      <c r="J314">
        <v>0.58399999999999996</v>
      </c>
      <c r="K314">
        <v>0.78700000000000003</v>
      </c>
      <c r="L314" s="1">
        <v>4.3599999999999998E-6</v>
      </c>
      <c r="M314" t="b">
        <v>0</v>
      </c>
      <c r="N314" t="b">
        <v>0</v>
      </c>
      <c r="O314" t="b">
        <v>1</v>
      </c>
    </row>
    <row r="315" spans="1:15" x14ac:dyDescent="0.2">
      <c r="A315" t="s">
        <v>746</v>
      </c>
      <c r="B315" s="2" t="s">
        <v>747</v>
      </c>
      <c r="D315">
        <v>1.87</v>
      </c>
      <c r="E315">
        <v>-0.20799999999999999</v>
      </c>
      <c r="F315">
        <v>3</v>
      </c>
      <c r="G315">
        <v>3.4299999999999997E-2</v>
      </c>
      <c r="H315">
        <v>0.16900000000000001</v>
      </c>
      <c r="I315">
        <v>1.72E-3</v>
      </c>
      <c r="J315">
        <v>5.1299999999999998E-2</v>
      </c>
      <c r="K315">
        <v>0.95699999999999996</v>
      </c>
      <c r="L315">
        <v>1.3899999999999999E-4</v>
      </c>
      <c r="M315" t="b">
        <v>0</v>
      </c>
      <c r="N315" t="b">
        <v>0</v>
      </c>
      <c r="O315" t="b">
        <v>1</v>
      </c>
    </row>
    <row r="316" spans="1:15" x14ac:dyDescent="0.2">
      <c r="A316" t="s">
        <v>748</v>
      </c>
      <c r="B316" s="2" t="s">
        <v>749</v>
      </c>
      <c r="D316">
        <v>2.23</v>
      </c>
      <c r="E316">
        <v>-0.112</v>
      </c>
      <c r="F316">
        <v>-1.42</v>
      </c>
      <c r="G316">
        <v>1.1900000000000001E-3</v>
      </c>
      <c r="H316">
        <v>0.46200000000000002</v>
      </c>
      <c r="I316">
        <v>2.47E-2</v>
      </c>
      <c r="J316">
        <v>2.65E-3</v>
      </c>
      <c r="K316">
        <v>0.97099999999999997</v>
      </c>
      <c r="L316">
        <v>0.19500000000000001</v>
      </c>
      <c r="M316" t="b">
        <v>1</v>
      </c>
      <c r="N316" t="b">
        <v>0</v>
      </c>
      <c r="O316" t="b">
        <v>1</v>
      </c>
    </row>
    <row r="317" spans="1:15" x14ac:dyDescent="0.2">
      <c r="A317" t="s">
        <v>750</v>
      </c>
      <c r="B317" s="2" t="s">
        <v>751</v>
      </c>
      <c r="D317">
        <v>2.61</v>
      </c>
      <c r="E317">
        <v>6.8000000000000005E-2</v>
      </c>
      <c r="F317">
        <v>3.3</v>
      </c>
      <c r="G317" s="1">
        <v>4.4499999999999997E-6</v>
      </c>
      <c r="H317">
        <v>7.2499999999999995E-2</v>
      </c>
      <c r="I317" s="1">
        <v>1.74E-7</v>
      </c>
      <c r="J317" s="1">
        <v>1.7099999999999999E-5</v>
      </c>
      <c r="K317">
        <v>0.97399999999999998</v>
      </c>
      <c r="L317" s="1">
        <v>1.15E-7</v>
      </c>
      <c r="M317" t="b">
        <v>1</v>
      </c>
      <c r="N317" t="b">
        <v>0</v>
      </c>
      <c r="O317" t="b">
        <v>1</v>
      </c>
    </row>
    <row r="318" spans="1:15" x14ac:dyDescent="0.2">
      <c r="A318" t="s">
        <v>752</v>
      </c>
      <c r="B318" s="2" t="s">
        <v>753</v>
      </c>
      <c r="D318">
        <v>1.65</v>
      </c>
      <c r="E318">
        <v>0.73199999999999998</v>
      </c>
      <c r="F318">
        <v>-1.18</v>
      </c>
      <c r="G318">
        <v>1.34E-3</v>
      </c>
      <c r="H318">
        <v>0.76400000000000001</v>
      </c>
      <c r="I318">
        <v>1.47E-2</v>
      </c>
      <c r="J318">
        <v>2.9399999999999999E-3</v>
      </c>
      <c r="K318">
        <v>0.55700000000000005</v>
      </c>
      <c r="L318">
        <v>1.7600000000000001E-3</v>
      </c>
      <c r="M318" t="b">
        <v>1</v>
      </c>
      <c r="N318" t="b">
        <v>0</v>
      </c>
      <c r="O318" t="b">
        <v>1</v>
      </c>
    </row>
    <row r="319" spans="1:15" x14ac:dyDescent="0.2">
      <c r="A319" t="s">
        <v>754</v>
      </c>
      <c r="B319" s="2" t="s">
        <v>755</v>
      </c>
      <c r="D319">
        <v>0.56000000000000005</v>
      </c>
      <c r="E319">
        <v>-0.44900000000000001</v>
      </c>
      <c r="F319">
        <v>3.09</v>
      </c>
      <c r="G319">
        <v>0.441</v>
      </c>
      <c r="H319">
        <v>0.35499999999999998</v>
      </c>
      <c r="I319">
        <v>3.68E-4</v>
      </c>
      <c r="J319">
        <v>0.501</v>
      </c>
      <c r="K319">
        <v>0.89400000000000002</v>
      </c>
      <c r="L319">
        <v>1.8400000000000001E-3</v>
      </c>
      <c r="M319" t="b">
        <v>0</v>
      </c>
      <c r="N319" t="b">
        <v>0</v>
      </c>
      <c r="O319" t="b">
        <v>1</v>
      </c>
    </row>
    <row r="320" spans="1:15" x14ac:dyDescent="0.2">
      <c r="A320" t="s">
        <v>756</v>
      </c>
      <c r="B320" s="2" t="s">
        <v>757</v>
      </c>
      <c r="D320">
        <v>6.25</v>
      </c>
      <c r="E320">
        <v>-2.08</v>
      </c>
      <c r="F320">
        <v>5.66</v>
      </c>
      <c r="G320" s="1">
        <v>1.9399999999999999E-7</v>
      </c>
      <c r="H320">
        <v>1.25E-4</v>
      </c>
      <c r="I320" s="1">
        <v>7.9100000000000003E-7</v>
      </c>
      <c r="J320" s="1">
        <v>1.02E-6</v>
      </c>
      <c r="K320">
        <v>0.222</v>
      </c>
      <c r="L320">
        <v>2.0799999999999999E-4</v>
      </c>
      <c r="M320" t="b">
        <v>1</v>
      </c>
      <c r="N320" t="b">
        <v>0</v>
      </c>
      <c r="O320" t="b">
        <v>1</v>
      </c>
    </row>
    <row r="321" spans="1:15" x14ac:dyDescent="0.2">
      <c r="A321" t="s">
        <v>758</v>
      </c>
      <c r="B321" s="2" t="s">
        <v>759</v>
      </c>
      <c r="D321">
        <v>-1.65</v>
      </c>
      <c r="E321">
        <v>0.50800000000000001</v>
      </c>
      <c r="F321">
        <v>-0.51700000000000002</v>
      </c>
      <c r="G321">
        <v>2.6499999999999999E-2</v>
      </c>
      <c r="H321">
        <v>0.82099999999999995</v>
      </c>
      <c r="I321">
        <v>0.46</v>
      </c>
      <c r="J321">
        <v>4.1200000000000001E-2</v>
      </c>
      <c r="K321">
        <v>0.877</v>
      </c>
      <c r="L321">
        <v>0.14000000000000001</v>
      </c>
      <c r="M321" t="b">
        <v>1</v>
      </c>
      <c r="N321" t="b">
        <v>0</v>
      </c>
      <c r="O321" t="b">
        <v>0</v>
      </c>
    </row>
    <row r="322" spans="1:15" x14ac:dyDescent="0.2">
      <c r="A322" t="s">
        <v>760</v>
      </c>
      <c r="B322" s="2" t="s">
        <v>761</v>
      </c>
      <c r="D322">
        <v>3.53</v>
      </c>
      <c r="E322">
        <v>0.255</v>
      </c>
      <c r="F322">
        <v>2</v>
      </c>
      <c r="G322" s="1">
        <v>3.9100000000000002E-5</v>
      </c>
      <c r="H322">
        <v>0.16700000000000001</v>
      </c>
      <c r="I322">
        <v>6.7499999999999999E-3</v>
      </c>
      <c r="J322">
        <v>1.2300000000000001E-4</v>
      </c>
      <c r="K322">
        <v>0.93400000000000005</v>
      </c>
      <c r="L322">
        <v>1.6299999999999999E-3</v>
      </c>
      <c r="M322" t="b">
        <v>1</v>
      </c>
      <c r="N322" t="b">
        <v>0</v>
      </c>
      <c r="O322" t="b">
        <v>1</v>
      </c>
    </row>
    <row r="323" spans="1:15" x14ac:dyDescent="0.2">
      <c r="A323" t="s">
        <v>762</v>
      </c>
      <c r="B323" s="2" t="s">
        <v>763</v>
      </c>
      <c r="D323">
        <v>-2.86</v>
      </c>
      <c r="E323">
        <v>1.66E-2</v>
      </c>
      <c r="F323">
        <v>0.58299999999999996</v>
      </c>
      <c r="G323">
        <v>5.5500000000000002E-3</v>
      </c>
      <c r="H323">
        <v>0.56499999999999995</v>
      </c>
      <c r="I323">
        <v>0.53</v>
      </c>
      <c r="J323">
        <v>1.04E-2</v>
      </c>
      <c r="K323">
        <v>0.996</v>
      </c>
      <c r="L323">
        <v>0.97699999999999998</v>
      </c>
      <c r="M323" t="b">
        <v>1</v>
      </c>
      <c r="N323" t="b">
        <v>0</v>
      </c>
      <c r="O323" t="b">
        <v>0</v>
      </c>
    </row>
    <row r="324" spans="1:15" x14ac:dyDescent="0.2">
      <c r="A324" t="s">
        <v>764</v>
      </c>
      <c r="B324" s="2" t="s">
        <v>765</v>
      </c>
      <c r="D324">
        <v>-1.42</v>
      </c>
      <c r="E324">
        <v>0.73899999999999999</v>
      </c>
      <c r="F324">
        <v>4.9299999999999997E-2</v>
      </c>
      <c r="G324">
        <v>1.4800000000000001E-2</v>
      </c>
      <c r="H324">
        <v>9.1300000000000006E-2</v>
      </c>
      <c r="I324">
        <v>0.92700000000000005</v>
      </c>
      <c r="J324">
        <v>2.4799999999999999E-2</v>
      </c>
      <c r="K324">
        <v>0.63800000000000001</v>
      </c>
      <c r="L324">
        <v>0.67900000000000005</v>
      </c>
      <c r="M324" t="b">
        <v>1</v>
      </c>
      <c r="N324" t="b">
        <v>0</v>
      </c>
      <c r="O324" t="b">
        <v>0</v>
      </c>
    </row>
    <row r="325" spans="1:15" x14ac:dyDescent="0.2">
      <c r="A325" t="s">
        <v>766</v>
      </c>
      <c r="B325" s="2" t="s">
        <v>767</v>
      </c>
      <c r="D325">
        <v>3.57</v>
      </c>
      <c r="E325">
        <v>1.1399999999999999</v>
      </c>
      <c r="F325">
        <v>4.79</v>
      </c>
      <c r="G325" s="1">
        <v>3.1199999999999999E-7</v>
      </c>
      <c r="H325">
        <v>9.0899999999999998E-4</v>
      </c>
      <c r="I325" s="1">
        <v>3.6600000000000002E-9</v>
      </c>
      <c r="J325" s="1">
        <v>1.55E-6</v>
      </c>
      <c r="K325">
        <v>0.27800000000000002</v>
      </c>
      <c r="L325">
        <v>1.8400000000000001E-3</v>
      </c>
      <c r="M325" t="b">
        <v>1</v>
      </c>
      <c r="N325" t="b">
        <v>0</v>
      </c>
      <c r="O325" t="b">
        <v>1</v>
      </c>
    </row>
    <row r="326" spans="1:15" x14ac:dyDescent="0.2">
      <c r="A326" t="s">
        <v>768</v>
      </c>
      <c r="B326" s="2" t="s">
        <v>769</v>
      </c>
      <c r="D326">
        <v>-1.24</v>
      </c>
      <c r="E326">
        <v>5.1499999999999997E-2</v>
      </c>
      <c r="F326">
        <v>-0.111</v>
      </c>
      <c r="G326">
        <v>2.5899999999999999E-2</v>
      </c>
      <c r="H326">
        <v>0.74199999999999999</v>
      </c>
      <c r="I326">
        <v>0.83</v>
      </c>
      <c r="J326">
        <v>4.0399999999999998E-2</v>
      </c>
      <c r="K326">
        <v>0.97699999999999998</v>
      </c>
      <c r="L326">
        <v>0.99199999999999999</v>
      </c>
      <c r="M326" t="b">
        <v>1</v>
      </c>
      <c r="N326" t="b">
        <v>0</v>
      </c>
      <c r="O326" t="b">
        <v>0</v>
      </c>
    </row>
    <row r="327" spans="1:15" x14ac:dyDescent="0.2">
      <c r="A327" t="s">
        <v>770</v>
      </c>
      <c r="B327" s="2" t="s">
        <v>771</v>
      </c>
      <c r="C327" t="s">
        <v>772</v>
      </c>
      <c r="D327">
        <v>2.63</v>
      </c>
      <c r="E327">
        <v>0.29299999999999998</v>
      </c>
      <c r="F327">
        <v>2.63</v>
      </c>
      <c r="G327">
        <v>6.69E-4</v>
      </c>
      <c r="H327">
        <v>0.49199999999999999</v>
      </c>
      <c r="I327">
        <v>6.7000000000000002E-4</v>
      </c>
      <c r="J327">
        <v>1.6100000000000001E-3</v>
      </c>
      <c r="K327">
        <v>0.92600000000000005</v>
      </c>
      <c r="L327">
        <v>1.0499999999999999E-3</v>
      </c>
      <c r="M327" t="b">
        <v>1</v>
      </c>
      <c r="N327" t="b">
        <v>0</v>
      </c>
      <c r="O327" t="b">
        <v>1</v>
      </c>
    </row>
    <row r="328" spans="1:15" x14ac:dyDescent="0.2">
      <c r="A328" t="s">
        <v>773</v>
      </c>
      <c r="B328" s="2" t="s">
        <v>774</v>
      </c>
      <c r="D328">
        <v>-0.90600000000000003</v>
      </c>
      <c r="E328">
        <v>0.56899999999999995</v>
      </c>
      <c r="F328">
        <v>2.4500000000000002</v>
      </c>
      <c r="G328">
        <v>7.7600000000000002E-2</v>
      </c>
      <c r="H328">
        <v>0.69199999999999995</v>
      </c>
      <c r="I328" s="1">
        <v>7.6899999999999999E-5</v>
      </c>
      <c r="J328">
        <v>0.107</v>
      </c>
      <c r="K328">
        <v>0.72399999999999998</v>
      </c>
      <c r="L328">
        <v>5.5599999999999998E-3</v>
      </c>
      <c r="M328" t="b">
        <v>0</v>
      </c>
      <c r="N328" t="b">
        <v>0</v>
      </c>
      <c r="O328" t="b">
        <v>1</v>
      </c>
    </row>
    <row r="329" spans="1:15" x14ac:dyDescent="0.2">
      <c r="A329" t="s">
        <v>775</v>
      </c>
      <c r="B329" s="2" t="s">
        <v>776</v>
      </c>
      <c r="D329">
        <v>2.27</v>
      </c>
      <c r="E329">
        <v>1.68</v>
      </c>
      <c r="F329">
        <v>4.5599999999999996</v>
      </c>
      <c r="G329">
        <v>3.8800000000000001E-2</v>
      </c>
      <c r="H329">
        <v>0.54200000000000004</v>
      </c>
      <c r="I329">
        <v>2.8200000000000002E-4</v>
      </c>
      <c r="J329">
        <v>5.7299999999999997E-2</v>
      </c>
      <c r="K329">
        <v>0.56599999999999995</v>
      </c>
      <c r="L329">
        <v>6.0200000000000002E-3</v>
      </c>
      <c r="M329" t="b">
        <v>0</v>
      </c>
      <c r="N329" t="b">
        <v>0</v>
      </c>
      <c r="O329" t="b">
        <v>1</v>
      </c>
    </row>
    <row r="330" spans="1:15" x14ac:dyDescent="0.2">
      <c r="A330" t="s">
        <v>777</v>
      </c>
      <c r="B330" s="2" t="s">
        <v>778</v>
      </c>
      <c r="D330">
        <v>2.2999999999999998</v>
      </c>
      <c r="E330">
        <v>1.1399999999999999</v>
      </c>
      <c r="F330">
        <v>1.78</v>
      </c>
      <c r="G330">
        <v>2.5999999999999998E-4</v>
      </c>
      <c r="H330">
        <v>0.35899999999999999</v>
      </c>
      <c r="I330">
        <v>2.5500000000000002E-3</v>
      </c>
      <c r="J330">
        <v>6.9200000000000002E-4</v>
      </c>
      <c r="K330">
        <v>0.34100000000000003</v>
      </c>
      <c r="L330">
        <v>6.4299999999999996E-2</v>
      </c>
      <c r="M330" t="b">
        <v>1</v>
      </c>
      <c r="N330" t="b">
        <v>0</v>
      </c>
      <c r="O330" t="b">
        <v>1</v>
      </c>
    </row>
    <row r="331" spans="1:15" x14ac:dyDescent="0.2">
      <c r="A331" t="s">
        <v>779</v>
      </c>
      <c r="B331" s="2" t="s">
        <v>780</v>
      </c>
      <c r="D331">
        <v>2.34</v>
      </c>
      <c r="E331">
        <v>0.3</v>
      </c>
      <c r="F331">
        <v>2.4500000000000002</v>
      </c>
      <c r="G331" s="1">
        <v>2.9499999999999999E-5</v>
      </c>
      <c r="H331">
        <v>0.7</v>
      </c>
      <c r="I331" s="1">
        <v>1.6900000000000001E-5</v>
      </c>
      <c r="J331" s="1">
        <v>9.5099999999999994E-5</v>
      </c>
      <c r="K331">
        <v>0.88200000000000001</v>
      </c>
      <c r="L331">
        <v>1.15E-4</v>
      </c>
      <c r="M331" t="b">
        <v>1</v>
      </c>
      <c r="N331" t="b">
        <v>0</v>
      </c>
      <c r="O331" t="b">
        <v>1</v>
      </c>
    </row>
    <row r="332" spans="1:15" x14ac:dyDescent="0.2">
      <c r="A332" t="s">
        <v>781</v>
      </c>
      <c r="B332" s="2" t="s">
        <v>782</v>
      </c>
      <c r="D332">
        <v>2.58</v>
      </c>
      <c r="E332">
        <v>-1.1399999999999999</v>
      </c>
      <c r="F332">
        <v>4.8899999999999997</v>
      </c>
      <c r="G332">
        <v>1.92E-3</v>
      </c>
      <c r="H332" s="1">
        <v>7.1600000000000001E-6</v>
      </c>
      <c r="I332" s="1">
        <v>1.86E-6</v>
      </c>
      <c r="J332">
        <v>4.0400000000000002E-3</v>
      </c>
      <c r="K332">
        <v>0.57499999999999996</v>
      </c>
      <c r="L332">
        <v>5.6000000000000001E-2</v>
      </c>
      <c r="M332" t="b">
        <v>1</v>
      </c>
      <c r="N332" t="b">
        <v>0</v>
      </c>
      <c r="O332" t="b">
        <v>1</v>
      </c>
    </row>
    <row r="333" spans="1:15" x14ac:dyDescent="0.2">
      <c r="A333" t="s">
        <v>783</v>
      </c>
      <c r="B333" s="2" t="s">
        <v>784</v>
      </c>
      <c r="D333">
        <v>4.99</v>
      </c>
      <c r="E333">
        <v>1.07</v>
      </c>
      <c r="F333">
        <v>8.06</v>
      </c>
      <c r="G333" s="1">
        <v>7.5199999999999999E-10</v>
      </c>
      <c r="H333" s="1">
        <v>2.6899999999999999E-7</v>
      </c>
      <c r="I333" s="1">
        <v>2.2999999999999998E-13</v>
      </c>
      <c r="J333" s="1">
        <v>9.3100000000000003E-9</v>
      </c>
      <c r="K333">
        <v>0.27800000000000002</v>
      </c>
      <c r="L333" s="1">
        <v>9.7999999999999993E-7</v>
      </c>
      <c r="M333" t="b">
        <v>1</v>
      </c>
      <c r="N333" t="b">
        <v>0</v>
      </c>
      <c r="O333" t="b">
        <v>1</v>
      </c>
    </row>
    <row r="334" spans="1:15" x14ac:dyDescent="0.2">
      <c r="A334" t="s">
        <v>785</v>
      </c>
      <c r="B334" s="2" t="s">
        <v>786</v>
      </c>
      <c r="D334">
        <v>3.59</v>
      </c>
      <c r="E334">
        <v>-0.52900000000000003</v>
      </c>
      <c r="F334">
        <v>2.88</v>
      </c>
      <c r="G334" s="1">
        <v>2.6E-7</v>
      </c>
      <c r="H334">
        <v>0.27500000000000002</v>
      </c>
      <c r="I334" s="1">
        <v>5.1399999999999999E-6</v>
      </c>
      <c r="J334" s="1">
        <v>1.3200000000000001E-6</v>
      </c>
      <c r="K334">
        <v>0.72399999999999998</v>
      </c>
      <c r="L334" s="1">
        <v>2.0299999999999999E-5</v>
      </c>
      <c r="M334" t="b">
        <v>1</v>
      </c>
      <c r="N334" t="b">
        <v>0</v>
      </c>
      <c r="O334" t="b">
        <v>1</v>
      </c>
    </row>
    <row r="335" spans="1:15" x14ac:dyDescent="0.2">
      <c r="A335" t="s">
        <v>787</v>
      </c>
      <c r="B335" s="2" t="s">
        <v>788</v>
      </c>
      <c r="D335">
        <v>-1.82</v>
      </c>
      <c r="E335">
        <v>0.755</v>
      </c>
      <c r="F335">
        <v>1.93</v>
      </c>
      <c r="G335">
        <v>3.64E-3</v>
      </c>
      <c r="H335">
        <v>0.59099999999999997</v>
      </c>
      <c r="I335">
        <v>2.2899999999999999E-3</v>
      </c>
      <c r="J335">
        <v>7.1199999999999996E-3</v>
      </c>
      <c r="K335">
        <v>0.64600000000000002</v>
      </c>
      <c r="L335">
        <v>0.16800000000000001</v>
      </c>
      <c r="M335" t="b">
        <v>1</v>
      </c>
      <c r="N335" t="b">
        <v>0</v>
      </c>
      <c r="O335" t="b">
        <v>1</v>
      </c>
    </row>
    <row r="336" spans="1:15" x14ac:dyDescent="0.2">
      <c r="A336" t="s">
        <v>789</v>
      </c>
      <c r="B336" s="2" t="s">
        <v>790</v>
      </c>
      <c r="D336">
        <v>4.5999999999999996</v>
      </c>
      <c r="E336">
        <v>2.3099999999999999E-2</v>
      </c>
      <c r="F336">
        <v>3.58</v>
      </c>
      <c r="G336" s="1">
        <v>4.4200000000000002E-10</v>
      </c>
      <c r="H336">
        <v>0.88200000000000001</v>
      </c>
      <c r="I336" s="1">
        <v>2.29E-8</v>
      </c>
      <c r="J336" s="1">
        <v>6.48E-9</v>
      </c>
      <c r="K336">
        <v>0.98799999999999999</v>
      </c>
      <c r="L336" s="1">
        <v>2.04E-7</v>
      </c>
      <c r="M336" t="b">
        <v>1</v>
      </c>
      <c r="N336" t="b">
        <v>0</v>
      </c>
      <c r="O336" t="b">
        <v>1</v>
      </c>
    </row>
    <row r="337" spans="1:15" x14ac:dyDescent="0.2">
      <c r="A337" t="s">
        <v>791</v>
      </c>
      <c r="B337" s="2" t="s">
        <v>792</v>
      </c>
      <c r="C337" t="s">
        <v>793</v>
      </c>
      <c r="D337">
        <v>1.36</v>
      </c>
      <c r="E337">
        <v>0.20399999999999999</v>
      </c>
      <c r="F337">
        <v>-0.13300000000000001</v>
      </c>
      <c r="G337">
        <v>2.3599999999999999E-2</v>
      </c>
      <c r="H337">
        <v>0.67500000000000004</v>
      </c>
      <c r="I337">
        <v>0.81100000000000005</v>
      </c>
      <c r="J337">
        <v>3.73E-2</v>
      </c>
      <c r="K337">
        <v>0.93400000000000005</v>
      </c>
      <c r="L337">
        <v>0.36</v>
      </c>
      <c r="M337" t="b">
        <v>1</v>
      </c>
      <c r="N337" t="b">
        <v>0</v>
      </c>
      <c r="O337" t="b">
        <v>0</v>
      </c>
    </row>
    <row r="338" spans="1:15" x14ac:dyDescent="0.2">
      <c r="A338" t="s">
        <v>794</v>
      </c>
      <c r="B338" s="2" t="s">
        <v>795</v>
      </c>
      <c r="D338">
        <v>7.52</v>
      </c>
      <c r="E338">
        <v>0.54</v>
      </c>
      <c r="F338">
        <v>4.5199999999999996</v>
      </c>
      <c r="G338" s="1">
        <v>3.1699999999999998E-11</v>
      </c>
      <c r="H338">
        <v>5.6300000000000003E-2</v>
      </c>
      <c r="I338" s="1">
        <v>1.05E-7</v>
      </c>
      <c r="J338" s="1">
        <v>9.3899999999999996E-10</v>
      </c>
      <c r="K338">
        <v>0.78400000000000003</v>
      </c>
      <c r="L338" s="1">
        <v>1.9600000000000001E-7</v>
      </c>
      <c r="M338" t="b">
        <v>1</v>
      </c>
      <c r="N338" t="b">
        <v>0</v>
      </c>
      <c r="O338" t="b">
        <v>1</v>
      </c>
    </row>
    <row r="339" spans="1:15" x14ac:dyDescent="0.2">
      <c r="A339" t="s">
        <v>796</v>
      </c>
      <c r="B339" s="2" t="s">
        <v>797</v>
      </c>
      <c r="D339">
        <v>1.06</v>
      </c>
      <c r="E339">
        <v>1.42</v>
      </c>
      <c r="F339">
        <v>1.94</v>
      </c>
      <c r="G339">
        <v>3.4700000000000002E-2</v>
      </c>
      <c r="H339" s="1">
        <v>5.0599999999999997E-5</v>
      </c>
      <c r="I339">
        <v>5.71E-4</v>
      </c>
      <c r="J339">
        <v>5.1799999999999999E-2</v>
      </c>
      <c r="K339">
        <v>0.14199999999999999</v>
      </c>
      <c r="L339" s="1">
        <v>2.0999999999999999E-5</v>
      </c>
      <c r="M339" t="b">
        <v>0</v>
      </c>
      <c r="N339" t="b">
        <v>0</v>
      </c>
      <c r="O339" t="b">
        <v>1</v>
      </c>
    </row>
    <row r="340" spans="1:15" x14ac:dyDescent="0.2">
      <c r="A340" t="s">
        <v>798</v>
      </c>
      <c r="B340" s="2" t="s">
        <v>799</v>
      </c>
      <c r="D340">
        <v>5.88</v>
      </c>
      <c r="E340">
        <v>1.01</v>
      </c>
      <c r="F340">
        <v>7.25</v>
      </c>
      <c r="G340" s="1">
        <v>7.8099999999999999E-10</v>
      </c>
      <c r="H340">
        <v>0.68300000000000005</v>
      </c>
      <c r="I340" s="1">
        <v>2.4200000000000001E-11</v>
      </c>
      <c r="J340" s="1">
        <v>9.3100000000000003E-9</v>
      </c>
      <c r="K340">
        <v>0.439</v>
      </c>
      <c r="L340" s="1">
        <v>1.3399999999999999E-8</v>
      </c>
      <c r="M340" t="b">
        <v>1</v>
      </c>
      <c r="N340" t="b">
        <v>0</v>
      </c>
      <c r="O340" t="b">
        <v>1</v>
      </c>
    </row>
    <row r="341" spans="1:15" x14ac:dyDescent="0.2">
      <c r="A341" t="s">
        <v>800</v>
      </c>
      <c r="B341" s="2" t="s">
        <v>801</v>
      </c>
      <c r="D341">
        <v>-0.54</v>
      </c>
      <c r="E341">
        <v>0.27400000000000002</v>
      </c>
      <c r="F341">
        <v>5.5399999999999998E-2</v>
      </c>
      <c r="G341">
        <v>0.41899999999999998</v>
      </c>
      <c r="H341">
        <v>0.16400000000000001</v>
      </c>
      <c r="I341">
        <v>0.93300000000000005</v>
      </c>
      <c r="J341">
        <v>0.47899999999999998</v>
      </c>
      <c r="K341">
        <v>0.92600000000000005</v>
      </c>
      <c r="L341">
        <v>0.32900000000000001</v>
      </c>
      <c r="M341" t="b">
        <v>0</v>
      </c>
      <c r="N341" t="b">
        <v>0</v>
      </c>
      <c r="O341" t="b">
        <v>0</v>
      </c>
    </row>
    <row r="342" spans="1:15" x14ac:dyDescent="0.2">
      <c r="A342" t="s">
        <v>802</v>
      </c>
      <c r="B342" s="2" t="s">
        <v>803</v>
      </c>
      <c r="D342">
        <v>-5.0999999999999997E-2</v>
      </c>
      <c r="E342">
        <v>-4.1599999999999998E-2</v>
      </c>
      <c r="F342">
        <v>-0.21</v>
      </c>
      <c r="G342">
        <v>0.93300000000000005</v>
      </c>
      <c r="H342">
        <v>0.51</v>
      </c>
      <c r="I342">
        <v>0.72899999999999998</v>
      </c>
      <c r="J342">
        <v>0.94499999999999995</v>
      </c>
      <c r="K342">
        <v>0.98799999999999999</v>
      </c>
      <c r="L342">
        <v>0.73399999999999999</v>
      </c>
      <c r="M342" t="b">
        <v>0</v>
      </c>
      <c r="N342" t="b">
        <v>0</v>
      </c>
      <c r="O342" t="b">
        <v>0</v>
      </c>
    </row>
    <row r="343" spans="1:15" x14ac:dyDescent="0.2">
      <c r="A343" t="s">
        <v>804</v>
      </c>
      <c r="B343" s="2" t="s">
        <v>805</v>
      </c>
      <c r="D343">
        <v>4.82</v>
      </c>
      <c r="E343">
        <v>0.97699999999999998</v>
      </c>
      <c r="F343">
        <v>1.44</v>
      </c>
      <c r="G343" s="1">
        <v>5.4E-8</v>
      </c>
      <c r="H343">
        <v>0.126</v>
      </c>
      <c r="I343">
        <v>1.72E-2</v>
      </c>
      <c r="J343" s="1">
        <v>3.4200000000000002E-7</v>
      </c>
      <c r="K343">
        <v>0.51800000000000002</v>
      </c>
      <c r="L343">
        <v>4.1599999999999998E-2</v>
      </c>
      <c r="M343" t="b">
        <v>1</v>
      </c>
      <c r="N343" t="b">
        <v>0</v>
      </c>
      <c r="O343" t="b">
        <v>1</v>
      </c>
    </row>
    <row r="344" spans="1:15" x14ac:dyDescent="0.2">
      <c r="A344" t="s">
        <v>806</v>
      </c>
      <c r="B344" s="2" t="s">
        <v>807</v>
      </c>
      <c r="D344">
        <v>5.37</v>
      </c>
      <c r="E344">
        <v>-0.13200000000000001</v>
      </c>
      <c r="F344">
        <v>4.4800000000000004</v>
      </c>
      <c r="G344" s="1">
        <v>2.1500000000000001E-8</v>
      </c>
      <c r="H344">
        <v>0.60599999999999998</v>
      </c>
      <c r="I344" s="1">
        <v>3.1800000000000002E-7</v>
      </c>
      <c r="J344" s="1">
        <v>1.48E-7</v>
      </c>
      <c r="K344">
        <v>0.96</v>
      </c>
      <c r="L344" s="1">
        <v>6.7800000000000001E-7</v>
      </c>
      <c r="M344" t="b">
        <v>1</v>
      </c>
      <c r="N344" t="b">
        <v>0</v>
      </c>
      <c r="O344" t="b">
        <v>1</v>
      </c>
    </row>
    <row r="345" spans="1:15" x14ac:dyDescent="0.2">
      <c r="A345" t="s">
        <v>808</v>
      </c>
      <c r="B345" s="2" t="s">
        <v>809</v>
      </c>
      <c r="D345">
        <v>4.75</v>
      </c>
      <c r="E345">
        <v>0.60599999999999998</v>
      </c>
      <c r="F345">
        <v>1.89</v>
      </c>
      <c r="G345" s="1">
        <v>1.49E-7</v>
      </c>
      <c r="H345">
        <v>0.50700000000000001</v>
      </c>
      <c r="I345">
        <v>4.2599999999999999E-3</v>
      </c>
      <c r="J345" s="1">
        <v>8.1800000000000005E-7</v>
      </c>
      <c r="K345">
        <v>0.77400000000000002</v>
      </c>
      <c r="L345">
        <v>1.78E-2</v>
      </c>
      <c r="M345" t="b">
        <v>1</v>
      </c>
      <c r="N345" t="b">
        <v>0</v>
      </c>
      <c r="O345" t="b">
        <v>1</v>
      </c>
    </row>
    <row r="346" spans="1:15" x14ac:dyDescent="0.2">
      <c r="A346" t="s">
        <v>810</v>
      </c>
      <c r="B346" s="2" t="s">
        <v>811</v>
      </c>
      <c r="D346">
        <v>0.20399999999999999</v>
      </c>
      <c r="E346">
        <v>1.1100000000000001</v>
      </c>
      <c r="F346">
        <v>1.17</v>
      </c>
      <c r="G346">
        <v>0.76900000000000002</v>
      </c>
      <c r="H346">
        <v>0.27700000000000002</v>
      </c>
      <c r="I346">
        <v>0.104</v>
      </c>
      <c r="J346">
        <v>0.79700000000000004</v>
      </c>
      <c r="K346">
        <v>0.57499999999999996</v>
      </c>
      <c r="L346">
        <v>0.29099999999999998</v>
      </c>
      <c r="M346" t="b">
        <v>0</v>
      </c>
      <c r="N346" t="b">
        <v>0</v>
      </c>
      <c r="O346" t="b">
        <v>0</v>
      </c>
    </row>
    <row r="347" spans="1:15" x14ac:dyDescent="0.2">
      <c r="A347" t="s">
        <v>812</v>
      </c>
      <c r="B347" s="2" t="s">
        <v>813</v>
      </c>
      <c r="D347">
        <v>-1.1000000000000001</v>
      </c>
      <c r="E347">
        <v>-2.6700000000000001E-3</v>
      </c>
      <c r="F347">
        <v>2.11</v>
      </c>
      <c r="G347">
        <v>4.3299999999999998E-2</v>
      </c>
      <c r="H347">
        <v>7.1499999999999994E-2</v>
      </c>
      <c r="I347">
        <v>5.8699999999999996E-4</v>
      </c>
      <c r="J347">
        <v>6.3399999999999998E-2</v>
      </c>
      <c r="K347">
        <v>0.998</v>
      </c>
      <c r="L347" s="1">
        <v>3.6300000000000001E-5</v>
      </c>
      <c r="M347" t="b">
        <v>0</v>
      </c>
      <c r="N347" t="b">
        <v>0</v>
      </c>
      <c r="O347" t="b">
        <v>1</v>
      </c>
    </row>
    <row r="348" spans="1:15" x14ac:dyDescent="0.2">
      <c r="A348" t="s">
        <v>814</v>
      </c>
      <c r="B348" s="2" t="s">
        <v>815</v>
      </c>
      <c r="D348">
        <v>-1.41</v>
      </c>
      <c r="E348">
        <v>1.0900000000000001</v>
      </c>
      <c r="F348">
        <v>3.6799999999999999E-2</v>
      </c>
      <c r="G348">
        <v>3.3799999999999997E-2</v>
      </c>
      <c r="H348">
        <v>0.58199999999999996</v>
      </c>
      <c r="I348">
        <v>0.95299999999999996</v>
      </c>
      <c r="J348">
        <v>5.0900000000000001E-2</v>
      </c>
      <c r="K348">
        <v>0.52</v>
      </c>
      <c r="L348">
        <v>0.313</v>
      </c>
      <c r="M348" t="b">
        <v>0</v>
      </c>
      <c r="N348" t="b">
        <v>0</v>
      </c>
      <c r="O348" t="b">
        <v>0</v>
      </c>
    </row>
    <row r="349" spans="1:15" x14ac:dyDescent="0.2">
      <c r="A349" t="s">
        <v>816</v>
      </c>
      <c r="B349" s="2" t="s">
        <v>817</v>
      </c>
      <c r="D349">
        <v>1.99</v>
      </c>
      <c r="E349">
        <v>-1.44E-2</v>
      </c>
      <c r="F349">
        <v>2.14</v>
      </c>
      <c r="G349">
        <v>5.6800000000000004E-4</v>
      </c>
      <c r="H349">
        <v>0.32600000000000001</v>
      </c>
      <c r="I349">
        <v>2.7399999999999999E-4</v>
      </c>
      <c r="J349">
        <v>1.39E-3</v>
      </c>
      <c r="K349">
        <v>0.99099999999999999</v>
      </c>
      <c r="L349" s="1">
        <v>1E-4</v>
      </c>
      <c r="M349" t="b">
        <v>1</v>
      </c>
      <c r="N349" t="b">
        <v>0</v>
      </c>
      <c r="O349" t="b">
        <v>1</v>
      </c>
    </row>
    <row r="350" spans="1:15" x14ac:dyDescent="0.2">
      <c r="A350" t="s">
        <v>818</v>
      </c>
      <c r="B350" s="2" t="s">
        <v>819</v>
      </c>
      <c r="D350">
        <v>-1.85</v>
      </c>
      <c r="E350">
        <v>0.223</v>
      </c>
      <c r="F350">
        <v>2.5099999999999998</v>
      </c>
      <c r="G350">
        <v>2.2799999999999999E-3</v>
      </c>
      <c r="H350">
        <v>0.307</v>
      </c>
      <c r="I350">
        <v>1.34E-4</v>
      </c>
      <c r="J350">
        <v>4.6600000000000001E-3</v>
      </c>
      <c r="K350">
        <v>0.92600000000000005</v>
      </c>
      <c r="L350">
        <v>7.6600000000000001E-3</v>
      </c>
      <c r="M350" t="b">
        <v>1</v>
      </c>
      <c r="N350" t="b">
        <v>0</v>
      </c>
      <c r="O350" t="b">
        <v>1</v>
      </c>
    </row>
    <row r="351" spans="1:15" x14ac:dyDescent="0.2">
      <c r="A351" t="s">
        <v>820</v>
      </c>
      <c r="B351" s="2" t="s">
        <v>821</v>
      </c>
      <c r="D351">
        <v>1.24</v>
      </c>
      <c r="E351">
        <v>-2.3900000000000001E-2</v>
      </c>
      <c r="F351">
        <v>2.69</v>
      </c>
      <c r="G351">
        <v>3.6800000000000001E-3</v>
      </c>
      <c r="H351" s="1">
        <v>2.21E-9</v>
      </c>
      <c r="I351" s="1">
        <v>9.4399999999999998E-7</v>
      </c>
      <c r="J351">
        <v>7.1900000000000002E-3</v>
      </c>
      <c r="K351">
        <v>0.98799999999999999</v>
      </c>
      <c r="L351">
        <v>5.0099999999999997E-3</v>
      </c>
      <c r="M351" t="b">
        <v>1</v>
      </c>
      <c r="N351" t="b">
        <v>0</v>
      </c>
      <c r="O351" t="b">
        <v>1</v>
      </c>
    </row>
    <row r="352" spans="1:15" x14ac:dyDescent="0.2">
      <c r="A352" t="s">
        <v>822</v>
      </c>
      <c r="B352" s="2" t="s">
        <v>823</v>
      </c>
      <c r="D352">
        <v>7.25</v>
      </c>
      <c r="E352">
        <v>-0.84099999999999997</v>
      </c>
      <c r="F352">
        <v>6.35</v>
      </c>
      <c r="G352" s="1">
        <v>1.5199999999999999E-9</v>
      </c>
      <c r="H352">
        <v>1.07E-4</v>
      </c>
      <c r="I352" s="1">
        <v>1.2499999999999999E-8</v>
      </c>
      <c r="J352" s="1">
        <v>1.59E-8</v>
      </c>
      <c r="K352">
        <v>0.69</v>
      </c>
      <c r="L352" s="1">
        <v>3.6699999999999998E-5</v>
      </c>
      <c r="M352" t="b">
        <v>1</v>
      </c>
      <c r="N352" t="b">
        <v>0</v>
      </c>
      <c r="O352" t="b">
        <v>1</v>
      </c>
    </row>
    <row r="353" spans="1:15" x14ac:dyDescent="0.2">
      <c r="A353" t="s">
        <v>824</v>
      </c>
      <c r="B353" s="2" t="s">
        <v>825</v>
      </c>
      <c r="D353">
        <v>4.97</v>
      </c>
      <c r="E353">
        <v>0.72799999999999998</v>
      </c>
      <c r="F353">
        <v>5.7</v>
      </c>
      <c r="G353" s="1">
        <v>2.3500000000000002E-10</v>
      </c>
      <c r="H353">
        <v>0.57999999999999996</v>
      </c>
      <c r="I353" s="1">
        <v>2.4099999999999999E-11</v>
      </c>
      <c r="J353" s="1">
        <v>3.6699999999999999E-9</v>
      </c>
      <c r="K353">
        <v>0.499</v>
      </c>
      <c r="L353" s="1">
        <v>1.3399999999999999E-8</v>
      </c>
      <c r="M353" t="b">
        <v>1</v>
      </c>
      <c r="N353" t="b">
        <v>0</v>
      </c>
      <c r="O353" t="b">
        <v>1</v>
      </c>
    </row>
    <row r="354" spans="1:15" x14ac:dyDescent="0.2">
      <c r="A354" t="s">
        <v>826</v>
      </c>
      <c r="B354" s="2" t="s">
        <v>827</v>
      </c>
      <c r="D354">
        <v>3.34</v>
      </c>
      <c r="E354">
        <v>-0.32800000000000001</v>
      </c>
      <c r="F354">
        <v>3.82</v>
      </c>
      <c r="G354" s="1">
        <v>3.4400000000000001E-6</v>
      </c>
      <c r="H354">
        <v>0.38800000000000001</v>
      </c>
      <c r="I354" s="1">
        <v>5.4099999999999999E-7</v>
      </c>
      <c r="J354" s="1">
        <v>1.34E-5</v>
      </c>
      <c r="K354">
        <v>0.88700000000000001</v>
      </c>
      <c r="L354" s="1">
        <v>4.5000000000000001E-6</v>
      </c>
      <c r="M354" t="b">
        <v>1</v>
      </c>
      <c r="N354" t="b">
        <v>0</v>
      </c>
      <c r="O354" t="b">
        <v>1</v>
      </c>
    </row>
    <row r="355" spans="1:15" x14ac:dyDescent="0.2">
      <c r="A355" t="s">
        <v>828</v>
      </c>
      <c r="B355" s="2" t="s">
        <v>829</v>
      </c>
      <c r="D355">
        <v>0.247</v>
      </c>
      <c r="E355">
        <v>1.33</v>
      </c>
      <c r="F355">
        <v>-2.0099999999999998</v>
      </c>
      <c r="G355">
        <v>0.67700000000000005</v>
      </c>
      <c r="H355">
        <v>0.217</v>
      </c>
      <c r="I355">
        <v>2.81E-3</v>
      </c>
      <c r="J355">
        <v>0.71699999999999997</v>
      </c>
      <c r="K355">
        <v>0.33400000000000002</v>
      </c>
      <c r="L355">
        <v>8.4999999999999995E-4</v>
      </c>
      <c r="M355" t="b">
        <v>0</v>
      </c>
      <c r="N355" t="b">
        <v>0</v>
      </c>
      <c r="O355" t="b">
        <v>1</v>
      </c>
    </row>
    <row r="356" spans="1:15" x14ac:dyDescent="0.2">
      <c r="A356" t="s">
        <v>830</v>
      </c>
      <c r="B356" s="2" t="s">
        <v>831</v>
      </c>
      <c r="C356" t="s">
        <v>832</v>
      </c>
      <c r="D356">
        <v>0.52</v>
      </c>
      <c r="E356">
        <v>0.26800000000000002</v>
      </c>
      <c r="F356">
        <v>1.76</v>
      </c>
      <c r="G356">
        <v>0.46300000000000002</v>
      </c>
      <c r="H356">
        <v>0.373</v>
      </c>
      <c r="I356">
        <v>2.0500000000000001E-2</v>
      </c>
      <c r="J356">
        <v>0.52300000000000002</v>
      </c>
      <c r="K356">
        <v>0.93400000000000005</v>
      </c>
      <c r="L356">
        <v>1.2699999999999999E-2</v>
      </c>
      <c r="M356" t="b">
        <v>0</v>
      </c>
      <c r="N356" t="b">
        <v>0</v>
      </c>
      <c r="O356" t="b">
        <v>1</v>
      </c>
    </row>
    <row r="357" spans="1:15" x14ac:dyDescent="0.2">
      <c r="A357" t="s">
        <v>833</v>
      </c>
      <c r="B357" s="2" t="s">
        <v>834</v>
      </c>
      <c r="D357">
        <v>2.72</v>
      </c>
      <c r="E357">
        <v>-0.11700000000000001</v>
      </c>
      <c r="F357">
        <v>-1.06</v>
      </c>
      <c r="G357">
        <v>1.03E-4</v>
      </c>
      <c r="H357">
        <v>0.371</v>
      </c>
      <c r="I357">
        <v>6.93E-2</v>
      </c>
      <c r="J357">
        <v>2.92E-4</v>
      </c>
      <c r="K357">
        <v>0.96299999999999997</v>
      </c>
      <c r="L357">
        <v>0.48199999999999998</v>
      </c>
      <c r="M357" t="b">
        <v>1</v>
      </c>
      <c r="N357" t="b">
        <v>0</v>
      </c>
      <c r="O357" t="b">
        <v>0</v>
      </c>
    </row>
    <row r="358" spans="1:15" x14ac:dyDescent="0.2">
      <c r="A358" t="s">
        <v>835</v>
      </c>
      <c r="B358" s="2" t="s">
        <v>836</v>
      </c>
      <c r="D358">
        <v>3.3</v>
      </c>
      <c r="E358">
        <v>0.35</v>
      </c>
      <c r="F358">
        <v>5.34</v>
      </c>
      <c r="G358" s="1">
        <v>8.5000000000000001E-7</v>
      </c>
      <c r="H358">
        <v>0.86099999999999999</v>
      </c>
      <c r="I358" s="1">
        <v>5.6100000000000003E-10</v>
      </c>
      <c r="J358" s="1">
        <v>3.7299999999999999E-6</v>
      </c>
      <c r="K358">
        <v>0.86</v>
      </c>
      <c r="L358" s="1">
        <v>3.4399999999999997E-8</v>
      </c>
      <c r="M358" t="b">
        <v>1</v>
      </c>
      <c r="N358" t="b">
        <v>0</v>
      </c>
      <c r="O358" t="b">
        <v>1</v>
      </c>
    </row>
    <row r="359" spans="1:15" x14ac:dyDescent="0.2">
      <c r="A359" t="s">
        <v>837</v>
      </c>
      <c r="B359" s="2" t="s">
        <v>838</v>
      </c>
      <c r="D359">
        <v>3.05</v>
      </c>
      <c r="E359">
        <v>0.32200000000000001</v>
      </c>
      <c r="F359">
        <v>0.152</v>
      </c>
      <c r="G359" s="1">
        <v>4.2299999999999998E-5</v>
      </c>
      <c r="H359">
        <v>0.17899999999999999</v>
      </c>
      <c r="I359">
        <v>0.79400000000000004</v>
      </c>
      <c r="J359">
        <v>1.3100000000000001E-4</v>
      </c>
      <c r="K359">
        <v>0.89500000000000002</v>
      </c>
      <c r="L359">
        <v>0.33500000000000002</v>
      </c>
      <c r="M359" t="b">
        <v>1</v>
      </c>
      <c r="N359" t="b">
        <v>0</v>
      </c>
      <c r="O359" t="b">
        <v>0</v>
      </c>
    </row>
    <row r="360" spans="1:15" x14ac:dyDescent="0.2">
      <c r="A360" t="s">
        <v>839</v>
      </c>
      <c r="B360" s="2" t="s">
        <v>840</v>
      </c>
      <c r="C360" t="s">
        <v>841</v>
      </c>
      <c r="D360">
        <v>-1.68</v>
      </c>
      <c r="E360">
        <v>0.623</v>
      </c>
      <c r="F360">
        <v>-0.48699999999999999</v>
      </c>
      <c r="G360">
        <v>6.11E-3</v>
      </c>
      <c r="H360">
        <v>0.82599999999999996</v>
      </c>
      <c r="I360">
        <v>0.379</v>
      </c>
      <c r="J360">
        <v>1.1299999999999999E-2</v>
      </c>
      <c r="K360">
        <v>0.73</v>
      </c>
      <c r="L360">
        <v>0.11799999999999999</v>
      </c>
      <c r="M360" t="b">
        <v>1</v>
      </c>
      <c r="N360" t="b">
        <v>0</v>
      </c>
      <c r="O360" t="b">
        <v>0</v>
      </c>
    </row>
    <row r="361" spans="1:15" x14ac:dyDescent="0.2">
      <c r="A361" t="s">
        <v>842</v>
      </c>
      <c r="B361" s="2" t="s">
        <v>843</v>
      </c>
      <c r="D361">
        <v>4.95</v>
      </c>
      <c r="E361">
        <v>1.25</v>
      </c>
      <c r="F361">
        <v>6.72</v>
      </c>
      <c r="G361" s="1">
        <v>7.8800000000000002E-7</v>
      </c>
      <c r="H361">
        <v>0.51900000000000002</v>
      </c>
      <c r="I361" s="1">
        <v>8.4900000000000003E-9</v>
      </c>
      <c r="J361" s="1">
        <v>3.54E-6</v>
      </c>
      <c r="K361">
        <v>0.49299999999999999</v>
      </c>
      <c r="L361" s="1">
        <v>3.5899999999999999E-6</v>
      </c>
      <c r="M361" t="b">
        <v>1</v>
      </c>
      <c r="N361" t="b">
        <v>0</v>
      </c>
      <c r="O361" t="b">
        <v>1</v>
      </c>
    </row>
    <row r="362" spans="1:15" x14ac:dyDescent="0.2">
      <c r="A362" t="s">
        <v>844</v>
      </c>
      <c r="B362" s="2" t="s">
        <v>845</v>
      </c>
      <c r="C362" t="s">
        <v>846</v>
      </c>
      <c r="D362">
        <v>-1.69</v>
      </c>
      <c r="E362">
        <v>1.42</v>
      </c>
      <c r="F362">
        <v>0.61899999999999999</v>
      </c>
      <c r="G362">
        <v>7.79E-3</v>
      </c>
      <c r="H362">
        <v>0.39100000000000001</v>
      </c>
      <c r="I362">
        <v>0.28799999999999998</v>
      </c>
      <c r="J362">
        <v>1.4E-2</v>
      </c>
      <c r="K362">
        <v>0.26400000000000001</v>
      </c>
      <c r="L362">
        <v>0.63100000000000001</v>
      </c>
      <c r="M362" t="b">
        <v>1</v>
      </c>
      <c r="N362" t="b">
        <v>0</v>
      </c>
      <c r="O362" t="b">
        <v>0</v>
      </c>
    </row>
    <row r="363" spans="1:15" x14ac:dyDescent="0.2">
      <c r="A363" t="s">
        <v>847</v>
      </c>
      <c r="B363" s="2" t="s">
        <v>848</v>
      </c>
      <c r="D363">
        <v>6.57</v>
      </c>
      <c r="E363">
        <v>0.31900000000000001</v>
      </c>
      <c r="F363">
        <v>5.89</v>
      </c>
      <c r="G363" s="1">
        <v>1.2000000000000001E-11</v>
      </c>
      <c r="H363">
        <v>0.499</v>
      </c>
      <c r="I363" s="1">
        <v>7.5100000000000004E-11</v>
      </c>
      <c r="J363" s="1">
        <v>5.0200000000000002E-10</v>
      </c>
      <c r="K363">
        <v>0.88</v>
      </c>
      <c r="L363" s="1">
        <v>3.8199999999999996E-9</v>
      </c>
      <c r="M363" t="b">
        <v>1</v>
      </c>
      <c r="N363" t="b">
        <v>0</v>
      </c>
      <c r="O363" t="b">
        <v>1</v>
      </c>
    </row>
    <row r="364" spans="1:15" x14ac:dyDescent="0.2">
      <c r="A364" t="s">
        <v>849</v>
      </c>
      <c r="B364" s="2" t="s">
        <v>850</v>
      </c>
      <c r="D364">
        <v>2.13</v>
      </c>
      <c r="E364">
        <v>-0.433</v>
      </c>
      <c r="F364">
        <v>1.62</v>
      </c>
      <c r="G364">
        <v>1.1900000000000001E-2</v>
      </c>
      <c r="H364">
        <v>0.53300000000000003</v>
      </c>
      <c r="I364">
        <v>4.8500000000000001E-2</v>
      </c>
      <c r="J364">
        <v>2.0500000000000001E-2</v>
      </c>
      <c r="K364">
        <v>0.89500000000000002</v>
      </c>
      <c r="L364">
        <v>7.8499999999999993E-3</v>
      </c>
      <c r="M364" t="b">
        <v>1</v>
      </c>
      <c r="N364" t="b">
        <v>0</v>
      </c>
      <c r="O364" t="b">
        <v>0</v>
      </c>
    </row>
    <row r="365" spans="1:15" x14ac:dyDescent="0.2">
      <c r="A365" t="s">
        <v>851</v>
      </c>
      <c r="B365" s="2" t="s">
        <v>852</v>
      </c>
      <c r="D365">
        <v>6.2199999999999998E-3</v>
      </c>
      <c r="E365">
        <v>-0.311</v>
      </c>
      <c r="F365">
        <v>-2</v>
      </c>
      <c r="G365">
        <v>0.99099999999999999</v>
      </c>
      <c r="H365">
        <v>7.3300000000000004E-2</v>
      </c>
      <c r="I365">
        <v>1.6000000000000001E-3</v>
      </c>
      <c r="J365">
        <v>0.99099999999999999</v>
      </c>
      <c r="K365">
        <v>0.89500000000000002</v>
      </c>
      <c r="L365">
        <v>0.28499999999999998</v>
      </c>
      <c r="M365" t="b">
        <v>0</v>
      </c>
      <c r="N365" t="b">
        <v>0</v>
      </c>
      <c r="O365" t="b">
        <v>1</v>
      </c>
    </row>
    <row r="366" spans="1:15" x14ac:dyDescent="0.2">
      <c r="A366" t="s">
        <v>853</v>
      </c>
      <c r="B366" s="2" t="s">
        <v>854</v>
      </c>
      <c r="D366">
        <v>6.75</v>
      </c>
      <c r="E366">
        <v>0.48</v>
      </c>
      <c r="F366">
        <v>5.66</v>
      </c>
      <c r="G366" s="1">
        <v>3.0899999999999998E-11</v>
      </c>
      <c r="H366">
        <v>0.40100000000000002</v>
      </c>
      <c r="I366" s="1">
        <v>5.6000000000000003E-10</v>
      </c>
      <c r="J366" s="1">
        <v>9.3899999999999996E-10</v>
      </c>
      <c r="K366">
        <v>0.78600000000000003</v>
      </c>
      <c r="L366" s="1">
        <v>1.5600000000000001E-8</v>
      </c>
      <c r="M366" t="b">
        <v>1</v>
      </c>
      <c r="N366" t="b">
        <v>0</v>
      </c>
      <c r="O366" t="b">
        <v>1</v>
      </c>
    </row>
    <row r="367" spans="1:15" x14ac:dyDescent="0.2">
      <c r="A367" t="s">
        <v>855</v>
      </c>
      <c r="B367" s="2" t="s">
        <v>856</v>
      </c>
      <c r="D367">
        <v>2.97</v>
      </c>
      <c r="E367">
        <v>0.22600000000000001</v>
      </c>
      <c r="F367">
        <v>1.63</v>
      </c>
      <c r="G367">
        <v>2.12E-4</v>
      </c>
      <c r="H367">
        <v>0.34399999999999997</v>
      </c>
      <c r="I367">
        <v>2.1000000000000001E-2</v>
      </c>
      <c r="J367">
        <v>5.7700000000000004E-4</v>
      </c>
      <c r="K367">
        <v>0.93400000000000005</v>
      </c>
      <c r="L367">
        <v>1.09E-2</v>
      </c>
      <c r="M367" t="b">
        <v>1</v>
      </c>
      <c r="N367" t="b">
        <v>0</v>
      </c>
      <c r="O367" t="b">
        <v>1</v>
      </c>
    </row>
    <row r="368" spans="1:15" x14ac:dyDescent="0.2">
      <c r="A368" t="s">
        <v>857</v>
      </c>
      <c r="B368" s="2" t="s">
        <v>858</v>
      </c>
      <c r="D368">
        <v>-1.4</v>
      </c>
      <c r="E368">
        <v>0.73499999999999999</v>
      </c>
      <c r="F368">
        <v>1.4</v>
      </c>
      <c r="G368">
        <v>6.77E-3</v>
      </c>
      <c r="H368">
        <v>0.68700000000000006</v>
      </c>
      <c r="I368">
        <v>6.9499999999999996E-3</v>
      </c>
      <c r="J368">
        <v>1.24E-2</v>
      </c>
      <c r="K368">
        <v>0.57499999999999996</v>
      </c>
      <c r="L368">
        <v>0.114</v>
      </c>
      <c r="M368" t="b">
        <v>1</v>
      </c>
      <c r="N368" t="b">
        <v>0</v>
      </c>
      <c r="O368" t="b">
        <v>1</v>
      </c>
    </row>
    <row r="369" spans="1:15" x14ac:dyDescent="0.2">
      <c r="A369" t="s">
        <v>859</v>
      </c>
      <c r="B369" s="2" t="s">
        <v>860</v>
      </c>
      <c r="D369">
        <v>3.74</v>
      </c>
      <c r="E369">
        <v>0.25800000000000001</v>
      </c>
      <c r="F369">
        <v>5.2900000000000004E-3</v>
      </c>
      <c r="G369" s="1">
        <v>4.7700000000000001E-6</v>
      </c>
      <c r="H369">
        <v>0.31900000000000001</v>
      </c>
      <c r="I369">
        <v>0.99299999999999999</v>
      </c>
      <c r="J369" s="1">
        <v>1.8199999999999999E-5</v>
      </c>
      <c r="K369">
        <v>0.92600000000000005</v>
      </c>
      <c r="L369">
        <v>0.60199999999999998</v>
      </c>
      <c r="M369" t="b">
        <v>1</v>
      </c>
      <c r="N369" t="b">
        <v>0</v>
      </c>
      <c r="O369" t="b">
        <v>0</v>
      </c>
    </row>
    <row r="370" spans="1:15" x14ac:dyDescent="0.2">
      <c r="A370" t="s">
        <v>861</v>
      </c>
      <c r="B370" s="2" t="s">
        <v>862</v>
      </c>
      <c r="D370">
        <v>-0.60499999999999998</v>
      </c>
      <c r="E370">
        <v>1.89</v>
      </c>
      <c r="F370">
        <v>0.49199999999999999</v>
      </c>
      <c r="G370">
        <v>0.32700000000000001</v>
      </c>
      <c r="H370">
        <v>0.47</v>
      </c>
      <c r="I370">
        <v>0.42299999999999999</v>
      </c>
      <c r="J370">
        <v>0.38100000000000001</v>
      </c>
      <c r="K370">
        <v>0.13</v>
      </c>
      <c r="L370">
        <v>0.17399999999999999</v>
      </c>
      <c r="M370" t="b">
        <v>0</v>
      </c>
      <c r="N370" t="b">
        <v>0</v>
      </c>
      <c r="O370" t="b">
        <v>0</v>
      </c>
    </row>
    <row r="371" spans="1:15" x14ac:dyDescent="0.2">
      <c r="A371" t="s">
        <v>863</v>
      </c>
      <c r="B371" s="2" t="s">
        <v>864</v>
      </c>
      <c r="D371">
        <v>-1.97</v>
      </c>
      <c r="E371">
        <v>2.2000000000000002</v>
      </c>
      <c r="F371">
        <v>-0.13100000000000001</v>
      </c>
      <c r="G371">
        <v>2.1700000000000001E-3</v>
      </c>
      <c r="H371" s="1">
        <v>2.5800000000000001E-7</v>
      </c>
      <c r="I371">
        <v>0.81499999999999995</v>
      </c>
      <c r="J371">
        <v>4.4799999999999996E-3</v>
      </c>
      <c r="K371">
        <v>3.5499999999999997E-2</v>
      </c>
      <c r="L371">
        <v>3.7599999999999999E-3</v>
      </c>
      <c r="M371" t="b">
        <v>1</v>
      </c>
      <c r="N371" t="b">
        <v>1</v>
      </c>
      <c r="O371" t="b">
        <v>0</v>
      </c>
    </row>
    <row r="372" spans="1:15" x14ac:dyDescent="0.2">
      <c r="A372" t="s">
        <v>865</v>
      </c>
      <c r="B372" s="2" t="s">
        <v>866</v>
      </c>
      <c r="D372">
        <v>3.64</v>
      </c>
      <c r="E372">
        <v>0.73699999999999999</v>
      </c>
      <c r="F372">
        <v>3.53</v>
      </c>
      <c r="G372" s="1">
        <v>4.3700000000000001E-7</v>
      </c>
      <c r="H372">
        <v>0.124</v>
      </c>
      <c r="I372" s="1">
        <v>6.6599999999999996E-7</v>
      </c>
      <c r="J372" s="1">
        <v>2.08E-6</v>
      </c>
      <c r="K372">
        <v>0.59199999999999997</v>
      </c>
      <c r="L372" s="1">
        <v>3.3699999999999999E-6</v>
      </c>
      <c r="M372" t="b">
        <v>1</v>
      </c>
      <c r="N372" t="b">
        <v>0</v>
      </c>
      <c r="O372" t="b">
        <v>1</v>
      </c>
    </row>
    <row r="373" spans="1:15" x14ac:dyDescent="0.2">
      <c r="A373" t="s">
        <v>867</v>
      </c>
      <c r="B373" s="2" t="s">
        <v>868</v>
      </c>
      <c r="D373">
        <v>5.57</v>
      </c>
      <c r="E373">
        <v>0.25</v>
      </c>
      <c r="F373">
        <v>6.64</v>
      </c>
      <c r="G373" s="1">
        <v>7.7100000000000003E-10</v>
      </c>
      <c r="H373">
        <v>0.20399999999999999</v>
      </c>
      <c r="I373" s="1">
        <v>4.26E-11</v>
      </c>
      <c r="J373" s="1">
        <v>9.3100000000000003E-9</v>
      </c>
      <c r="K373">
        <v>0.90900000000000003</v>
      </c>
      <c r="L373" s="1">
        <v>1.3399999999999999E-8</v>
      </c>
      <c r="M373" t="b">
        <v>1</v>
      </c>
      <c r="N373" t="b">
        <v>0</v>
      </c>
      <c r="O373" t="b">
        <v>1</v>
      </c>
    </row>
    <row r="374" spans="1:15" x14ac:dyDescent="0.2">
      <c r="A374" t="s">
        <v>869</v>
      </c>
      <c r="B374" s="2" t="s">
        <v>870</v>
      </c>
      <c r="D374">
        <v>0.35599999999999998</v>
      </c>
      <c r="E374">
        <v>0.26800000000000002</v>
      </c>
      <c r="F374">
        <v>2.73</v>
      </c>
      <c r="G374">
        <v>0.496</v>
      </c>
      <c r="H374">
        <v>0.97099999999999997</v>
      </c>
      <c r="I374" s="1">
        <v>4.2200000000000003E-5</v>
      </c>
      <c r="J374">
        <v>0.55600000000000005</v>
      </c>
      <c r="K374">
        <v>0.90800000000000003</v>
      </c>
      <c r="L374">
        <v>3.7100000000000002E-4</v>
      </c>
      <c r="M374" t="b">
        <v>0</v>
      </c>
      <c r="N374" t="b">
        <v>0</v>
      </c>
      <c r="O374" t="b">
        <v>1</v>
      </c>
    </row>
    <row r="375" spans="1:15" x14ac:dyDescent="0.2">
      <c r="A375" t="s">
        <v>871</v>
      </c>
      <c r="B375" s="2" t="s">
        <v>872</v>
      </c>
      <c r="D375">
        <v>6.71</v>
      </c>
      <c r="E375">
        <v>-0.439</v>
      </c>
      <c r="F375">
        <v>7.49</v>
      </c>
      <c r="G375" s="1">
        <v>4.9500000000000005E-10</v>
      </c>
      <c r="H375">
        <v>0.53700000000000003</v>
      </c>
      <c r="I375" s="1">
        <v>7.9699999999999994E-11</v>
      </c>
      <c r="J375" s="1">
        <v>6.89E-9</v>
      </c>
      <c r="K375">
        <v>0.86</v>
      </c>
      <c r="L375" s="1">
        <v>3.8000000000000001E-9</v>
      </c>
      <c r="M375" t="b">
        <v>1</v>
      </c>
      <c r="N375" t="b">
        <v>0</v>
      </c>
      <c r="O375" t="b">
        <v>1</v>
      </c>
    </row>
    <row r="376" spans="1:15" x14ac:dyDescent="0.2">
      <c r="A376" t="s">
        <v>873</v>
      </c>
      <c r="B376" s="2" t="s">
        <v>874</v>
      </c>
      <c r="D376">
        <v>6.39</v>
      </c>
      <c r="E376">
        <v>-0.192</v>
      </c>
      <c r="F376">
        <v>4.53</v>
      </c>
      <c r="G376" s="1">
        <v>9.1900000000000001E-11</v>
      </c>
      <c r="H376">
        <v>0.88800000000000001</v>
      </c>
      <c r="I376" s="1">
        <v>2.2600000000000001E-8</v>
      </c>
      <c r="J376" s="1">
        <v>1.8300000000000001E-9</v>
      </c>
      <c r="K376">
        <v>0.93400000000000005</v>
      </c>
      <c r="L376" s="1">
        <v>1.15E-7</v>
      </c>
      <c r="M376" t="b">
        <v>1</v>
      </c>
      <c r="N376" t="b">
        <v>0</v>
      </c>
      <c r="O376" t="b">
        <v>1</v>
      </c>
    </row>
    <row r="377" spans="1:15" x14ac:dyDescent="0.2">
      <c r="A377" t="s">
        <v>875</v>
      </c>
      <c r="B377" s="2" t="s">
        <v>876</v>
      </c>
      <c r="D377">
        <v>5.83</v>
      </c>
      <c r="E377">
        <v>0.39</v>
      </c>
      <c r="F377">
        <v>5.83</v>
      </c>
      <c r="G377" s="1">
        <v>1.2E-9</v>
      </c>
      <c r="H377">
        <v>7.2999999999999995E-2</v>
      </c>
      <c r="I377" s="1">
        <v>1.1800000000000001E-9</v>
      </c>
      <c r="J377" s="1">
        <v>1.3599999999999999E-8</v>
      </c>
      <c r="K377">
        <v>0.871</v>
      </c>
      <c r="L377" s="1">
        <v>8.5E-9</v>
      </c>
      <c r="M377" t="b">
        <v>1</v>
      </c>
      <c r="N377" t="b">
        <v>0</v>
      </c>
      <c r="O377" t="b">
        <v>1</v>
      </c>
    </row>
    <row r="378" spans="1:15" x14ac:dyDescent="0.2">
      <c r="A378" t="s">
        <v>877</v>
      </c>
      <c r="B378" s="2" t="s">
        <v>878</v>
      </c>
      <c r="D378">
        <v>-1.83</v>
      </c>
      <c r="E378">
        <v>-0.40300000000000002</v>
      </c>
      <c r="F378">
        <v>0.53600000000000003</v>
      </c>
      <c r="G378">
        <v>1.26E-2</v>
      </c>
      <c r="H378">
        <v>0.66600000000000004</v>
      </c>
      <c r="I378">
        <v>0.42899999999999999</v>
      </c>
      <c r="J378">
        <v>2.1700000000000001E-2</v>
      </c>
      <c r="K378">
        <v>0.89500000000000002</v>
      </c>
      <c r="L378">
        <v>0.113</v>
      </c>
      <c r="M378" t="b">
        <v>1</v>
      </c>
      <c r="N378" t="b">
        <v>0</v>
      </c>
      <c r="O378" t="b">
        <v>0</v>
      </c>
    </row>
    <row r="379" spans="1:15" x14ac:dyDescent="0.2">
      <c r="A379" t="s">
        <v>879</v>
      </c>
      <c r="B379" s="2" t="s">
        <v>880</v>
      </c>
      <c r="D379">
        <v>1.3</v>
      </c>
      <c r="E379">
        <v>-0.42699999999999999</v>
      </c>
      <c r="F379">
        <v>2.2400000000000002</v>
      </c>
      <c r="G379">
        <v>5.6399999999999999E-2</v>
      </c>
      <c r="H379">
        <v>0.61599999999999999</v>
      </c>
      <c r="I379">
        <v>2.49E-3</v>
      </c>
      <c r="J379">
        <v>8.0600000000000005E-2</v>
      </c>
      <c r="K379">
        <v>0.88700000000000001</v>
      </c>
      <c r="L379">
        <v>3.9899999999999996E-3</v>
      </c>
      <c r="M379" t="b">
        <v>0</v>
      </c>
      <c r="N379" t="b">
        <v>0</v>
      </c>
      <c r="O379" t="b">
        <v>1</v>
      </c>
    </row>
    <row r="380" spans="1:15" x14ac:dyDescent="0.2">
      <c r="A380" t="s">
        <v>881</v>
      </c>
      <c r="B380" s="2" t="s">
        <v>882</v>
      </c>
      <c r="D380">
        <v>1.1000000000000001</v>
      </c>
      <c r="E380">
        <v>0.48899999999999999</v>
      </c>
      <c r="F380">
        <v>2.41</v>
      </c>
      <c r="G380">
        <v>7.3499999999999996E-2</v>
      </c>
      <c r="H380">
        <v>0.96099999999999997</v>
      </c>
      <c r="I380">
        <v>5.8399999999999999E-4</v>
      </c>
      <c r="J380">
        <v>0.10199999999999999</v>
      </c>
      <c r="K380">
        <v>0.84699999999999998</v>
      </c>
      <c r="L380">
        <v>7.2700000000000004E-3</v>
      </c>
      <c r="M380" t="b">
        <v>0</v>
      </c>
      <c r="N380" t="b">
        <v>0</v>
      </c>
      <c r="O380" t="b">
        <v>1</v>
      </c>
    </row>
    <row r="381" spans="1:15" x14ac:dyDescent="0.2">
      <c r="A381" t="s">
        <v>883</v>
      </c>
      <c r="B381" s="2" t="s">
        <v>884</v>
      </c>
      <c r="D381">
        <v>7.25</v>
      </c>
      <c r="E381">
        <v>0.47599999999999998</v>
      </c>
      <c r="F381">
        <v>6.2</v>
      </c>
      <c r="G381" s="1">
        <v>9.0399999999999998E-10</v>
      </c>
      <c r="H381">
        <v>0.45700000000000002</v>
      </c>
      <c r="I381" s="1">
        <v>1.07E-8</v>
      </c>
      <c r="J381" s="1">
        <v>1.05E-8</v>
      </c>
      <c r="K381">
        <v>0.871</v>
      </c>
      <c r="L381" s="1">
        <v>9.95E-7</v>
      </c>
      <c r="M381" t="b">
        <v>1</v>
      </c>
      <c r="N381" t="b">
        <v>0</v>
      </c>
      <c r="O381" t="b">
        <v>1</v>
      </c>
    </row>
    <row r="382" spans="1:15" x14ac:dyDescent="0.2">
      <c r="A382" t="s">
        <v>885</v>
      </c>
      <c r="B382" s="2" t="s">
        <v>886</v>
      </c>
      <c r="D382">
        <v>3.17</v>
      </c>
      <c r="E382">
        <v>0.27200000000000002</v>
      </c>
      <c r="F382">
        <v>-2.5500000000000002E-3</v>
      </c>
      <c r="G382">
        <v>8.2299999999999995E-4</v>
      </c>
      <c r="H382">
        <v>0.67600000000000005</v>
      </c>
      <c r="I382">
        <v>0.997</v>
      </c>
      <c r="J382">
        <v>1.92E-3</v>
      </c>
      <c r="K382">
        <v>0.93400000000000005</v>
      </c>
      <c r="L382">
        <v>0.497</v>
      </c>
      <c r="M382" t="b">
        <v>1</v>
      </c>
      <c r="N382" t="b">
        <v>0</v>
      </c>
      <c r="O382" t="b">
        <v>0</v>
      </c>
    </row>
    <row r="383" spans="1:15" x14ac:dyDescent="0.2">
      <c r="A383" t="s">
        <v>887</v>
      </c>
      <c r="B383" s="2" t="s">
        <v>888</v>
      </c>
      <c r="D383">
        <v>6.87</v>
      </c>
      <c r="E383">
        <v>-1.22</v>
      </c>
      <c r="F383">
        <v>8.08</v>
      </c>
      <c r="G383" s="1">
        <v>2.1299999999999999E-8</v>
      </c>
      <c r="H383" s="1">
        <v>4.75E-7</v>
      </c>
      <c r="I383" s="1">
        <v>1.68E-9</v>
      </c>
      <c r="J383" s="1">
        <v>1.48E-7</v>
      </c>
      <c r="K383">
        <v>0.56599999999999995</v>
      </c>
      <c r="L383">
        <v>2.3499999999999999E-4</v>
      </c>
      <c r="M383" t="b">
        <v>1</v>
      </c>
      <c r="N383" t="b">
        <v>0</v>
      </c>
      <c r="O383" t="b">
        <v>1</v>
      </c>
    </row>
    <row r="384" spans="1:15" x14ac:dyDescent="0.2">
      <c r="A384" t="s">
        <v>889</v>
      </c>
      <c r="B384" s="2" t="s">
        <v>890</v>
      </c>
      <c r="D384">
        <v>2.16</v>
      </c>
      <c r="E384">
        <v>0.66800000000000004</v>
      </c>
      <c r="F384">
        <v>2.23</v>
      </c>
      <c r="G384" s="1">
        <v>7.7299999999999995E-5</v>
      </c>
      <c r="H384">
        <v>0.68700000000000006</v>
      </c>
      <c r="I384" s="1">
        <v>5.4599999999999999E-5</v>
      </c>
      <c r="J384">
        <v>2.2100000000000001E-4</v>
      </c>
      <c r="K384">
        <v>0.57899999999999996</v>
      </c>
      <c r="L384">
        <v>8.8599999999999998E-3</v>
      </c>
      <c r="M384" t="b">
        <v>1</v>
      </c>
      <c r="N384" t="b">
        <v>0</v>
      </c>
      <c r="O384" t="b">
        <v>1</v>
      </c>
    </row>
    <row r="385" spans="1:15" x14ac:dyDescent="0.2">
      <c r="A385" t="s">
        <v>891</v>
      </c>
      <c r="B385" s="2" t="s">
        <v>892</v>
      </c>
      <c r="D385">
        <v>1.68</v>
      </c>
      <c r="E385">
        <v>0.23400000000000001</v>
      </c>
      <c r="F385">
        <v>-1.46</v>
      </c>
      <c r="G385">
        <v>4.9500000000000004E-3</v>
      </c>
      <c r="H385">
        <v>0.996</v>
      </c>
      <c r="I385">
        <v>1.21E-2</v>
      </c>
      <c r="J385">
        <v>9.3600000000000003E-3</v>
      </c>
      <c r="K385">
        <v>0.92600000000000005</v>
      </c>
      <c r="L385">
        <v>9.0500000000000008E-3</v>
      </c>
      <c r="M385" t="b">
        <v>1</v>
      </c>
      <c r="N385" t="b">
        <v>0</v>
      </c>
      <c r="O385" t="b">
        <v>1</v>
      </c>
    </row>
    <row r="386" spans="1:15" x14ac:dyDescent="0.2">
      <c r="A386" t="s">
        <v>893</v>
      </c>
      <c r="B386" s="2" t="s">
        <v>894</v>
      </c>
      <c r="C386" t="s">
        <v>895</v>
      </c>
      <c r="D386">
        <v>5.69</v>
      </c>
      <c r="E386">
        <v>2.59</v>
      </c>
      <c r="F386">
        <v>8.64</v>
      </c>
      <c r="G386" s="1">
        <v>2.0500000000000002E-9</v>
      </c>
      <c r="H386">
        <v>0.20499999999999999</v>
      </c>
      <c r="I386" s="1">
        <v>1.9399999999999998E-12</v>
      </c>
      <c r="J386" s="1">
        <v>1.9799999999999999E-8</v>
      </c>
      <c r="K386">
        <v>5.1700000000000001E-3</v>
      </c>
      <c r="L386" s="1">
        <v>7.3000000000000005E-8</v>
      </c>
      <c r="M386" t="b">
        <v>1</v>
      </c>
      <c r="N386" t="b">
        <v>1</v>
      </c>
      <c r="O386" t="b">
        <v>1</v>
      </c>
    </row>
    <row r="387" spans="1:15" x14ac:dyDescent="0.2">
      <c r="A387" t="s">
        <v>896</v>
      </c>
      <c r="B387" s="2" t="s">
        <v>897</v>
      </c>
      <c r="D387">
        <v>4.41</v>
      </c>
      <c r="E387">
        <v>0.76600000000000001</v>
      </c>
      <c r="F387">
        <v>6.33</v>
      </c>
      <c r="G387" s="1">
        <v>1.62E-9</v>
      </c>
      <c r="H387" s="1">
        <v>5.0299999999999999E-7</v>
      </c>
      <c r="I387" s="1">
        <v>4.0100000000000001E-12</v>
      </c>
      <c r="J387" s="1">
        <v>1.6499999999999999E-8</v>
      </c>
      <c r="K387">
        <v>0.45100000000000001</v>
      </c>
      <c r="L387" s="1">
        <v>2.12E-5</v>
      </c>
      <c r="M387" t="b">
        <v>1</v>
      </c>
      <c r="N387" t="b">
        <v>0</v>
      </c>
      <c r="O387" t="b">
        <v>1</v>
      </c>
    </row>
    <row r="388" spans="1:15" x14ac:dyDescent="0.2">
      <c r="A388" t="s">
        <v>898</v>
      </c>
      <c r="B388" s="2" t="s">
        <v>899</v>
      </c>
      <c r="C388" t="s">
        <v>900</v>
      </c>
      <c r="D388">
        <v>0.54600000000000004</v>
      </c>
      <c r="E388">
        <v>0.61599999999999999</v>
      </c>
      <c r="F388">
        <v>-1.0900000000000001</v>
      </c>
      <c r="G388">
        <v>0.376</v>
      </c>
      <c r="H388">
        <v>0.80500000000000005</v>
      </c>
      <c r="I388">
        <v>8.6900000000000005E-2</v>
      </c>
      <c r="J388">
        <v>0.433</v>
      </c>
      <c r="K388">
        <v>0.77600000000000002</v>
      </c>
      <c r="L388">
        <v>3.1899999999999998E-2</v>
      </c>
      <c r="M388" t="b">
        <v>0</v>
      </c>
      <c r="N388" t="b">
        <v>0</v>
      </c>
      <c r="O388" t="b">
        <v>0</v>
      </c>
    </row>
    <row r="389" spans="1:15" x14ac:dyDescent="0.2">
      <c r="A389" t="s">
        <v>901</v>
      </c>
      <c r="B389" s="2" t="s">
        <v>902</v>
      </c>
      <c r="D389">
        <v>-1.38</v>
      </c>
      <c r="E389">
        <v>-0.57199999999999995</v>
      </c>
      <c r="F389">
        <v>-1.42</v>
      </c>
      <c r="G389">
        <v>4.3200000000000002E-2</v>
      </c>
      <c r="H389">
        <v>0.48</v>
      </c>
      <c r="I389">
        <v>3.9199999999999999E-2</v>
      </c>
      <c r="J389">
        <v>6.3399999999999998E-2</v>
      </c>
      <c r="K389">
        <v>0.82099999999999995</v>
      </c>
      <c r="L389">
        <v>0.59799999999999998</v>
      </c>
      <c r="M389" t="b">
        <v>0</v>
      </c>
      <c r="N389" t="b">
        <v>0</v>
      </c>
      <c r="O389" t="b">
        <v>0</v>
      </c>
    </row>
    <row r="390" spans="1:15" x14ac:dyDescent="0.2">
      <c r="A390" t="s">
        <v>903</v>
      </c>
      <c r="B390" s="2" t="s">
        <v>904</v>
      </c>
      <c r="D390">
        <v>3.92</v>
      </c>
      <c r="E390">
        <v>0.93100000000000005</v>
      </c>
      <c r="F390">
        <v>-0.27200000000000002</v>
      </c>
      <c r="G390" s="1">
        <v>4.2200000000000001E-8</v>
      </c>
      <c r="H390">
        <v>0.29799999999999999</v>
      </c>
      <c r="I390">
        <v>0.54300000000000004</v>
      </c>
      <c r="J390" s="1">
        <v>2.7799999999999997E-7</v>
      </c>
      <c r="K390">
        <v>0.375</v>
      </c>
      <c r="L390">
        <v>0.152</v>
      </c>
      <c r="M390" t="b">
        <v>1</v>
      </c>
      <c r="N390" t="b">
        <v>0</v>
      </c>
      <c r="O390" t="b">
        <v>0</v>
      </c>
    </row>
    <row r="391" spans="1:15" x14ac:dyDescent="0.2">
      <c r="A391" t="s">
        <v>905</v>
      </c>
      <c r="B391" s="2" t="s">
        <v>906</v>
      </c>
      <c r="D391">
        <v>4.91</v>
      </c>
      <c r="E391">
        <v>-6.54E-2</v>
      </c>
      <c r="F391">
        <v>3.44</v>
      </c>
      <c r="G391" s="1">
        <v>1.31E-9</v>
      </c>
      <c r="H391">
        <v>0.78700000000000003</v>
      </c>
      <c r="I391" s="1">
        <v>2.9700000000000003E-7</v>
      </c>
      <c r="J391" s="1">
        <v>1.42E-8</v>
      </c>
      <c r="K391">
        <v>0.97399999999999998</v>
      </c>
      <c r="L391" s="1">
        <v>1.02E-6</v>
      </c>
      <c r="M391" t="b">
        <v>1</v>
      </c>
      <c r="N391" t="b">
        <v>0</v>
      </c>
      <c r="O391" t="b">
        <v>1</v>
      </c>
    </row>
    <row r="392" spans="1:15" x14ac:dyDescent="0.2">
      <c r="A392" t="s">
        <v>907</v>
      </c>
      <c r="B392" s="2" t="s">
        <v>908</v>
      </c>
      <c r="D392">
        <v>6.68</v>
      </c>
      <c r="E392">
        <v>1.54</v>
      </c>
      <c r="F392">
        <v>6.44</v>
      </c>
      <c r="G392" s="1">
        <v>1.7500000000000001E-11</v>
      </c>
      <c r="H392">
        <v>0.22900000000000001</v>
      </c>
      <c r="I392" s="1">
        <v>3.2099999999999998E-11</v>
      </c>
      <c r="J392" s="1">
        <v>6.3999999999999996E-10</v>
      </c>
      <c r="K392">
        <v>9.7799999999999998E-2</v>
      </c>
      <c r="L392" s="1">
        <v>1.3399999999999999E-8</v>
      </c>
      <c r="M392" t="b">
        <v>1</v>
      </c>
      <c r="N392" t="b">
        <v>0</v>
      </c>
      <c r="O392" t="b">
        <v>1</v>
      </c>
    </row>
    <row r="393" spans="1:15" x14ac:dyDescent="0.2">
      <c r="A393" t="s">
        <v>909</v>
      </c>
      <c r="B393" s="2" t="s">
        <v>910</v>
      </c>
      <c r="D393">
        <v>1.99</v>
      </c>
      <c r="E393">
        <v>2.99</v>
      </c>
      <c r="F393">
        <v>3.46</v>
      </c>
      <c r="G393">
        <v>7.6499999999999997E-3</v>
      </c>
      <c r="H393" s="1">
        <v>3.9199999999999997E-5</v>
      </c>
      <c r="I393" s="1">
        <v>5.5800000000000001E-5</v>
      </c>
      <c r="J393">
        <v>1.38E-2</v>
      </c>
      <c r="K393">
        <v>1.2800000000000001E-2</v>
      </c>
      <c r="L393" s="1">
        <v>3.4999999999999997E-5</v>
      </c>
      <c r="M393" t="b">
        <v>1</v>
      </c>
      <c r="N393" t="b">
        <v>1</v>
      </c>
      <c r="O393" t="b">
        <v>1</v>
      </c>
    </row>
    <row r="394" spans="1:15" x14ac:dyDescent="0.2">
      <c r="A394" t="s">
        <v>911</v>
      </c>
      <c r="B394" s="2" t="s">
        <v>912</v>
      </c>
      <c r="D394">
        <v>1.0900000000000001</v>
      </c>
      <c r="E394">
        <v>-0.02</v>
      </c>
      <c r="F394">
        <v>-1.92</v>
      </c>
      <c r="G394">
        <v>3.0300000000000001E-2</v>
      </c>
      <c r="H394">
        <v>0.30299999999999999</v>
      </c>
      <c r="I394">
        <v>5.8600000000000004E-4</v>
      </c>
      <c r="J394">
        <v>4.6199999999999998E-2</v>
      </c>
      <c r="K394">
        <v>0.98799999999999999</v>
      </c>
      <c r="L394">
        <v>1.3100000000000001E-2</v>
      </c>
      <c r="M394" t="b">
        <v>1</v>
      </c>
      <c r="N394" t="b">
        <v>0</v>
      </c>
      <c r="O394" t="b">
        <v>1</v>
      </c>
    </row>
    <row r="395" spans="1:15" x14ac:dyDescent="0.2">
      <c r="A395" t="s">
        <v>913</v>
      </c>
      <c r="B395" s="2" t="s">
        <v>914</v>
      </c>
      <c r="D395">
        <v>1.21</v>
      </c>
      <c r="E395">
        <v>0.32900000000000001</v>
      </c>
      <c r="F395">
        <v>3.42</v>
      </c>
      <c r="G395">
        <v>0.124</v>
      </c>
      <c r="H395">
        <v>0.67300000000000004</v>
      </c>
      <c r="I395">
        <v>2.33E-4</v>
      </c>
      <c r="J395">
        <v>0.161</v>
      </c>
      <c r="K395">
        <v>0.92600000000000005</v>
      </c>
      <c r="L395">
        <v>6.7599999999999995E-4</v>
      </c>
      <c r="M395" t="b">
        <v>0</v>
      </c>
      <c r="N395" t="b">
        <v>0</v>
      </c>
      <c r="O395" t="b">
        <v>1</v>
      </c>
    </row>
    <row r="396" spans="1:15" x14ac:dyDescent="0.2">
      <c r="A396" t="s">
        <v>915</v>
      </c>
      <c r="B396" s="2" t="s">
        <v>916</v>
      </c>
      <c r="D396">
        <v>7.5200000000000003E-2</v>
      </c>
      <c r="E396">
        <v>0.72299999999999998</v>
      </c>
      <c r="F396">
        <v>-0.89900000000000002</v>
      </c>
      <c r="G396">
        <v>0.9</v>
      </c>
      <c r="H396">
        <v>0.03</v>
      </c>
      <c r="I396">
        <v>0.14599999999999999</v>
      </c>
      <c r="J396">
        <v>0.91600000000000004</v>
      </c>
      <c r="K396">
        <v>0.71499999999999997</v>
      </c>
      <c r="L396">
        <v>0.73499999999999999</v>
      </c>
      <c r="M396" t="b">
        <v>0</v>
      </c>
      <c r="N396" t="b">
        <v>0</v>
      </c>
      <c r="O396" t="b">
        <v>0</v>
      </c>
    </row>
    <row r="397" spans="1:15" x14ac:dyDescent="0.2">
      <c r="A397" t="s">
        <v>917</v>
      </c>
      <c r="B397" s="2" t="s">
        <v>918</v>
      </c>
      <c r="D397">
        <v>6.04</v>
      </c>
      <c r="E397">
        <v>0.79800000000000004</v>
      </c>
      <c r="F397">
        <v>8.0500000000000007</v>
      </c>
      <c r="G397" s="1">
        <v>4.4500000000000001E-10</v>
      </c>
      <c r="H397" s="1">
        <v>4.6600000000000003E-6</v>
      </c>
      <c r="I397" s="1">
        <v>3.65E-12</v>
      </c>
      <c r="J397" s="1">
        <v>6.48E-9</v>
      </c>
      <c r="K397">
        <v>0.57499999999999996</v>
      </c>
      <c r="L397" s="1">
        <v>1.64E-6</v>
      </c>
      <c r="M397" t="b">
        <v>1</v>
      </c>
      <c r="N397" t="b">
        <v>0</v>
      </c>
      <c r="O397" t="b">
        <v>1</v>
      </c>
    </row>
    <row r="398" spans="1:15" x14ac:dyDescent="0.2">
      <c r="A398" t="s">
        <v>919</v>
      </c>
      <c r="B398" s="2" t="s">
        <v>920</v>
      </c>
      <c r="D398">
        <v>-1.07</v>
      </c>
      <c r="E398">
        <v>4.3400000000000001E-2</v>
      </c>
      <c r="F398">
        <v>0.94499999999999995</v>
      </c>
      <c r="G398">
        <v>0.156</v>
      </c>
      <c r="H398">
        <v>0.84199999999999997</v>
      </c>
      <c r="I398">
        <v>0.20599999999999999</v>
      </c>
      <c r="J398">
        <v>0.19700000000000001</v>
      </c>
      <c r="K398">
        <v>0.98799999999999999</v>
      </c>
      <c r="L398">
        <v>0.20799999999999999</v>
      </c>
      <c r="M398" t="b">
        <v>0</v>
      </c>
      <c r="N398" t="b">
        <v>0</v>
      </c>
      <c r="O398" t="b">
        <v>0</v>
      </c>
    </row>
    <row r="399" spans="1:15" x14ac:dyDescent="0.2">
      <c r="A399" t="s">
        <v>921</v>
      </c>
      <c r="B399" s="2" t="s">
        <v>922</v>
      </c>
      <c r="D399">
        <v>4.9399999999999999E-2</v>
      </c>
      <c r="E399">
        <v>1.9</v>
      </c>
      <c r="F399">
        <v>0.129</v>
      </c>
      <c r="G399">
        <v>0.94399999999999995</v>
      </c>
      <c r="H399">
        <v>1.9E-2</v>
      </c>
      <c r="I399">
        <v>0.85399999999999998</v>
      </c>
      <c r="J399">
        <v>0.95299999999999996</v>
      </c>
      <c r="K399">
        <v>0.20699999999999999</v>
      </c>
      <c r="L399">
        <v>0.999</v>
      </c>
      <c r="M399" t="b">
        <v>0</v>
      </c>
      <c r="N399" t="b">
        <v>0</v>
      </c>
      <c r="O399" t="b">
        <v>0</v>
      </c>
    </row>
    <row r="400" spans="1:15" x14ac:dyDescent="0.2">
      <c r="A400" t="s">
        <v>923</v>
      </c>
      <c r="B400" s="2" t="s">
        <v>924</v>
      </c>
      <c r="D400">
        <v>2.8</v>
      </c>
      <c r="E400">
        <v>0.10199999999999999</v>
      </c>
      <c r="F400">
        <v>2.7</v>
      </c>
      <c r="G400" s="1">
        <v>2.44E-5</v>
      </c>
      <c r="H400">
        <v>0.114</v>
      </c>
      <c r="I400" s="1">
        <v>3.65E-5</v>
      </c>
      <c r="J400" s="1">
        <v>8.0599999999999994E-5</v>
      </c>
      <c r="K400">
        <v>0.96799999999999997</v>
      </c>
      <c r="L400" s="1">
        <v>8.7299999999999994E-6</v>
      </c>
      <c r="M400" t="b">
        <v>1</v>
      </c>
      <c r="N400" t="b">
        <v>0</v>
      </c>
      <c r="O400" t="b">
        <v>1</v>
      </c>
    </row>
    <row r="401" spans="1:15" x14ac:dyDescent="0.2">
      <c r="A401" t="s">
        <v>925</v>
      </c>
      <c r="B401" s="2" t="s">
        <v>926</v>
      </c>
      <c r="D401">
        <v>2.2200000000000002</v>
      </c>
      <c r="E401">
        <v>-0.26500000000000001</v>
      </c>
      <c r="F401">
        <v>0.33800000000000002</v>
      </c>
      <c r="G401">
        <v>1.2199999999999999E-3</v>
      </c>
      <c r="H401">
        <v>0.64100000000000001</v>
      </c>
      <c r="I401">
        <v>0.56899999999999995</v>
      </c>
      <c r="J401">
        <v>2.7100000000000002E-3</v>
      </c>
      <c r="K401">
        <v>0.92600000000000005</v>
      </c>
      <c r="L401">
        <v>0.193</v>
      </c>
      <c r="M401" t="b">
        <v>1</v>
      </c>
      <c r="N401" t="b">
        <v>0</v>
      </c>
      <c r="O401" t="b">
        <v>0</v>
      </c>
    </row>
    <row r="402" spans="1:15" x14ac:dyDescent="0.2">
      <c r="A402" t="s">
        <v>927</v>
      </c>
      <c r="B402" s="2" t="s">
        <v>928</v>
      </c>
      <c r="D402">
        <v>6.28</v>
      </c>
      <c r="E402">
        <v>-2.6599999999999999E-2</v>
      </c>
      <c r="F402">
        <v>-1.19</v>
      </c>
      <c r="G402" s="1">
        <v>5.7500000000000002E-11</v>
      </c>
      <c r="H402">
        <v>0.32300000000000001</v>
      </c>
      <c r="I402">
        <v>1.9E-2</v>
      </c>
      <c r="J402" s="1">
        <v>1.39E-9</v>
      </c>
      <c r="K402">
        <v>0.98799999999999999</v>
      </c>
      <c r="L402">
        <v>5.0800000000000003E-3</v>
      </c>
      <c r="M402" t="b">
        <v>1</v>
      </c>
      <c r="N402" t="b">
        <v>0</v>
      </c>
      <c r="O402" t="b">
        <v>1</v>
      </c>
    </row>
    <row r="403" spans="1:15" x14ac:dyDescent="0.2">
      <c r="A403" t="s">
        <v>929</v>
      </c>
      <c r="B403" s="2" t="s">
        <v>930</v>
      </c>
      <c r="D403">
        <v>1.86</v>
      </c>
      <c r="E403">
        <v>-0.25</v>
      </c>
      <c r="F403">
        <v>-0.91200000000000003</v>
      </c>
      <c r="G403">
        <v>9.68E-4</v>
      </c>
      <c r="H403">
        <v>0.55000000000000004</v>
      </c>
      <c r="I403">
        <v>7.0199999999999999E-2</v>
      </c>
      <c r="J403">
        <v>2.2200000000000002E-3</v>
      </c>
      <c r="K403">
        <v>0.90800000000000003</v>
      </c>
      <c r="L403">
        <v>8.8300000000000003E-2</v>
      </c>
      <c r="M403" t="b">
        <v>1</v>
      </c>
      <c r="N403" t="b">
        <v>0</v>
      </c>
      <c r="O403" t="b">
        <v>0</v>
      </c>
    </row>
    <row r="404" spans="1:15" x14ac:dyDescent="0.2">
      <c r="A404" t="s">
        <v>931</v>
      </c>
      <c r="B404" s="2" t="s">
        <v>932</v>
      </c>
      <c r="D404">
        <v>-0.55100000000000005</v>
      </c>
      <c r="E404">
        <v>0.85799999999999998</v>
      </c>
      <c r="F404">
        <v>2.0499999999999998</v>
      </c>
      <c r="G404">
        <v>0.24399999999999999</v>
      </c>
      <c r="H404">
        <v>8.5699999999999995E-3</v>
      </c>
      <c r="I404">
        <v>2.7599999999999999E-4</v>
      </c>
      <c r="J404">
        <v>0.29399999999999998</v>
      </c>
      <c r="K404">
        <v>0.47799999999999998</v>
      </c>
      <c r="L404" s="1">
        <v>9.4900000000000003E-5</v>
      </c>
      <c r="M404" t="b">
        <v>0</v>
      </c>
      <c r="N404" t="b">
        <v>0</v>
      </c>
      <c r="O404" t="b">
        <v>1</v>
      </c>
    </row>
    <row r="405" spans="1:15" x14ac:dyDescent="0.2">
      <c r="A405" t="s">
        <v>933</v>
      </c>
      <c r="B405" s="2" t="s">
        <v>934</v>
      </c>
      <c r="D405">
        <v>-1.39</v>
      </c>
      <c r="E405">
        <v>-0.13400000000000001</v>
      </c>
      <c r="F405">
        <v>1.42</v>
      </c>
      <c r="G405">
        <v>1.47E-2</v>
      </c>
      <c r="H405">
        <v>0.25</v>
      </c>
      <c r="I405">
        <v>1.29E-2</v>
      </c>
      <c r="J405">
        <v>2.47E-2</v>
      </c>
      <c r="K405">
        <v>0.95699999999999996</v>
      </c>
      <c r="L405">
        <v>0.11799999999999999</v>
      </c>
      <c r="M405" t="b">
        <v>1</v>
      </c>
      <c r="N405" t="b">
        <v>0</v>
      </c>
      <c r="O405" t="b">
        <v>1</v>
      </c>
    </row>
    <row r="406" spans="1:15" x14ac:dyDescent="0.2">
      <c r="A406" t="s">
        <v>935</v>
      </c>
      <c r="B406" s="2" t="s">
        <v>936</v>
      </c>
      <c r="D406">
        <v>4.91</v>
      </c>
      <c r="E406">
        <v>-0.28000000000000003</v>
      </c>
      <c r="F406">
        <v>4.37</v>
      </c>
      <c r="G406" s="1">
        <v>4.6200000000000002E-9</v>
      </c>
      <c r="H406">
        <v>0.29099999999999998</v>
      </c>
      <c r="I406" s="1">
        <v>2.7899999999999998E-8</v>
      </c>
      <c r="J406" s="1">
        <v>3.9300000000000001E-8</v>
      </c>
      <c r="K406">
        <v>0.89500000000000002</v>
      </c>
      <c r="L406" s="1">
        <v>5.6000000000000004E-7</v>
      </c>
      <c r="M406" t="b">
        <v>1</v>
      </c>
      <c r="N406" t="b">
        <v>0</v>
      </c>
      <c r="O406" t="b">
        <v>1</v>
      </c>
    </row>
    <row r="407" spans="1:15" x14ac:dyDescent="0.2">
      <c r="A407" t="s">
        <v>937</v>
      </c>
      <c r="B407" s="2" t="s">
        <v>938</v>
      </c>
      <c r="D407">
        <v>0.77200000000000002</v>
      </c>
      <c r="E407">
        <v>2.4700000000000002</v>
      </c>
      <c r="F407">
        <v>1.6</v>
      </c>
      <c r="G407">
        <v>0.125</v>
      </c>
      <c r="H407" s="1">
        <v>1.15E-5</v>
      </c>
      <c r="I407">
        <v>3.63E-3</v>
      </c>
      <c r="J407">
        <v>0.16200000000000001</v>
      </c>
      <c r="K407">
        <v>3.4399999999999999E-3</v>
      </c>
      <c r="L407">
        <v>1.5200000000000001E-3</v>
      </c>
      <c r="M407" t="b">
        <v>0</v>
      </c>
      <c r="N407" t="b">
        <v>1</v>
      </c>
      <c r="O407" t="b">
        <v>1</v>
      </c>
    </row>
    <row r="408" spans="1:15" x14ac:dyDescent="0.2">
      <c r="A408" t="s">
        <v>939</v>
      </c>
      <c r="B408" s="2" t="s">
        <v>940</v>
      </c>
      <c r="D408">
        <v>1.67</v>
      </c>
      <c r="E408">
        <v>0.442</v>
      </c>
      <c r="F408">
        <v>2.1800000000000002</v>
      </c>
      <c r="G408">
        <v>1.37E-2</v>
      </c>
      <c r="H408">
        <v>0.13500000000000001</v>
      </c>
      <c r="I408">
        <v>2.2399999999999998E-3</v>
      </c>
      <c r="J408">
        <v>2.3300000000000001E-2</v>
      </c>
      <c r="K408">
        <v>0.88</v>
      </c>
      <c r="L408">
        <v>9.3899999999999995E-4</v>
      </c>
      <c r="M408" t="b">
        <v>1</v>
      </c>
      <c r="N408" t="b">
        <v>0</v>
      </c>
      <c r="O408" t="b">
        <v>1</v>
      </c>
    </row>
    <row r="409" spans="1:15" x14ac:dyDescent="0.2">
      <c r="A409" t="s">
        <v>941</v>
      </c>
      <c r="B409" s="2" t="s">
        <v>942</v>
      </c>
      <c r="D409">
        <v>0.27900000000000003</v>
      </c>
      <c r="E409">
        <v>0.77700000000000002</v>
      </c>
      <c r="F409">
        <v>2.35</v>
      </c>
      <c r="G409">
        <v>0.64900000000000002</v>
      </c>
      <c r="H409">
        <v>0.51900000000000002</v>
      </c>
      <c r="I409">
        <v>1.0300000000000001E-3</v>
      </c>
      <c r="J409">
        <v>0.69</v>
      </c>
      <c r="K409">
        <v>0.68700000000000006</v>
      </c>
      <c r="L409">
        <v>8.6499999999999997E-3</v>
      </c>
      <c r="M409" t="b">
        <v>0</v>
      </c>
      <c r="N409" t="b">
        <v>0</v>
      </c>
      <c r="O409" t="b">
        <v>1</v>
      </c>
    </row>
    <row r="410" spans="1:15" x14ac:dyDescent="0.2">
      <c r="A410" t="s">
        <v>943</v>
      </c>
      <c r="B410" s="2" t="s">
        <v>944</v>
      </c>
      <c r="C410" t="s">
        <v>945</v>
      </c>
      <c r="D410">
        <v>4.12</v>
      </c>
      <c r="E410">
        <v>1.52</v>
      </c>
      <c r="F410">
        <v>4.22</v>
      </c>
      <c r="G410" s="1">
        <v>2.2400000000000001E-9</v>
      </c>
      <c r="H410">
        <v>9.5899999999999996E-3</v>
      </c>
      <c r="I410" s="1">
        <v>1.5199999999999999E-9</v>
      </c>
      <c r="J410" s="1">
        <v>2.14E-8</v>
      </c>
      <c r="K410">
        <v>3.5499999999999997E-2</v>
      </c>
      <c r="L410" s="1">
        <v>1.01E-7</v>
      </c>
      <c r="M410" t="b">
        <v>1</v>
      </c>
      <c r="N410" t="b">
        <v>1</v>
      </c>
      <c r="O410" t="b">
        <v>1</v>
      </c>
    </row>
    <row r="411" spans="1:15" x14ac:dyDescent="0.2">
      <c r="A411" t="s">
        <v>946</v>
      </c>
      <c r="B411" s="2" t="s">
        <v>947</v>
      </c>
      <c r="D411">
        <v>-0.89300000000000002</v>
      </c>
      <c r="E411">
        <v>2.2400000000000002</v>
      </c>
      <c r="F411">
        <v>1.43</v>
      </c>
      <c r="G411">
        <v>0.29699999999999999</v>
      </c>
      <c r="H411">
        <v>8.2199999999999999E-3</v>
      </c>
      <c r="I411">
        <v>0.10299999999999999</v>
      </c>
      <c r="J411">
        <v>0.34899999999999998</v>
      </c>
      <c r="K411">
        <v>0.222</v>
      </c>
      <c r="L411">
        <v>9.1700000000000004E-2</v>
      </c>
      <c r="M411" t="b">
        <v>0</v>
      </c>
      <c r="N411" t="b">
        <v>0</v>
      </c>
      <c r="O411" t="b">
        <v>0</v>
      </c>
    </row>
    <row r="412" spans="1:15" x14ac:dyDescent="0.2">
      <c r="A412" t="s">
        <v>948</v>
      </c>
      <c r="B412" s="2" t="s">
        <v>949</v>
      </c>
      <c r="D412">
        <v>2.73</v>
      </c>
      <c r="E412">
        <v>-4.4900000000000002E-2</v>
      </c>
      <c r="F412">
        <v>1.1299999999999999</v>
      </c>
      <c r="G412" s="1">
        <v>5.8100000000000003E-6</v>
      </c>
      <c r="H412">
        <v>0.123</v>
      </c>
      <c r="I412">
        <v>1.8100000000000002E-2</v>
      </c>
      <c r="J412" s="1">
        <v>2.1800000000000001E-5</v>
      </c>
      <c r="K412">
        <v>0.97699999999999998</v>
      </c>
      <c r="L412">
        <v>1.08E-3</v>
      </c>
      <c r="M412" t="b">
        <v>1</v>
      </c>
      <c r="N412" t="b">
        <v>0</v>
      </c>
      <c r="O412" t="b">
        <v>1</v>
      </c>
    </row>
    <row r="413" spans="1:15" x14ac:dyDescent="0.2">
      <c r="A413" t="s">
        <v>950</v>
      </c>
      <c r="B413" s="2" t="s">
        <v>951</v>
      </c>
      <c r="D413">
        <v>1.63</v>
      </c>
      <c r="E413">
        <v>0.79100000000000004</v>
      </c>
      <c r="F413">
        <v>1.02</v>
      </c>
      <c r="G413">
        <v>2.8699999999999998E-4</v>
      </c>
      <c r="H413">
        <v>4.1099999999999998E-2</v>
      </c>
      <c r="I413">
        <v>1.15E-2</v>
      </c>
      <c r="J413">
        <v>7.5500000000000003E-4</v>
      </c>
      <c r="K413">
        <v>0.36199999999999999</v>
      </c>
      <c r="L413">
        <v>1.9800000000000002E-2</v>
      </c>
      <c r="M413" t="b">
        <v>1</v>
      </c>
      <c r="N413" t="b">
        <v>0</v>
      </c>
      <c r="O413" t="b">
        <v>1</v>
      </c>
    </row>
    <row r="414" spans="1:15" x14ac:dyDescent="0.2">
      <c r="A414" t="s">
        <v>952</v>
      </c>
      <c r="B414" s="2" t="s">
        <v>953</v>
      </c>
      <c r="D414">
        <v>3.06</v>
      </c>
      <c r="E414">
        <v>0.23300000000000001</v>
      </c>
      <c r="F414">
        <v>3.56</v>
      </c>
      <c r="G414">
        <v>1.3100000000000001E-4</v>
      </c>
      <c r="H414">
        <v>0.65800000000000003</v>
      </c>
      <c r="I414" s="1">
        <v>2.3600000000000001E-5</v>
      </c>
      <c r="J414">
        <v>3.6200000000000002E-4</v>
      </c>
      <c r="K414">
        <v>0.93400000000000005</v>
      </c>
      <c r="L414">
        <v>4.1800000000000002E-4</v>
      </c>
      <c r="M414" t="b">
        <v>1</v>
      </c>
      <c r="N414" t="b">
        <v>0</v>
      </c>
      <c r="O414" t="b">
        <v>1</v>
      </c>
    </row>
    <row r="415" spans="1:15" x14ac:dyDescent="0.2">
      <c r="A415" t="s">
        <v>954</v>
      </c>
      <c r="B415" s="2" t="s">
        <v>955</v>
      </c>
      <c r="D415">
        <v>4.7699999999999996</v>
      </c>
      <c r="E415">
        <v>5.48</v>
      </c>
      <c r="F415">
        <v>6.16</v>
      </c>
      <c r="G415" s="1">
        <v>7.7600000000000001E-10</v>
      </c>
      <c r="H415" s="1">
        <v>1.55E-6</v>
      </c>
      <c r="I415" s="1">
        <v>1.1200000000000001E-11</v>
      </c>
      <c r="J415" s="1">
        <v>9.3100000000000003E-9</v>
      </c>
      <c r="K415" s="1">
        <v>1.6899999999999999E-8</v>
      </c>
      <c r="L415" s="1">
        <v>6.4199999999999995E-7</v>
      </c>
      <c r="M415" t="b">
        <v>1</v>
      </c>
      <c r="N415" t="b">
        <v>1</v>
      </c>
      <c r="O415" t="b">
        <v>1</v>
      </c>
    </row>
    <row r="416" spans="1:15" x14ac:dyDescent="0.2">
      <c r="A416" t="s">
        <v>956</v>
      </c>
      <c r="B416" s="2" t="s">
        <v>957</v>
      </c>
      <c r="D416">
        <v>4.45</v>
      </c>
      <c r="E416">
        <v>8.0799999999999997E-2</v>
      </c>
      <c r="F416">
        <v>4.03</v>
      </c>
      <c r="G416" s="1">
        <v>8.4799999999999997E-7</v>
      </c>
      <c r="H416">
        <v>0.83899999999999997</v>
      </c>
      <c r="I416" s="1">
        <v>3.1999999999999999E-6</v>
      </c>
      <c r="J416" s="1">
        <v>3.7299999999999999E-6</v>
      </c>
      <c r="K416">
        <v>0.97399999999999998</v>
      </c>
      <c r="L416" s="1">
        <v>1.22E-5</v>
      </c>
      <c r="M416" t="b">
        <v>1</v>
      </c>
      <c r="N416" t="b">
        <v>0</v>
      </c>
      <c r="O416" t="b">
        <v>1</v>
      </c>
    </row>
    <row r="417" spans="1:15" x14ac:dyDescent="0.2">
      <c r="A417" t="s">
        <v>958</v>
      </c>
      <c r="B417" s="2" t="s">
        <v>959</v>
      </c>
      <c r="D417">
        <v>3.71</v>
      </c>
      <c r="E417">
        <v>0.503</v>
      </c>
      <c r="F417">
        <v>4.0599999999999996</v>
      </c>
      <c r="G417" s="1">
        <v>3.0800000000000001E-7</v>
      </c>
      <c r="H417">
        <v>0.18099999999999999</v>
      </c>
      <c r="I417" s="1">
        <v>8.5800000000000001E-8</v>
      </c>
      <c r="J417" s="1">
        <v>1.5400000000000001E-6</v>
      </c>
      <c r="K417">
        <v>0.77400000000000002</v>
      </c>
      <c r="L417" s="1">
        <v>4.4299999999999998E-7</v>
      </c>
      <c r="M417" t="b">
        <v>1</v>
      </c>
      <c r="N417" t="b">
        <v>0</v>
      </c>
      <c r="O417" t="b">
        <v>1</v>
      </c>
    </row>
    <row r="418" spans="1:15" x14ac:dyDescent="0.2">
      <c r="A418" t="s">
        <v>960</v>
      </c>
      <c r="B418" s="2" t="s">
        <v>961</v>
      </c>
      <c r="C418" t="s">
        <v>962</v>
      </c>
      <c r="D418">
        <v>2.0699999999999998</v>
      </c>
      <c r="E418">
        <v>0.75</v>
      </c>
      <c r="F418">
        <v>1.66</v>
      </c>
      <c r="G418">
        <v>4.4000000000000003E-3</v>
      </c>
      <c r="H418">
        <v>0.95099999999999996</v>
      </c>
      <c r="I418">
        <v>1.8100000000000002E-2</v>
      </c>
      <c r="J418">
        <v>8.4200000000000004E-3</v>
      </c>
      <c r="K418">
        <v>0.72399999999999998</v>
      </c>
      <c r="L418">
        <v>0.2</v>
      </c>
      <c r="M418" t="b">
        <v>1</v>
      </c>
      <c r="N418" t="b">
        <v>0</v>
      </c>
      <c r="O418" t="b">
        <v>1</v>
      </c>
    </row>
    <row r="419" spans="1:15" x14ac:dyDescent="0.2">
      <c r="A419" t="s">
        <v>963</v>
      </c>
      <c r="B419" s="2" t="s">
        <v>964</v>
      </c>
      <c r="D419">
        <v>7.31</v>
      </c>
      <c r="E419">
        <v>-0.23100000000000001</v>
      </c>
      <c r="F419">
        <v>6.27</v>
      </c>
      <c r="G419" s="1">
        <v>3.1400000000000003E-11</v>
      </c>
      <c r="H419">
        <v>0.32500000000000001</v>
      </c>
      <c r="I419" s="1">
        <v>4.05E-10</v>
      </c>
      <c r="J419" s="1">
        <v>9.3899999999999996E-10</v>
      </c>
      <c r="K419">
        <v>0.92600000000000005</v>
      </c>
      <c r="L419" s="1">
        <v>1.9499999999999999E-8</v>
      </c>
      <c r="M419" t="b">
        <v>1</v>
      </c>
      <c r="N419" t="b">
        <v>0</v>
      </c>
      <c r="O419" t="b">
        <v>1</v>
      </c>
    </row>
    <row r="420" spans="1:15" x14ac:dyDescent="0.2">
      <c r="A420" t="s">
        <v>965</v>
      </c>
      <c r="B420" s="2" t="s">
        <v>966</v>
      </c>
      <c r="D420">
        <v>4.3</v>
      </c>
      <c r="E420">
        <v>0.26900000000000002</v>
      </c>
      <c r="F420">
        <v>3.02</v>
      </c>
      <c r="G420" s="1">
        <v>5.62E-8</v>
      </c>
      <c r="H420">
        <v>0.22900000000000001</v>
      </c>
      <c r="I420" s="1">
        <v>7.52E-6</v>
      </c>
      <c r="J420" s="1">
        <v>3.46E-7</v>
      </c>
      <c r="K420">
        <v>0.90200000000000002</v>
      </c>
      <c r="L420" s="1">
        <v>8.7800000000000006E-6</v>
      </c>
      <c r="M420" t="b">
        <v>1</v>
      </c>
      <c r="N420" t="b">
        <v>0</v>
      </c>
      <c r="O420" t="b">
        <v>1</v>
      </c>
    </row>
    <row r="421" spans="1:15" x14ac:dyDescent="0.2">
      <c r="A421" t="s">
        <v>967</v>
      </c>
      <c r="B421" s="2" t="s">
        <v>968</v>
      </c>
      <c r="D421">
        <v>-0.56200000000000006</v>
      </c>
      <c r="E421">
        <v>0.20200000000000001</v>
      </c>
      <c r="F421">
        <v>0.40799999999999997</v>
      </c>
      <c r="G421">
        <v>0.40600000000000003</v>
      </c>
      <c r="H421">
        <v>0.57799999999999996</v>
      </c>
      <c r="I421">
        <v>0.54500000000000004</v>
      </c>
      <c r="J421">
        <v>0.46500000000000002</v>
      </c>
      <c r="K421">
        <v>0.93600000000000005</v>
      </c>
      <c r="L421">
        <v>0.82</v>
      </c>
      <c r="M421" t="b">
        <v>0</v>
      </c>
      <c r="N421" t="b">
        <v>0</v>
      </c>
      <c r="O421" t="b">
        <v>0</v>
      </c>
    </row>
    <row r="422" spans="1:15" x14ac:dyDescent="0.2">
      <c r="A422" t="s">
        <v>969</v>
      </c>
      <c r="B422" s="2" t="s">
        <v>970</v>
      </c>
      <c r="C422" t="s">
        <v>971</v>
      </c>
      <c r="D422">
        <v>0.10299999999999999</v>
      </c>
      <c r="E422">
        <v>1.02</v>
      </c>
      <c r="F422">
        <v>1.72</v>
      </c>
      <c r="G422">
        <v>0.871</v>
      </c>
      <c r="H422">
        <v>0.21</v>
      </c>
      <c r="I422">
        <v>1.26E-2</v>
      </c>
      <c r="J422">
        <v>0.89</v>
      </c>
      <c r="K422">
        <v>0.56599999999999995</v>
      </c>
      <c r="L422">
        <v>4.3400000000000001E-2</v>
      </c>
      <c r="M422" t="b">
        <v>0</v>
      </c>
      <c r="N422" t="b">
        <v>0</v>
      </c>
      <c r="O422" t="b">
        <v>1</v>
      </c>
    </row>
    <row r="423" spans="1:15" x14ac:dyDescent="0.2">
      <c r="A423" t="s">
        <v>972</v>
      </c>
      <c r="B423" s="2" t="s">
        <v>973</v>
      </c>
      <c r="D423">
        <v>4.42</v>
      </c>
      <c r="E423">
        <v>-0.45100000000000001</v>
      </c>
      <c r="F423">
        <v>2.78</v>
      </c>
      <c r="G423" s="1">
        <v>2.72E-7</v>
      </c>
      <c r="H423">
        <v>0.22600000000000001</v>
      </c>
      <c r="I423" s="1">
        <v>9.8099999999999999E-5</v>
      </c>
      <c r="J423" s="1">
        <v>1.37E-6</v>
      </c>
      <c r="K423">
        <v>0.85499999999999998</v>
      </c>
      <c r="L423" s="1">
        <v>6.7700000000000004E-6</v>
      </c>
      <c r="M423" t="b">
        <v>1</v>
      </c>
      <c r="N423" t="b">
        <v>0</v>
      </c>
      <c r="O423" t="b">
        <v>1</v>
      </c>
    </row>
    <row r="424" spans="1:15" x14ac:dyDescent="0.2">
      <c r="A424" t="s">
        <v>974</v>
      </c>
      <c r="B424" s="2" t="s">
        <v>975</v>
      </c>
      <c r="C424" t="s">
        <v>976</v>
      </c>
      <c r="D424">
        <v>-1.43</v>
      </c>
      <c r="E424">
        <v>-0.14499999999999999</v>
      </c>
      <c r="F424">
        <v>3.59</v>
      </c>
      <c r="G424">
        <v>4.2599999999999999E-2</v>
      </c>
      <c r="H424">
        <v>0.89400000000000002</v>
      </c>
      <c r="I424" s="1">
        <v>3.2100000000000001E-5</v>
      </c>
      <c r="J424">
        <v>6.2700000000000006E-2</v>
      </c>
      <c r="K424">
        <v>0.96</v>
      </c>
      <c r="L424" s="1">
        <v>9.4900000000000003E-5</v>
      </c>
      <c r="M424" t="b">
        <v>0</v>
      </c>
      <c r="N424" t="b">
        <v>0</v>
      </c>
      <c r="O424" t="b">
        <v>1</v>
      </c>
    </row>
    <row r="425" spans="1:15" x14ac:dyDescent="0.2">
      <c r="A425" t="s">
        <v>977</v>
      </c>
      <c r="B425" s="2" t="s">
        <v>978</v>
      </c>
      <c r="D425">
        <v>5.76</v>
      </c>
      <c r="E425">
        <v>0.67100000000000004</v>
      </c>
      <c r="F425">
        <v>5.03</v>
      </c>
      <c r="G425" s="1">
        <v>4.1700000000000001E-10</v>
      </c>
      <c r="H425">
        <v>0.70899999999999996</v>
      </c>
      <c r="I425" s="1">
        <v>3.7499999999999997E-9</v>
      </c>
      <c r="J425" s="1">
        <v>6.2700000000000001E-9</v>
      </c>
      <c r="K425">
        <v>0.64100000000000001</v>
      </c>
      <c r="L425" s="1">
        <v>5.6000000000000004E-7</v>
      </c>
      <c r="M425" t="b">
        <v>1</v>
      </c>
      <c r="N425" t="b">
        <v>0</v>
      </c>
      <c r="O425" t="b">
        <v>1</v>
      </c>
    </row>
    <row r="426" spans="1:15" x14ac:dyDescent="0.2">
      <c r="A426" t="s">
        <v>979</v>
      </c>
      <c r="B426" s="2" t="s">
        <v>980</v>
      </c>
      <c r="D426">
        <v>7.54</v>
      </c>
      <c r="E426">
        <v>-0.34499999999999997</v>
      </c>
      <c r="F426">
        <v>5.86</v>
      </c>
      <c r="G426" s="1">
        <v>4.6900000000000001E-9</v>
      </c>
      <c r="H426">
        <v>2.82E-3</v>
      </c>
      <c r="I426" s="1">
        <v>2.17E-7</v>
      </c>
      <c r="J426" s="1">
        <v>3.9500000000000003E-8</v>
      </c>
      <c r="K426">
        <v>0.92300000000000004</v>
      </c>
      <c r="L426">
        <v>2.63E-4</v>
      </c>
      <c r="M426" t="b">
        <v>1</v>
      </c>
      <c r="N426" t="b">
        <v>0</v>
      </c>
      <c r="O426" t="b">
        <v>1</v>
      </c>
    </row>
    <row r="427" spans="1:15" x14ac:dyDescent="0.2">
      <c r="A427" t="s">
        <v>981</v>
      </c>
      <c r="B427" s="2" t="s">
        <v>982</v>
      </c>
      <c r="D427">
        <v>3.28</v>
      </c>
      <c r="E427">
        <v>0.96299999999999997</v>
      </c>
      <c r="F427">
        <v>1.78</v>
      </c>
      <c r="G427" s="1">
        <v>1.5299999999999999E-5</v>
      </c>
      <c r="H427">
        <v>4.4600000000000001E-2</v>
      </c>
      <c r="I427">
        <v>5.28E-3</v>
      </c>
      <c r="J427" s="1">
        <v>5.2200000000000002E-5</v>
      </c>
      <c r="K427">
        <v>0.54800000000000004</v>
      </c>
      <c r="L427">
        <v>4.3499999999999997E-3</v>
      </c>
      <c r="M427" t="b">
        <v>1</v>
      </c>
      <c r="N427" t="b">
        <v>0</v>
      </c>
      <c r="O427" t="b">
        <v>1</v>
      </c>
    </row>
    <row r="428" spans="1:15" x14ac:dyDescent="0.2">
      <c r="A428" t="s">
        <v>983</v>
      </c>
      <c r="B428" s="2" t="s">
        <v>984</v>
      </c>
      <c r="D428">
        <v>3.04</v>
      </c>
      <c r="E428">
        <v>0.58199999999999996</v>
      </c>
      <c r="F428">
        <v>-1.55</v>
      </c>
      <c r="G428" s="1">
        <v>4.5800000000000002E-5</v>
      </c>
      <c r="H428">
        <v>0.182</v>
      </c>
      <c r="I428">
        <v>1.4500000000000001E-2</v>
      </c>
      <c r="J428">
        <v>1.4100000000000001E-4</v>
      </c>
      <c r="K428">
        <v>0.78200000000000003</v>
      </c>
      <c r="L428">
        <v>5.1200000000000002E-2</v>
      </c>
      <c r="M428" t="b">
        <v>1</v>
      </c>
      <c r="N428" t="b">
        <v>0</v>
      </c>
      <c r="O428" t="b">
        <v>1</v>
      </c>
    </row>
    <row r="429" spans="1:15" x14ac:dyDescent="0.2">
      <c r="A429" t="s">
        <v>985</v>
      </c>
      <c r="B429" s="2" t="s">
        <v>986</v>
      </c>
      <c r="D429">
        <v>-2.87</v>
      </c>
      <c r="E429">
        <v>0.311</v>
      </c>
      <c r="F429">
        <v>6.2700000000000006E-2</v>
      </c>
      <c r="G429" s="1">
        <v>2.5000000000000001E-5</v>
      </c>
      <c r="H429">
        <v>0.20599999999999999</v>
      </c>
      <c r="I429">
        <v>0.90400000000000003</v>
      </c>
      <c r="J429" s="1">
        <v>8.2200000000000006E-5</v>
      </c>
      <c r="K429">
        <v>0.89500000000000002</v>
      </c>
      <c r="L429">
        <v>0.46800000000000003</v>
      </c>
      <c r="M429" t="b">
        <v>1</v>
      </c>
      <c r="N429" t="b">
        <v>0</v>
      </c>
      <c r="O429" t="b">
        <v>0</v>
      </c>
    </row>
    <row r="430" spans="1:15" x14ac:dyDescent="0.2">
      <c r="A430" t="s">
        <v>987</v>
      </c>
      <c r="B430" s="2" t="s">
        <v>988</v>
      </c>
      <c r="D430">
        <v>5.96</v>
      </c>
      <c r="E430">
        <v>0.48899999999999999</v>
      </c>
      <c r="F430">
        <v>8.1300000000000008</v>
      </c>
      <c r="G430" s="1">
        <v>7.9900000000000003E-11</v>
      </c>
      <c r="H430" s="1">
        <v>8.3100000000000001E-6</v>
      </c>
      <c r="I430" s="1">
        <v>3.9800000000000002E-13</v>
      </c>
      <c r="J430" s="1">
        <v>1.67E-9</v>
      </c>
      <c r="K430">
        <v>0.76200000000000001</v>
      </c>
      <c r="L430" s="1">
        <v>3.25E-8</v>
      </c>
      <c r="M430" t="b">
        <v>1</v>
      </c>
      <c r="N430" t="b">
        <v>0</v>
      </c>
      <c r="O430" t="b">
        <v>1</v>
      </c>
    </row>
    <row r="431" spans="1:15" x14ac:dyDescent="0.2">
      <c r="A431" t="s">
        <v>989</v>
      </c>
      <c r="B431" s="2" t="s">
        <v>990</v>
      </c>
      <c r="D431">
        <v>6.06</v>
      </c>
      <c r="E431">
        <v>1.39</v>
      </c>
      <c r="F431">
        <v>8.5</v>
      </c>
      <c r="G431" s="1">
        <v>5.4399999999999998E-10</v>
      </c>
      <c r="H431">
        <v>0.28000000000000003</v>
      </c>
      <c r="I431" s="1">
        <v>1.85E-12</v>
      </c>
      <c r="J431" s="1">
        <v>7.3399999999999999E-9</v>
      </c>
      <c r="K431">
        <v>0.222</v>
      </c>
      <c r="L431" s="1">
        <v>6.4899999999999997E-9</v>
      </c>
      <c r="M431" t="b">
        <v>1</v>
      </c>
      <c r="N431" t="b">
        <v>0</v>
      </c>
      <c r="O431" t="b">
        <v>1</v>
      </c>
    </row>
    <row r="432" spans="1:15" x14ac:dyDescent="0.2">
      <c r="A432" t="s">
        <v>991</v>
      </c>
      <c r="B432" s="2" t="s">
        <v>992</v>
      </c>
      <c r="D432">
        <v>6.81</v>
      </c>
      <c r="E432">
        <v>-0.14399999999999999</v>
      </c>
      <c r="F432">
        <v>6.45</v>
      </c>
      <c r="G432" s="1">
        <v>7.2999999999999996E-10</v>
      </c>
      <c r="H432">
        <v>0.92900000000000005</v>
      </c>
      <c r="I432" s="1">
        <v>1.74E-9</v>
      </c>
      <c r="J432" s="1">
        <v>9.1700000000000004E-9</v>
      </c>
      <c r="K432">
        <v>0.95899999999999996</v>
      </c>
      <c r="L432" s="1">
        <v>2.0999999999999999E-8</v>
      </c>
      <c r="M432" t="b">
        <v>1</v>
      </c>
      <c r="N432" t="b">
        <v>0</v>
      </c>
      <c r="O432" t="b">
        <v>1</v>
      </c>
    </row>
    <row r="433" spans="1:15" x14ac:dyDescent="0.2">
      <c r="A433" t="s">
        <v>993</v>
      </c>
      <c r="B433" s="2" t="s">
        <v>994</v>
      </c>
      <c r="D433">
        <v>-2.06</v>
      </c>
      <c r="E433">
        <v>0.27100000000000002</v>
      </c>
      <c r="F433">
        <v>2.0699999999999998</v>
      </c>
      <c r="G433" s="1">
        <v>7.4999999999999993E-5</v>
      </c>
      <c r="H433">
        <v>1.7999999999999999E-2</v>
      </c>
      <c r="I433" s="1">
        <v>6.9499999999999995E-5</v>
      </c>
      <c r="J433">
        <v>2.1699999999999999E-4</v>
      </c>
      <c r="K433">
        <v>0.88700000000000001</v>
      </c>
      <c r="L433" s="1">
        <v>6.4400000000000002E-6</v>
      </c>
      <c r="M433" t="b">
        <v>1</v>
      </c>
      <c r="N433" t="b">
        <v>0</v>
      </c>
      <c r="O433" t="b">
        <v>1</v>
      </c>
    </row>
    <row r="434" spans="1:15" x14ac:dyDescent="0.2">
      <c r="A434" t="s">
        <v>995</v>
      </c>
      <c r="B434" s="2" t="s">
        <v>996</v>
      </c>
      <c r="D434">
        <v>2.82</v>
      </c>
      <c r="E434">
        <v>0.93899999999999995</v>
      </c>
      <c r="F434">
        <v>1.19</v>
      </c>
      <c r="G434" s="1">
        <v>6.5500000000000006E-5</v>
      </c>
      <c r="H434">
        <v>0.57999999999999996</v>
      </c>
      <c r="I434">
        <v>4.3400000000000001E-2</v>
      </c>
      <c r="J434">
        <v>1.9100000000000001E-4</v>
      </c>
      <c r="K434">
        <v>0.54800000000000004</v>
      </c>
      <c r="L434">
        <v>0.36699999999999999</v>
      </c>
      <c r="M434" t="b">
        <v>1</v>
      </c>
      <c r="N434" t="b">
        <v>0</v>
      </c>
      <c r="O434" t="b">
        <v>0</v>
      </c>
    </row>
    <row r="435" spans="1:15" x14ac:dyDescent="0.2">
      <c r="A435" t="s">
        <v>997</v>
      </c>
      <c r="B435" s="2" t="s">
        <v>998</v>
      </c>
      <c r="D435">
        <v>-1.39</v>
      </c>
      <c r="E435">
        <v>0.249</v>
      </c>
      <c r="F435">
        <v>2.95</v>
      </c>
      <c r="G435">
        <v>4.7399999999999998E-2</v>
      </c>
      <c r="H435">
        <v>0.313</v>
      </c>
      <c r="I435">
        <v>2.5399999999999999E-4</v>
      </c>
      <c r="J435">
        <v>6.8900000000000003E-2</v>
      </c>
      <c r="K435">
        <v>0.93400000000000005</v>
      </c>
      <c r="L435">
        <v>1.18E-2</v>
      </c>
      <c r="M435" t="b">
        <v>0</v>
      </c>
      <c r="N435" t="b">
        <v>0</v>
      </c>
      <c r="O435" t="b">
        <v>1</v>
      </c>
    </row>
    <row r="436" spans="1:15" x14ac:dyDescent="0.2">
      <c r="A436" t="s">
        <v>999</v>
      </c>
      <c r="B436" s="2" t="s">
        <v>1000</v>
      </c>
      <c r="D436">
        <v>-1.37</v>
      </c>
      <c r="E436">
        <v>-0.155</v>
      </c>
      <c r="F436">
        <v>2.2999999999999998</v>
      </c>
      <c r="G436">
        <v>3.1300000000000001E-2</v>
      </c>
      <c r="H436">
        <v>0.25</v>
      </c>
      <c r="I436">
        <v>1E-3</v>
      </c>
      <c r="J436">
        <v>4.7699999999999999E-2</v>
      </c>
      <c r="K436">
        <v>0.95699999999999996</v>
      </c>
      <c r="L436">
        <v>1.4800000000000001E-2</v>
      </c>
      <c r="M436" t="b">
        <v>1</v>
      </c>
      <c r="N436" t="b">
        <v>0</v>
      </c>
      <c r="O436" t="b">
        <v>1</v>
      </c>
    </row>
    <row r="437" spans="1:15" x14ac:dyDescent="0.2">
      <c r="A437" t="s">
        <v>1001</v>
      </c>
      <c r="B437" s="2" t="s">
        <v>1002</v>
      </c>
      <c r="D437">
        <v>2.44</v>
      </c>
      <c r="E437">
        <v>0.63200000000000001</v>
      </c>
      <c r="F437">
        <v>-0.81299999999999994</v>
      </c>
      <c r="G437">
        <v>4.1899999999999999E-4</v>
      </c>
      <c r="H437">
        <v>0.28399999999999997</v>
      </c>
      <c r="I437">
        <v>0.16900000000000001</v>
      </c>
      <c r="J437">
        <v>1.06E-3</v>
      </c>
      <c r="K437">
        <v>0.751</v>
      </c>
      <c r="L437">
        <v>0.21099999999999999</v>
      </c>
      <c r="M437" t="b">
        <v>1</v>
      </c>
      <c r="N437" t="b">
        <v>0</v>
      </c>
      <c r="O437" t="b">
        <v>0</v>
      </c>
    </row>
    <row r="438" spans="1:15" x14ac:dyDescent="0.2">
      <c r="A438" t="s">
        <v>1003</v>
      </c>
      <c r="B438" s="2" t="s">
        <v>1004</v>
      </c>
      <c r="D438">
        <v>5.27</v>
      </c>
      <c r="E438">
        <v>0.36599999999999999</v>
      </c>
      <c r="F438">
        <v>7.79</v>
      </c>
      <c r="G438" s="1">
        <v>1.2199999999999999E-9</v>
      </c>
      <c r="H438" s="1">
        <v>1.13E-5</v>
      </c>
      <c r="I438" s="1">
        <v>1.79E-12</v>
      </c>
      <c r="J438" s="1">
        <v>1.37E-8</v>
      </c>
      <c r="K438">
        <v>0.86</v>
      </c>
      <c r="L438" s="1">
        <v>1.17E-7</v>
      </c>
      <c r="M438" t="b">
        <v>1</v>
      </c>
      <c r="N438" t="b">
        <v>0</v>
      </c>
      <c r="O438" t="b">
        <v>1</v>
      </c>
    </row>
    <row r="439" spans="1:15" x14ac:dyDescent="0.2">
      <c r="A439" t="s">
        <v>1005</v>
      </c>
      <c r="B439" s="2" t="s">
        <v>1006</v>
      </c>
      <c r="D439">
        <v>7.11</v>
      </c>
      <c r="E439">
        <v>0.214</v>
      </c>
      <c r="F439">
        <v>5.97</v>
      </c>
      <c r="G439" s="1">
        <v>4.46E-11</v>
      </c>
      <c r="H439">
        <v>0.41599999999999998</v>
      </c>
      <c r="I439" s="1">
        <v>7.9700000000000004E-10</v>
      </c>
      <c r="J439" s="1">
        <v>1.1700000000000001E-9</v>
      </c>
      <c r="K439">
        <v>0.92600000000000005</v>
      </c>
      <c r="L439" s="1">
        <v>1.3399999999999999E-8</v>
      </c>
      <c r="M439" t="b">
        <v>1</v>
      </c>
      <c r="N439" t="b">
        <v>0</v>
      </c>
      <c r="O439" t="b">
        <v>1</v>
      </c>
    </row>
    <row r="440" spans="1:15" x14ac:dyDescent="0.2">
      <c r="A440" t="s">
        <v>1007</v>
      </c>
      <c r="B440" s="2" t="s">
        <v>1008</v>
      </c>
      <c r="D440">
        <v>0.996</v>
      </c>
      <c r="E440">
        <v>0.442</v>
      </c>
      <c r="F440">
        <v>3.65</v>
      </c>
      <c r="G440">
        <v>9.8699999999999996E-2</v>
      </c>
      <c r="H440">
        <v>0.127</v>
      </c>
      <c r="I440" s="1">
        <v>4.8300000000000003E-6</v>
      </c>
      <c r="J440">
        <v>0.13200000000000001</v>
      </c>
      <c r="K440">
        <v>0.86</v>
      </c>
      <c r="L440" s="1">
        <v>4.9100000000000004E-6</v>
      </c>
      <c r="M440" t="b">
        <v>0</v>
      </c>
      <c r="N440" t="b">
        <v>0</v>
      </c>
      <c r="O440" t="b">
        <v>1</v>
      </c>
    </row>
    <row r="441" spans="1:15" x14ac:dyDescent="0.2">
      <c r="A441" t="s">
        <v>1009</v>
      </c>
      <c r="B441" s="2" t="s">
        <v>1010</v>
      </c>
      <c r="D441">
        <v>0.47</v>
      </c>
      <c r="E441">
        <v>0.56499999999999995</v>
      </c>
      <c r="F441">
        <v>0.76900000000000002</v>
      </c>
      <c r="G441">
        <v>0.52500000000000002</v>
      </c>
      <c r="H441">
        <v>3.5499999999999997E-2</v>
      </c>
      <c r="I441">
        <v>0.30199999999999999</v>
      </c>
      <c r="J441">
        <v>0.58399999999999996</v>
      </c>
      <c r="K441">
        <v>0.86</v>
      </c>
      <c r="L441">
        <v>3.3799999999999997E-2</v>
      </c>
      <c r="M441" t="b">
        <v>0</v>
      </c>
      <c r="N441" t="b">
        <v>0</v>
      </c>
      <c r="O441" t="b">
        <v>0</v>
      </c>
    </row>
    <row r="442" spans="1:15" x14ac:dyDescent="0.2">
      <c r="A442" t="s">
        <v>1011</v>
      </c>
      <c r="B442" s="2" t="s">
        <v>1012</v>
      </c>
      <c r="D442">
        <v>-0.71599999999999997</v>
      </c>
      <c r="E442">
        <v>-0.36099999999999999</v>
      </c>
      <c r="F442">
        <v>1.45</v>
      </c>
      <c r="G442">
        <v>0.27500000000000002</v>
      </c>
      <c r="H442">
        <v>0.90100000000000002</v>
      </c>
      <c r="I442">
        <v>3.4799999999999998E-2</v>
      </c>
      <c r="J442">
        <v>0.32400000000000001</v>
      </c>
      <c r="K442">
        <v>0.89500000000000002</v>
      </c>
      <c r="L442">
        <v>1.4999999999999999E-2</v>
      </c>
      <c r="M442" t="b">
        <v>0</v>
      </c>
      <c r="N442" t="b">
        <v>0</v>
      </c>
      <c r="O442" t="b">
        <v>0</v>
      </c>
    </row>
    <row r="443" spans="1:15" x14ac:dyDescent="0.2">
      <c r="A443" t="s">
        <v>1013</v>
      </c>
      <c r="B443" s="2" t="s">
        <v>1014</v>
      </c>
      <c r="D443">
        <v>5.22</v>
      </c>
      <c r="E443">
        <v>0.316</v>
      </c>
      <c r="F443">
        <v>5.01</v>
      </c>
      <c r="G443" s="1">
        <v>2.5600000000000001E-8</v>
      </c>
      <c r="H443">
        <v>0.38900000000000001</v>
      </c>
      <c r="I443" s="1">
        <v>4.7400000000000001E-8</v>
      </c>
      <c r="J443" s="1">
        <v>1.74E-7</v>
      </c>
      <c r="K443">
        <v>0.89500000000000002</v>
      </c>
      <c r="L443" s="1">
        <v>2.7500000000000001E-7</v>
      </c>
      <c r="M443" t="b">
        <v>1</v>
      </c>
      <c r="N443" t="b">
        <v>0</v>
      </c>
      <c r="O443" t="b">
        <v>1</v>
      </c>
    </row>
    <row r="444" spans="1:15" x14ac:dyDescent="0.2">
      <c r="A444" t="s">
        <v>1015</v>
      </c>
      <c r="B444" s="2" t="s">
        <v>1016</v>
      </c>
      <c r="D444">
        <v>-0.35499999999999998</v>
      </c>
      <c r="E444">
        <v>6.3600000000000004E-2</v>
      </c>
      <c r="F444">
        <v>2.76</v>
      </c>
      <c r="G444">
        <v>0.51800000000000002</v>
      </c>
      <c r="H444">
        <v>0.45700000000000002</v>
      </c>
      <c r="I444" s="1">
        <v>6.5699999999999998E-5</v>
      </c>
      <c r="J444">
        <v>0.57699999999999996</v>
      </c>
      <c r="K444">
        <v>0.97599999999999998</v>
      </c>
      <c r="L444">
        <v>1.2099999999999999E-3</v>
      </c>
      <c r="M444" t="b">
        <v>0</v>
      </c>
      <c r="N444" t="b">
        <v>0</v>
      </c>
      <c r="O444" t="b">
        <v>1</v>
      </c>
    </row>
    <row r="445" spans="1:15" x14ac:dyDescent="0.2">
      <c r="A445" t="s">
        <v>1017</v>
      </c>
      <c r="B445" s="2" t="s">
        <v>1018</v>
      </c>
      <c r="C445" t="s">
        <v>1019</v>
      </c>
      <c r="D445">
        <v>-1.06</v>
      </c>
      <c r="E445">
        <v>0.60399999999999998</v>
      </c>
      <c r="F445">
        <v>1.5</v>
      </c>
      <c r="G445">
        <v>9.7600000000000006E-2</v>
      </c>
      <c r="H445">
        <v>0.53800000000000003</v>
      </c>
      <c r="I445">
        <v>2.4E-2</v>
      </c>
      <c r="J445">
        <v>0.13100000000000001</v>
      </c>
      <c r="K445">
        <v>0.78700000000000003</v>
      </c>
      <c r="L445">
        <v>7.5600000000000001E-2</v>
      </c>
      <c r="M445" t="b">
        <v>0</v>
      </c>
      <c r="N445" t="b">
        <v>0</v>
      </c>
      <c r="O445" t="b">
        <v>1</v>
      </c>
    </row>
    <row r="446" spans="1:15" x14ac:dyDescent="0.2">
      <c r="A446" t="s">
        <v>1020</v>
      </c>
      <c r="B446" s="2" t="s">
        <v>1021</v>
      </c>
      <c r="D446">
        <v>2.0099999999999998</v>
      </c>
      <c r="E446">
        <v>0.318</v>
      </c>
      <c r="F446">
        <v>-0.25</v>
      </c>
      <c r="G446">
        <v>3.2499999999999999E-4</v>
      </c>
      <c r="H446">
        <v>0.39100000000000001</v>
      </c>
      <c r="I446">
        <v>0.59</v>
      </c>
      <c r="J446">
        <v>8.34E-4</v>
      </c>
      <c r="K446">
        <v>0.88300000000000001</v>
      </c>
      <c r="L446">
        <v>0.746</v>
      </c>
      <c r="M446" t="b">
        <v>1</v>
      </c>
      <c r="N446" t="b">
        <v>0</v>
      </c>
      <c r="O446" t="b">
        <v>0</v>
      </c>
    </row>
    <row r="447" spans="1:15" x14ac:dyDescent="0.2">
      <c r="A447" t="s">
        <v>1022</v>
      </c>
      <c r="B447" s="2" t="s">
        <v>1023</v>
      </c>
      <c r="D447">
        <v>6.21</v>
      </c>
      <c r="E447">
        <v>0.26800000000000002</v>
      </c>
      <c r="F447">
        <v>5.15</v>
      </c>
      <c r="G447" s="1">
        <v>5.1599999999999998E-10</v>
      </c>
      <c r="H447">
        <v>0.75700000000000001</v>
      </c>
      <c r="I447" s="1">
        <v>1.02E-8</v>
      </c>
      <c r="J447" s="1">
        <v>7.06E-9</v>
      </c>
      <c r="K447">
        <v>0.91100000000000003</v>
      </c>
      <c r="L447" s="1">
        <v>1.5200000000000001E-7</v>
      </c>
      <c r="M447" t="b">
        <v>1</v>
      </c>
      <c r="N447" t="b">
        <v>0</v>
      </c>
      <c r="O447" t="b">
        <v>1</v>
      </c>
    </row>
    <row r="448" spans="1:15" x14ac:dyDescent="0.2">
      <c r="A448" t="s">
        <v>1024</v>
      </c>
      <c r="B448" s="2" t="s">
        <v>1025</v>
      </c>
      <c r="D448">
        <v>5.76</v>
      </c>
      <c r="E448">
        <v>0.109</v>
      </c>
      <c r="F448">
        <v>-0.84799999999999998</v>
      </c>
      <c r="G448" s="1">
        <v>7.2499999999999998E-10</v>
      </c>
      <c r="H448">
        <v>0.248</v>
      </c>
      <c r="I448">
        <v>0.105</v>
      </c>
      <c r="J448" s="1">
        <v>9.1700000000000004E-9</v>
      </c>
      <c r="K448">
        <v>0.96</v>
      </c>
      <c r="L448">
        <v>1.15E-2</v>
      </c>
      <c r="M448" t="b">
        <v>1</v>
      </c>
      <c r="N448" t="b">
        <v>0</v>
      </c>
      <c r="O448" t="b">
        <v>0</v>
      </c>
    </row>
    <row r="449" spans="1:15" x14ac:dyDescent="0.2">
      <c r="A449" t="s">
        <v>1026</v>
      </c>
      <c r="B449" s="2" t="s">
        <v>1027</v>
      </c>
      <c r="D449">
        <v>3.32</v>
      </c>
      <c r="E449">
        <v>0.32600000000000001</v>
      </c>
      <c r="F449">
        <v>2.2999999999999998</v>
      </c>
      <c r="G449" s="1">
        <v>2.9399999999999998E-6</v>
      </c>
      <c r="H449">
        <v>0.308</v>
      </c>
      <c r="I449">
        <v>2.1599999999999999E-4</v>
      </c>
      <c r="J449" s="1">
        <v>1.1600000000000001E-5</v>
      </c>
      <c r="K449">
        <v>0.88700000000000001</v>
      </c>
      <c r="L449">
        <v>2.8200000000000002E-4</v>
      </c>
      <c r="M449" t="b">
        <v>1</v>
      </c>
      <c r="N449" t="b">
        <v>0</v>
      </c>
      <c r="O449" t="b">
        <v>1</v>
      </c>
    </row>
    <row r="450" spans="1:15" x14ac:dyDescent="0.2">
      <c r="A450" t="s">
        <v>1028</v>
      </c>
      <c r="B450" s="2" t="s">
        <v>1029</v>
      </c>
      <c r="D450">
        <v>1.8</v>
      </c>
      <c r="E450">
        <v>0.84199999999999997</v>
      </c>
      <c r="F450">
        <v>-0.753</v>
      </c>
      <c r="G450">
        <v>4.9300000000000004E-3</v>
      </c>
      <c r="H450">
        <v>0.25</v>
      </c>
      <c r="I450">
        <v>0.19700000000000001</v>
      </c>
      <c r="J450">
        <v>9.3299999999999998E-3</v>
      </c>
      <c r="K450">
        <v>0.60799999999999998</v>
      </c>
      <c r="L450">
        <v>0.158</v>
      </c>
      <c r="M450" t="b">
        <v>1</v>
      </c>
      <c r="N450" t="b">
        <v>0</v>
      </c>
      <c r="O450" t="b">
        <v>0</v>
      </c>
    </row>
    <row r="451" spans="1:15" x14ac:dyDescent="0.2">
      <c r="A451" t="s">
        <v>1030</v>
      </c>
      <c r="B451" s="2" t="s">
        <v>1031</v>
      </c>
      <c r="D451">
        <v>-1.17</v>
      </c>
      <c r="E451">
        <v>-4.4299999999999999E-2</v>
      </c>
      <c r="F451">
        <v>1.7</v>
      </c>
      <c r="G451">
        <v>2.01E-2</v>
      </c>
      <c r="H451">
        <v>0.77400000000000002</v>
      </c>
      <c r="I451">
        <v>1.65E-3</v>
      </c>
      <c r="J451">
        <v>3.2300000000000002E-2</v>
      </c>
      <c r="K451">
        <v>0.97799999999999998</v>
      </c>
      <c r="L451">
        <v>1.72E-3</v>
      </c>
      <c r="M451" t="b">
        <v>1</v>
      </c>
      <c r="N451" t="b">
        <v>0</v>
      </c>
      <c r="O451" t="b">
        <v>1</v>
      </c>
    </row>
    <row r="452" spans="1:15" x14ac:dyDescent="0.2">
      <c r="A452" t="s">
        <v>1032</v>
      </c>
      <c r="B452" s="2" t="s">
        <v>1033</v>
      </c>
      <c r="D452">
        <v>5.41</v>
      </c>
      <c r="E452">
        <v>0.60399999999999998</v>
      </c>
      <c r="F452">
        <v>3.8</v>
      </c>
      <c r="G452" s="1">
        <v>5.5600000000000004E-10</v>
      </c>
      <c r="H452">
        <v>0.78800000000000003</v>
      </c>
      <c r="I452" s="1">
        <v>1.36E-7</v>
      </c>
      <c r="J452" s="1">
        <v>7.3900000000000003E-9</v>
      </c>
      <c r="K452">
        <v>0.67800000000000005</v>
      </c>
      <c r="L452" s="1">
        <v>1.1800000000000001E-5</v>
      </c>
      <c r="M452" t="b">
        <v>1</v>
      </c>
      <c r="N452" t="b">
        <v>0</v>
      </c>
      <c r="O452" t="b">
        <v>1</v>
      </c>
    </row>
    <row r="453" spans="1:15" x14ac:dyDescent="0.2">
      <c r="A453" t="s">
        <v>1034</v>
      </c>
      <c r="B453" s="2" t="s">
        <v>1035</v>
      </c>
      <c r="D453">
        <v>6.51</v>
      </c>
      <c r="E453">
        <v>0.76900000000000002</v>
      </c>
      <c r="F453">
        <v>7.53</v>
      </c>
      <c r="G453" s="1">
        <v>2.5499999999999999E-7</v>
      </c>
      <c r="H453">
        <v>8.8500000000000002E-3</v>
      </c>
      <c r="I453" s="1">
        <v>2.9900000000000003E-8</v>
      </c>
      <c r="J453" s="1">
        <v>1.3E-6</v>
      </c>
      <c r="K453">
        <v>0.80100000000000005</v>
      </c>
      <c r="L453">
        <v>1.6100000000000001E-4</v>
      </c>
      <c r="M453" t="b">
        <v>1</v>
      </c>
      <c r="N453" t="b">
        <v>0</v>
      </c>
      <c r="O453" t="b">
        <v>1</v>
      </c>
    </row>
    <row r="454" spans="1:15" x14ac:dyDescent="0.2">
      <c r="A454" t="s">
        <v>1036</v>
      </c>
      <c r="B454" s="2" t="s">
        <v>1037</v>
      </c>
      <c r="D454">
        <v>0.44700000000000001</v>
      </c>
      <c r="E454">
        <v>0.32800000000000001</v>
      </c>
      <c r="F454">
        <v>-0.44800000000000001</v>
      </c>
      <c r="G454">
        <v>0.48699999999999999</v>
      </c>
      <c r="H454">
        <v>0.218</v>
      </c>
      <c r="I454">
        <v>0.48599999999999999</v>
      </c>
      <c r="J454">
        <v>0.54800000000000004</v>
      </c>
      <c r="K454">
        <v>0.90800000000000003</v>
      </c>
      <c r="L454">
        <v>3.6600000000000001E-2</v>
      </c>
      <c r="M454" t="b">
        <v>0</v>
      </c>
      <c r="N454" t="b">
        <v>0</v>
      </c>
      <c r="O454" t="b">
        <v>0</v>
      </c>
    </row>
    <row r="455" spans="1:15" x14ac:dyDescent="0.2">
      <c r="A455" t="s">
        <v>1038</v>
      </c>
      <c r="B455" s="2" t="s">
        <v>1039</v>
      </c>
      <c r="D455">
        <v>4.7</v>
      </c>
      <c r="E455">
        <v>-0.999</v>
      </c>
      <c r="F455">
        <v>5.05</v>
      </c>
      <c r="G455" s="1">
        <v>2.9399999999999998E-6</v>
      </c>
      <c r="H455">
        <v>0.45300000000000001</v>
      </c>
      <c r="I455" s="1">
        <v>1.13E-6</v>
      </c>
      <c r="J455" s="1">
        <v>1.1600000000000001E-5</v>
      </c>
      <c r="K455">
        <v>0.63800000000000001</v>
      </c>
      <c r="L455" s="1">
        <v>2.1100000000000001E-6</v>
      </c>
      <c r="M455" t="b">
        <v>1</v>
      </c>
      <c r="N455" t="b">
        <v>0</v>
      </c>
      <c r="O455" t="b">
        <v>1</v>
      </c>
    </row>
    <row r="456" spans="1:15" x14ac:dyDescent="0.2">
      <c r="A456" t="s">
        <v>1040</v>
      </c>
      <c r="B456" s="2" t="s">
        <v>1041</v>
      </c>
      <c r="C456" t="s">
        <v>1042</v>
      </c>
      <c r="D456">
        <v>-1.26</v>
      </c>
      <c r="E456">
        <v>-6.5199999999999994E-2</v>
      </c>
      <c r="F456">
        <v>2.66</v>
      </c>
      <c r="G456">
        <v>6.08E-2</v>
      </c>
      <c r="H456">
        <v>1.42E-3</v>
      </c>
      <c r="I456">
        <v>4.7899999999999999E-4</v>
      </c>
      <c r="J456">
        <v>8.5900000000000004E-2</v>
      </c>
      <c r="K456">
        <v>0.97699999999999998</v>
      </c>
      <c r="L456" s="1">
        <v>1.28E-6</v>
      </c>
      <c r="M456" t="b">
        <v>0</v>
      </c>
      <c r="N456" t="b">
        <v>0</v>
      </c>
      <c r="O456" t="b">
        <v>1</v>
      </c>
    </row>
    <row r="457" spans="1:15" x14ac:dyDescent="0.2">
      <c r="A457" t="s">
        <v>1043</v>
      </c>
      <c r="B457" s="2" t="s">
        <v>1044</v>
      </c>
      <c r="D457">
        <v>-1.2</v>
      </c>
      <c r="E457">
        <v>1.23</v>
      </c>
      <c r="F457">
        <v>-0.115</v>
      </c>
      <c r="G457">
        <v>5.9200000000000003E-2</v>
      </c>
      <c r="H457">
        <v>0.26800000000000002</v>
      </c>
      <c r="I457">
        <v>0.84899999999999998</v>
      </c>
      <c r="J457">
        <v>8.3799999999999999E-2</v>
      </c>
      <c r="K457">
        <v>0.40899999999999997</v>
      </c>
      <c r="L457">
        <v>0.33200000000000002</v>
      </c>
      <c r="M457" t="b">
        <v>0</v>
      </c>
      <c r="N457" t="b">
        <v>0</v>
      </c>
      <c r="O457" t="b">
        <v>0</v>
      </c>
    </row>
    <row r="458" spans="1:15" x14ac:dyDescent="0.2">
      <c r="A458" t="s">
        <v>1045</v>
      </c>
      <c r="B458" s="2" t="s">
        <v>1046</v>
      </c>
      <c r="D458">
        <v>2.65</v>
      </c>
      <c r="E458">
        <v>1.1000000000000001</v>
      </c>
      <c r="F458">
        <v>2.9</v>
      </c>
      <c r="G458" s="1">
        <v>3.1300000000000002E-5</v>
      </c>
      <c r="H458">
        <v>0.53800000000000003</v>
      </c>
      <c r="I458" s="1">
        <v>1.06E-5</v>
      </c>
      <c r="J458" s="1">
        <v>1E-4</v>
      </c>
      <c r="K458">
        <v>0.33400000000000002</v>
      </c>
      <c r="L458">
        <v>1.0300000000000001E-3</v>
      </c>
      <c r="M458" t="b">
        <v>1</v>
      </c>
      <c r="N458" t="b">
        <v>0</v>
      </c>
      <c r="O458" t="b">
        <v>1</v>
      </c>
    </row>
    <row r="459" spans="1:15" x14ac:dyDescent="0.2">
      <c r="A459" t="s">
        <v>1047</v>
      </c>
      <c r="B459" s="2" t="s">
        <v>1048</v>
      </c>
      <c r="D459">
        <v>8.73</v>
      </c>
      <c r="E459">
        <v>0.435</v>
      </c>
      <c r="F459">
        <v>7.97</v>
      </c>
      <c r="G459" s="1">
        <v>3.6699999999999998E-14</v>
      </c>
      <c r="H459">
        <v>0.67</v>
      </c>
      <c r="I459" s="1">
        <v>1.7899999999999999E-13</v>
      </c>
      <c r="J459" s="1">
        <v>3.3599999999999999E-11</v>
      </c>
      <c r="K459">
        <v>0.77600000000000002</v>
      </c>
      <c r="L459" s="1">
        <v>2.5599999999999999E-10</v>
      </c>
      <c r="M459" t="b">
        <v>1</v>
      </c>
      <c r="N459" t="b">
        <v>0</v>
      </c>
      <c r="O459" t="b">
        <v>1</v>
      </c>
    </row>
    <row r="460" spans="1:15" x14ac:dyDescent="0.2">
      <c r="A460" t="s">
        <v>1049</v>
      </c>
      <c r="B460" s="2" t="s">
        <v>1050</v>
      </c>
      <c r="D460">
        <v>4.24</v>
      </c>
      <c r="E460">
        <v>-0.48599999999999999</v>
      </c>
      <c r="F460">
        <v>2.79</v>
      </c>
      <c r="G460" s="1">
        <v>1.08E-6</v>
      </c>
      <c r="H460">
        <v>0.72499999999999998</v>
      </c>
      <c r="I460">
        <v>1.6899999999999999E-4</v>
      </c>
      <c r="J460" s="1">
        <v>4.5399999999999997E-6</v>
      </c>
      <c r="K460">
        <v>0.84899999999999998</v>
      </c>
      <c r="L460" s="1">
        <v>2.0000000000000001E-4</v>
      </c>
      <c r="M460" t="b">
        <v>1</v>
      </c>
      <c r="N460" t="b">
        <v>0</v>
      </c>
      <c r="O460" t="b">
        <v>1</v>
      </c>
    </row>
    <row r="461" spans="1:15" x14ac:dyDescent="0.2">
      <c r="A461" t="s">
        <v>1051</v>
      </c>
      <c r="B461" s="2" t="s">
        <v>1052</v>
      </c>
      <c r="D461">
        <v>1.47</v>
      </c>
      <c r="E461">
        <v>1.06</v>
      </c>
      <c r="F461">
        <v>1.96</v>
      </c>
      <c r="G461">
        <v>1.7899999999999999E-3</v>
      </c>
      <c r="H461">
        <v>0.51600000000000001</v>
      </c>
      <c r="I461">
        <v>1.21E-4</v>
      </c>
      <c r="J461">
        <v>3.79E-3</v>
      </c>
      <c r="K461">
        <v>0.23799999999999999</v>
      </c>
      <c r="L461">
        <v>1.7500000000000002E-2</v>
      </c>
      <c r="M461" t="b">
        <v>1</v>
      </c>
      <c r="N461" t="b">
        <v>0</v>
      </c>
      <c r="O461" t="b">
        <v>1</v>
      </c>
    </row>
    <row r="462" spans="1:15" x14ac:dyDescent="0.2">
      <c r="A462" t="s">
        <v>1053</v>
      </c>
      <c r="B462" s="2" t="s">
        <v>1054</v>
      </c>
      <c r="D462">
        <v>2.04</v>
      </c>
      <c r="E462">
        <v>-0.14299999999999999</v>
      </c>
      <c r="F462">
        <v>-0.27500000000000002</v>
      </c>
      <c r="G462">
        <v>1.6299999999999999E-3</v>
      </c>
      <c r="H462">
        <v>0.183</v>
      </c>
      <c r="I462">
        <v>0.625</v>
      </c>
      <c r="J462">
        <v>3.46E-3</v>
      </c>
      <c r="K462">
        <v>0.95699999999999996</v>
      </c>
      <c r="L462">
        <v>0.16400000000000001</v>
      </c>
      <c r="M462" t="b">
        <v>1</v>
      </c>
      <c r="N462" t="b">
        <v>0</v>
      </c>
      <c r="O462" t="b">
        <v>0</v>
      </c>
    </row>
    <row r="463" spans="1:15" x14ac:dyDescent="0.2">
      <c r="A463" t="s">
        <v>1055</v>
      </c>
      <c r="B463" s="2" t="s">
        <v>1056</v>
      </c>
      <c r="D463">
        <v>1.5</v>
      </c>
      <c r="E463">
        <v>1.25</v>
      </c>
      <c r="F463">
        <v>3.75</v>
      </c>
      <c r="G463">
        <v>3.4299999999999997E-2</v>
      </c>
      <c r="H463">
        <v>1.3299999999999999E-2</v>
      </c>
      <c r="I463" s="1">
        <v>1.9400000000000001E-5</v>
      </c>
      <c r="J463">
        <v>5.1299999999999998E-2</v>
      </c>
      <c r="K463">
        <v>0.46300000000000002</v>
      </c>
      <c r="L463" s="1">
        <v>1.5E-5</v>
      </c>
      <c r="M463" t="b">
        <v>0</v>
      </c>
      <c r="N463" t="b">
        <v>0</v>
      </c>
      <c r="O463" t="b">
        <v>1</v>
      </c>
    </row>
    <row r="464" spans="1:15" x14ac:dyDescent="0.2">
      <c r="A464" t="s">
        <v>1057</v>
      </c>
      <c r="B464" s="2" t="s">
        <v>1058</v>
      </c>
      <c r="D464">
        <v>2.17</v>
      </c>
      <c r="E464">
        <v>0.51100000000000001</v>
      </c>
      <c r="F464">
        <v>5.31</v>
      </c>
      <c r="G464" s="1">
        <v>6.3800000000000006E-5</v>
      </c>
      <c r="H464">
        <v>0.30499999999999999</v>
      </c>
      <c r="I464" s="1">
        <v>1.79E-10</v>
      </c>
      <c r="J464">
        <v>1.8699999999999999E-4</v>
      </c>
      <c r="K464">
        <v>0.71599999999999997</v>
      </c>
      <c r="L464" s="1">
        <v>8.0999999999999997E-9</v>
      </c>
      <c r="M464" t="b">
        <v>1</v>
      </c>
      <c r="N464" t="b">
        <v>0</v>
      </c>
      <c r="O464" t="b">
        <v>1</v>
      </c>
    </row>
    <row r="465" spans="1:15" x14ac:dyDescent="0.2">
      <c r="A465" t="s">
        <v>1059</v>
      </c>
      <c r="B465" s="2" t="s">
        <v>1060</v>
      </c>
      <c r="C465" t="s">
        <v>1061</v>
      </c>
      <c r="D465">
        <v>1.79</v>
      </c>
      <c r="E465">
        <v>0.49399999999999999</v>
      </c>
      <c r="F465">
        <v>2.92</v>
      </c>
      <c r="G465">
        <v>7.4000000000000003E-3</v>
      </c>
      <c r="H465">
        <v>0.373</v>
      </c>
      <c r="I465">
        <v>1.08E-4</v>
      </c>
      <c r="J465">
        <v>1.34E-2</v>
      </c>
      <c r="K465">
        <v>0.84699999999999998</v>
      </c>
      <c r="L465">
        <v>1.0500000000000001E-2</v>
      </c>
      <c r="M465" t="b">
        <v>1</v>
      </c>
      <c r="N465" t="b">
        <v>0</v>
      </c>
      <c r="O465" t="b">
        <v>1</v>
      </c>
    </row>
    <row r="466" spans="1:15" x14ac:dyDescent="0.2">
      <c r="A466" t="s">
        <v>1062</v>
      </c>
      <c r="B466" s="2" t="s">
        <v>1063</v>
      </c>
      <c r="D466">
        <v>1.54</v>
      </c>
      <c r="E466">
        <v>0.124</v>
      </c>
      <c r="F466">
        <v>3.44</v>
      </c>
      <c r="G466">
        <v>1.38E-2</v>
      </c>
      <c r="H466">
        <v>0.95099999999999996</v>
      </c>
      <c r="I466" s="1">
        <v>9.2399999999999996E-6</v>
      </c>
      <c r="J466">
        <v>2.3400000000000001E-2</v>
      </c>
      <c r="K466">
        <v>0.96</v>
      </c>
      <c r="L466" s="1">
        <v>4.8199999999999999E-5</v>
      </c>
      <c r="M466" t="b">
        <v>1</v>
      </c>
      <c r="N466" t="b">
        <v>0</v>
      </c>
      <c r="O466" t="b">
        <v>1</v>
      </c>
    </row>
    <row r="467" spans="1:15" x14ac:dyDescent="0.2">
      <c r="A467" t="s">
        <v>1064</v>
      </c>
      <c r="B467" s="2" t="s">
        <v>1065</v>
      </c>
      <c r="D467">
        <v>2.5</v>
      </c>
      <c r="E467">
        <v>0.34899999999999998</v>
      </c>
      <c r="F467">
        <v>1.87</v>
      </c>
      <c r="G467">
        <v>1.26E-4</v>
      </c>
      <c r="H467">
        <v>0.121</v>
      </c>
      <c r="I467">
        <v>1.89E-3</v>
      </c>
      <c r="J467">
        <v>3.5199999999999999E-4</v>
      </c>
      <c r="K467">
        <v>0.88700000000000001</v>
      </c>
      <c r="L467">
        <v>6.4400000000000004E-4</v>
      </c>
      <c r="M467" t="b">
        <v>1</v>
      </c>
      <c r="N467" t="b">
        <v>0</v>
      </c>
      <c r="O467" t="b">
        <v>1</v>
      </c>
    </row>
    <row r="468" spans="1:15" x14ac:dyDescent="0.2">
      <c r="A468" t="s">
        <v>1066</v>
      </c>
      <c r="B468" s="2" t="s">
        <v>1067</v>
      </c>
      <c r="D468">
        <v>-0.40600000000000003</v>
      </c>
      <c r="E468">
        <v>1.67</v>
      </c>
      <c r="F468">
        <v>2.37</v>
      </c>
      <c r="G468">
        <v>0.54200000000000004</v>
      </c>
      <c r="H468">
        <v>1.8599999999999998E-2</v>
      </c>
      <c r="I468">
        <v>1.8699999999999999E-3</v>
      </c>
      <c r="J468">
        <v>0.59799999999999998</v>
      </c>
      <c r="K468">
        <v>0.25700000000000001</v>
      </c>
      <c r="L468">
        <v>4.0200000000000001E-3</v>
      </c>
      <c r="M468" t="b">
        <v>0</v>
      </c>
      <c r="N468" t="b">
        <v>0</v>
      </c>
      <c r="O468" t="b">
        <v>1</v>
      </c>
    </row>
    <row r="469" spans="1:15" x14ac:dyDescent="0.2">
      <c r="A469" t="s">
        <v>1068</v>
      </c>
      <c r="B469" s="2" t="s">
        <v>1069</v>
      </c>
      <c r="D469">
        <v>-0.26700000000000002</v>
      </c>
      <c r="E469">
        <v>0.99</v>
      </c>
      <c r="F469">
        <v>-1.37</v>
      </c>
      <c r="G469">
        <v>0.59599999999999997</v>
      </c>
      <c r="H469">
        <v>3.6499999999999998E-2</v>
      </c>
      <c r="I469">
        <v>1.2500000000000001E-2</v>
      </c>
      <c r="J469">
        <v>0.64800000000000002</v>
      </c>
      <c r="K469">
        <v>0.433</v>
      </c>
      <c r="L469">
        <v>3.6200000000000003E-2</v>
      </c>
      <c r="M469" t="b">
        <v>0</v>
      </c>
      <c r="N469" t="b">
        <v>0</v>
      </c>
      <c r="O469" t="b">
        <v>1</v>
      </c>
    </row>
    <row r="470" spans="1:15" x14ac:dyDescent="0.2">
      <c r="A470" t="s">
        <v>1070</v>
      </c>
      <c r="B470" s="2" t="s">
        <v>1071</v>
      </c>
      <c r="D470">
        <v>1.57</v>
      </c>
      <c r="E470">
        <v>0.92700000000000005</v>
      </c>
      <c r="F470">
        <v>2.1</v>
      </c>
      <c r="G470">
        <v>1.1299999999999999E-3</v>
      </c>
      <c r="H470">
        <v>5.6899999999999999E-2</v>
      </c>
      <c r="I470" s="1">
        <v>6.3600000000000001E-5</v>
      </c>
      <c r="J470">
        <v>2.5500000000000002E-3</v>
      </c>
      <c r="K470">
        <v>0.33400000000000002</v>
      </c>
      <c r="L470">
        <v>3.2899999999999997E-4</v>
      </c>
      <c r="M470" t="b">
        <v>1</v>
      </c>
      <c r="N470" t="b">
        <v>0</v>
      </c>
      <c r="O470" t="b">
        <v>1</v>
      </c>
    </row>
    <row r="471" spans="1:15" x14ac:dyDescent="0.2">
      <c r="A471" t="s">
        <v>1072</v>
      </c>
      <c r="B471" s="2" t="s">
        <v>1073</v>
      </c>
      <c r="D471">
        <v>1.27</v>
      </c>
      <c r="E471">
        <v>0.32100000000000001</v>
      </c>
      <c r="F471">
        <v>0.86</v>
      </c>
      <c r="G471">
        <v>4.3299999999999996E-3</v>
      </c>
      <c r="H471">
        <v>0.61599999999999999</v>
      </c>
      <c r="I471">
        <v>3.9800000000000002E-2</v>
      </c>
      <c r="J471">
        <v>8.3099999999999997E-3</v>
      </c>
      <c r="K471">
        <v>0.84699999999999998</v>
      </c>
      <c r="L471">
        <v>0.106</v>
      </c>
      <c r="M471" t="b">
        <v>1</v>
      </c>
      <c r="N471" t="b">
        <v>0</v>
      </c>
      <c r="O471" t="b">
        <v>0</v>
      </c>
    </row>
    <row r="472" spans="1:15" x14ac:dyDescent="0.2">
      <c r="A472" t="s">
        <v>1074</v>
      </c>
      <c r="B472" s="2" t="s">
        <v>1075</v>
      </c>
      <c r="D472">
        <v>5.71</v>
      </c>
      <c r="E472">
        <v>0.15</v>
      </c>
      <c r="F472">
        <v>5.01</v>
      </c>
      <c r="G472" s="1">
        <v>1.3000000000000001E-8</v>
      </c>
      <c r="H472">
        <v>0.26400000000000001</v>
      </c>
      <c r="I472" s="1">
        <v>9.39E-8</v>
      </c>
      <c r="J472" s="1">
        <v>9.5700000000000003E-8</v>
      </c>
      <c r="K472">
        <v>0.95699999999999996</v>
      </c>
      <c r="L472" s="1">
        <v>2.1E-7</v>
      </c>
      <c r="M472" t="b">
        <v>1</v>
      </c>
      <c r="N472" t="b">
        <v>0</v>
      </c>
      <c r="O472" t="b">
        <v>1</v>
      </c>
    </row>
    <row r="473" spans="1:15" x14ac:dyDescent="0.2">
      <c r="A473" t="s">
        <v>1076</v>
      </c>
      <c r="B473" s="2" t="s">
        <v>1077</v>
      </c>
      <c r="D473">
        <v>-1.82</v>
      </c>
      <c r="E473">
        <v>0.11700000000000001</v>
      </c>
      <c r="F473">
        <v>-0.434</v>
      </c>
      <c r="G473">
        <v>1.9400000000000001E-3</v>
      </c>
      <c r="H473">
        <v>0.57999999999999996</v>
      </c>
      <c r="I473">
        <v>0.39800000000000002</v>
      </c>
      <c r="J473">
        <v>4.0699999999999998E-3</v>
      </c>
      <c r="K473">
        <v>0.96</v>
      </c>
      <c r="L473">
        <v>0.155</v>
      </c>
      <c r="M473" t="b">
        <v>1</v>
      </c>
      <c r="N473" t="b">
        <v>0</v>
      </c>
      <c r="O473" t="b">
        <v>0</v>
      </c>
    </row>
    <row r="474" spans="1:15" x14ac:dyDescent="0.2">
      <c r="A474" t="s">
        <v>1078</v>
      </c>
      <c r="B474" s="2" t="s">
        <v>1079</v>
      </c>
      <c r="D474">
        <v>-0.41099999999999998</v>
      </c>
      <c r="E474">
        <v>2.85</v>
      </c>
      <c r="F474">
        <v>4.42</v>
      </c>
      <c r="G474">
        <v>0.755</v>
      </c>
      <c r="H474">
        <v>0.879</v>
      </c>
      <c r="I474">
        <v>3.0699999999999998E-3</v>
      </c>
      <c r="J474">
        <v>0.78600000000000003</v>
      </c>
      <c r="K474">
        <v>0.35499999999999998</v>
      </c>
      <c r="L474">
        <v>0.35299999999999998</v>
      </c>
      <c r="M474" t="b">
        <v>0</v>
      </c>
      <c r="N474" t="b">
        <v>0</v>
      </c>
      <c r="O474" t="b">
        <v>1</v>
      </c>
    </row>
    <row r="475" spans="1:15" x14ac:dyDescent="0.2">
      <c r="A475" t="s">
        <v>1080</v>
      </c>
      <c r="B475" s="2" t="s">
        <v>1081</v>
      </c>
      <c r="D475">
        <v>3.84</v>
      </c>
      <c r="E475">
        <v>2.23</v>
      </c>
      <c r="F475">
        <v>5.86</v>
      </c>
      <c r="G475">
        <v>2.8299999999999999E-4</v>
      </c>
      <c r="H475">
        <v>0.48599999999999999</v>
      </c>
      <c r="I475" s="1">
        <v>2.0099999999999998E-6</v>
      </c>
      <c r="J475">
        <v>7.4799999999999997E-4</v>
      </c>
      <c r="K475">
        <v>0.246</v>
      </c>
      <c r="L475">
        <v>5.3200000000000001E-3</v>
      </c>
      <c r="M475" t="b">
        <v>1</v>
      </c>
      <c r="N475" t="b">
        <v>0</v>
      </c>
      <c r="O475" t="b">
        <v>1</v>
      </c>
    </row>
    <row r="476" spans="1:15" x14ac:dyDescent="0.2">
      <c r="A476" t="s">
        <v>1082</v>
      </c>
      <c r="B476" s="2" t="s">
        <v>1083</v>
      </c>
      <c r="D476">
        <v>-2.0299999999999998</v>
      </c>
      <c r="E476">
        <v>-1.35</v>
      </c>
      <c r="F476">
        <v>-0.67700000000000005</v>
      </c>
      <c r="G476">
        <v>9.0600000000000001E-4</v>
      </c>
      <c r="H476">
        <v>0.73199999999999998</v>
      </c>
      <c r="I476">
        <v>0.20300000000000001</v>
      </c>
      <c r="J476">
        <v>2.0899999999999998E-3</v>
      </c>
      <c r="K476">
        <v>0.23799999999999999</v>
      </c>
      <c r="L476">
        <v>0.39700000000000002</v>
      </c>
      <c r="M476" t="b">
        <v>1</v>
      </c>
      <c r="N476" t="b">
        <v>0</v>
      </c>
      <c r="O476" t="b">
        <v>0</v>
      </c>
    </row>
    <row r="477" spans="1:15" x14ac:dyDescent="0.2">
      <c r="A477" t="s">
        <v>1084</v>
      </c>
      <c r="B477" s="2" t="s">
        <v>1085</v>
      </c>
      <c r="D477">
        <v>0.90900000000000003</v>
      </c>
      <c r="E477">
        <v>1.29</v>
      </c>
      <c r="F477">
        <v>-1.65</v>
      </c>
      <c r="G477">
        <v>0.157</v>
      </c>
      <c r="H477">
        <v>0.13400000000000001</v>
      </c>
      <c r="I477">
        <v>1.49E-2</v>
      </c>
      <c r="J477">
        <v>0.19700000000000001</v>
      </c>
      <c r="K477">
        <v>0.39300000000000002</v>
      </c>
      <c r="L477">
        <v>9.5499999999999995E-3</v>
      </c>
      <c r="M477" t="b">
        <v>0</v>
      </c>
      <c r="N477" t="b">
        <v>0</v>
      </c>
      <c r="O477" t="b">
        <v>1</v>
      </c>
    </row>
    <row r="478" spans="1:15" x14ac:dyDescent="0.2">
      <c r="A478" t="s">
        <v>1086</v>
      </c>
      <c r="B478" s="2" t="s">
        <v>1087</v>
      </c>
      <c r="D478">
        <v>-0.27200000000000002</v>
      </c>
      <c r="E478">
        <v>0.253</v>
      </c>
      <c r="F478">
        <v>-0.746</v>
      </c>
      <c r="G478">
        <v>0.66500000000000004</v>
      </c>
      <c r="H478">
        <v>0.82499999999999996</v>
      </c>
      <c r="I478">
        <v>0.24299999999999999</v>
      </c>
      <c r="J478">
        <v>0.70599999999999996</v>
      </c>
      <c r="K478">
        <v>0.92800000000000005</v>
      </c>
      <c r="L478">
        <v>0.22500000000000001</v>
      </c>
      <c r="M478" t="b">
        <v>0</v>
      </c>
      <c r="N478" t="b">
        <v>0</v>
      </c>
      <c r="O478" t="b">
        <v>0</v>
      </c>
    </row>
    <row r="479" spans="1:15" x14ac:dyDescent="0.2">
      <c r="A479" t="s">
        <v>1088</v>
      </c>
      <c r="B479" s="2" t="s">
        <v>1089</v>
      </c>
      <c r="D479">
        <v>4.9800000000000004</v>
      </c>
      <c r="E479">
        <v>0.23300000000000001</v>
      </c>
      <c r="F479">
        <v>4.9800000000000004</v>
      </c>
      <c r="G479" s="1">
        <v>1.6400000000000001E-8</v>
      </c>
      <c r="H479">
        <v>0.96299999999999997</v>
      </c>
      <c r="I479" s="1">
        <v>1.6099999999999999E-8</v>
      </c>
      <c r="J479" s="1">
        <v>1.15E-7</v>
      </c>
      <c r="K479">
        <v>0.92600000000000005</v>
      </c>
      <c r="L479" s="1">
        <v>3.03E-7</v>
      </c>
      <c r="M479" t="b">
        <v>1</v>
      </c>
      <c r="N479" t="b">
        <v>0</v>
      </c>
      <c r="O479" t="b">
        <v>1</v>
      </c>
    </row>
    <row r="480" spans="1:15" x14ac:dyDescent="0.2">
      <c r="A480" t="s">
        <v>1090</v>
      </c>
      <c r="B480" s="2" t="s">
        <v>1091</v>
      </c>
      <c r="D480">
        <v>5.15</v>
      </c>
      <c r="E480">
        <v>-2.1299999999999999E-2</v>
      </c>
      <c r="F480">
        <v>3.13</v>
      </c>
      <c r="G480" s="1">
        <v>1.51E-9</v>
      </c>
      <c r="H480">
        <v>0.67300000000000004</v>
      </c>
      <c r="I480" s="1">
        <v>2.3999999999999999E-6</v>
      </c>
      <c r="J480" s="1">
        <v>1.59E-8</v>
      </c>
      <c r="K480">
        <v>0.98799999999999999</v>
      </c>
      <c r="L480" s="1">
        <v>2.16E-5</v>
      </c>
      <c r="M480" t="b">
        <v>1</v>
      </c>
      <c r="N480" t="b">
        <v>0</v>
      </c>
      <c r="O480" t="b">
        <v>1</v>
      </c>
    </row>
    <row r="481" spans="1:15" x14ac:dyDescent="0.2">
      <c r="A481" t="s">
        <v>1092</v>
      </c>
      <c r="B481" s="2" t="s">
        <v>1093</v>
      </c>
      <c r="D481">
        <v>4.0999999999999996</v>
      </c>
      <c r="E481">
        <v>0.78400000000000003</v>
      </c>
      <c r="F481">
        <v>4.5</v>
      </c>
      <c r="G481" s="1">
        <v>1.3300000000000001E-7</v>
      </c>
      <c r="H481">
        <v>0.29899999999999999</v>
      </c>
      <c r="I481" s="1">
        <v>3.3699999999999997E-8</v>
      </c>
      <c r="J481" s="1">
        <v>7.4499999999999996E-7</v>
      </c>
      <c r="K481">
        <v>0.57499999999999996</v>
      </c>
      <c r="L481" s="1">
        <v>6.6400000000000002E-7</v>
      </c>
      <c r="M481" t="b">
        <v>1</v>
      </c>
      <c r="N481" t="b">
        <v>0</v>
      </c>
      <c r="O481" t="b">
        <v>1</v>
      </c>
    </row>
    <row r="482" spans="1:15" x14ac:dyDescent="0.2">
      <c r="A482" t="s">
        <v>1094</v>
      </c>
      <c r="B482" s="2" t="s">
        <v>1095</v>
      </c>
      <c r="D482">
        <v>0.79900000000000004</v>
      </c>
      <c r="E482">
        <v>-0.28699999999999998</v>
      </c>
      <c r="F482">
        <v>-1.17</v>
      </c>
      <c r="G482">
        <v>0.19600000000000001</v>
      </c>
      <c r="H482">
        <v>0.69399999999999995</v>
      </c>
      <c r="I482">
        <v>6.4899999999999999E-2</v>
      </c>
      <c r="J482">
        <v>0.24</v>
      </c>
      <c r="K482">
        <v>0.92300000000000004</v>
      </c>
      <c r="L482">
        <v>0.34200000000000003</v>
      </c>
      <c r="M482" t="b">
        <v>0</v>
      </c>
      <c r="N482" t="b">
        <v>0</v>
      </c>
      <c r="O482" t="b">
        <v>0</v>
      </c>
    </row>
    <row r="483" spans="1:15" x14ac:dyDescent="0.2">
      <c r="A483" t="s">
        <v>1096</v>
      </c>
      <c r="B483" s="2" t="s">
        <v>1097</v>
      </c>
      <c r="D483">
        <v>5.14</v>
      </c>
      <c r="E483">
        <v>1.97</v>
      </c>
      <c r="F483">
        <v>6.63</v>
      </c>
      <c r="G483" s="1">
        <v>1.11E-8</v>
      </c>
      <c r="H483">
        <v>0.19500000000000001</v>
      </c>
      <c r="I483" s="1">
        <v>1.8400000000000001E-10</v>
      </c>
      <c r="J483" s="1">
        <v>8.3799999999999996E-8</v>
      </c>
      <c r="K483">
        <v>5.2999999999999999E-2</v>
      </c>
      <c r="L483" s="1">
        <v>7.5499999999999994E-8</v>
      </c>
      <c r="M483" t="b">
        <v>1</v>
      </c>
      <c r="N483" t="b">
        <v>0</v>
      </c>
      <c r="O483" t="b">
        <v>1</v>
      </c>
    </row>
    <row r="484" spans="1:15" x14ac:dyDescent="0.2">
      <c r="A484" t="s">
        <v>1098</v>
      </c>
      <c r="B484" s="2" t="s">
        <v>1099</v>
      </c>
      <c r="D484">
        <v>1.65</v>
      </c>
      <c r="E484">
        <v>0.44600000000000001</v>
      </c>
      <c r="F484">
        <v>2.4</v>
      </c>
      <c r="G484">
        <v>2.2799999999999999E-3</v>
      </c>
      <c r="H484">
        <v>0.92100000000000004</v>
      </c>
      <c r="I484" s="1">
        <v>6.3399999999999996E-5</v>
      </c>
      <c r="J484">
        <v>4.6600000000000001E-3</v>
      </c>
      <c r="K484">
        <v>0.79100000000000004</v>
      </c>
      <c r="L484">
        <v>1.66E-3</v>
      </c>
      <c r="M484" t="b">
        <v>1</v>
      </c>
      <c r="N484" t="b">
        <v>0</v>
      </c>
      <c r="O484" t="b">
        <v>1</v>
      </c>
    </row>
    <row r="485" spans="1:15" x14ac:dyDescent="0.2">
      <c r="A485" t="s">
        <v>1100</v>
      </c>
      <c r="B485" s="2" t="s">
        <v>1101</v>
      </c>
      <c r="D485">
        <v>-1.03</v>
      </c>
      <c r="E485">
        <v>0.59599999999999997</v>
      </c>
      <c r="F485">
        <v>3.53</v>
      </c>
      <c r="G485">
        <v>8.2199999999999995E-2</v>
      </c>
      <c r="H485">
        <v>0.98199999999999998</v>
      </c>
      <c r="I485" s="1">
        <v>5.7599999999999999E-6</v>
      </c>
      <c r="J485">
        <v>0.113</v>
      </c>
      <c r="K485">
        <v>0.77100000000000002</v>
      </c>
      <c r="L485">
        <v>1.8599999999999999E-4</v>
      </c>
      <c r="M485" t="b">
        <v>0</v>
      </c>
      <c r="N485" t="b">
        <v>0</v>
      </c>
      <c r="O485" t="b">
        <v>1</v>
      </c>
    </row>
    <row r="486" spans="1:15" x14ac:dyDescent="0.2">
      <c r="A486" t="s">
        <v>1102</v>
      </c>
      <c r="B486" s="2" t="s">
        <v>1103</v>
      </c>
      <c r="D486">
        <v>7.23</v>
      </c>
      <c r="E486">
        <v>0.75800000000000001</v>
      </c>
      <c r="F486">
        <v>4.0199999999999996</v>
      </c>
      <c r="G486" s="1">
        <v>3.8799999999999998E-11</v>
      </c>
      <c r="H486">
        <v>0.19800000000000001</v>
      </c>
      <c r="I486" s="1">
        <v>3.7399999999999999E-7</v>
      </c>
      <c r="J486" s="1">
        <v>1.08E-9</v>
      </c>
      <c r="K486">
        <v>0.61799999999999999</v>
      </c>
      <c r="L486" s="1">
        <v>2.7700000000000002E-6</v>
      </c>
      <c r="M486" t="b">
        <v>1</v>
      </c>
      <c r="N486" t="b">
        <v>0</v>
      </c>
      <c r="O486" t="b">
        <v>1</v>
      </c>
    </row>
    <row r="487" spans="1:15" x14ac:dyDescent="0.2">
      <c r="A487" t="s">
        <v>1104</v>
      </c>
      <c r="B487" s="2" t="s">
        <v>1105</v>
      </c>
      <c r="D487">
        <v>-1.75</v>
      </c>
      <c r="E487">
        <v>0.17799999999999999</v>
      </c>
      <c r="F487">
        <v>0.90600000000000003</v>
      </c>
      <c r="G487">
        <v>3.5300000000000002E-3</v>
      </c>
      <c r="H487">
        <v>0.88400000000000001</v>
      </c>
      <c r="I487">
        <v>0.10100000000000001</v>
      </c>
      <c r="J487">
        <v>6.9199999999999999E-3</v>
      </c>
      <c r="K487">
        <v>0.93400000000000005</v>
      </c>
      <c r="L487">
        <v>0.27900000000000003</v>
      </c>
      <c r="M487" t="b">
        <v>1</v>
      </c>
      <c r="N487" t="b">
        <v>0</v>
      </c>
      <c r="O487" t="b">
        <v>0</v>
      </c>
    </row>
    <row r="488" spans="1:15" x14ac:dyDescent="0.2">
      <c r="A488" t="s">
        <v>1106</v>
      </c>
      <c r="B488" s="2" t="s">
        <v>1107</v>
      </c>
      <c r="D488">
        <v>4.24</v>
      </c>
      <c r="E488">
        <v>0.42699999999999999</v>
      </c>
      <c r="F488">
        <v>3.81</v>
      </c>
      <c r="G488" s="1">
        <v>1.16E-8</v>
      </c>
      <c r="H488">
        <v>0.71199999999999997</v>
      </c>
      <c r="I488" s="1">
        <v>6.0199999999999996E-8</v>
      </c>
      <c r="J488" s="1">
        <v>8.7299999999999994E-8</v>
      </c>
      <c r="K488">
        <v>0.78700000000000003</v>
      </c>
      <c r="L488" s="1">
        <v>1.22E-6</v>
      </c>
      <c r="M488" t="b">
        <v>1</v>
      </c>
      <c r="N488" t="b">
        <v>0</v>
      </c>
      <c r="O488" t="b">
        <v>1</v>
      </c>
    </row>
    <row r="489" spans="1:15" x14ac:dyDescent="0.2">
      <c r="A489" t="s">
        <v>1108</v>
      </c>
      <c r="B489" s="2" t="s">
        <v>1109</v>
      </c>
      <c r="D489">
        <v>2.46</v>
      </c>
      <c r="E489">
        <v>0.39100000000000001</v>
      </c>
      <c r="F489">
        <v>1.3</v>
      </c>
      <c r="G489">
        <v>7.27E-4</v>
      </c>
      <c r="H489">
        <v>0.224</v>
      </c>
      <c r="I489">
        <v>4.65E-2</v>
      </c>
      <c r="J489">
        <v>1.72E-3</v>
      </c>
      <c r="K489">
        <v>0.88700000000000001</v>
      </c>
      <c r="L489">
        <v>2.3599999999999999E-2</v>
      </c>
      <c r="M489" t="b">
        <v>1</v>
      </c>
      <c r="N489" t="b">
        <v>0</v>
      </c>
      <c r="O489" t="b">
        <v>0</v>
      </c>
    </row>
    <row r="490" spans="1:15" x14ac:dyDescent="0.2">
      <c r="A490" t="s">
        <v>1110</v>
      </c>
      <c r="B490" s="2" t="s">
        <v>1111</v>
      </c>
      <c r="D490">
        <v>2.71</v>
      </c>
      <c r="E490">
        <v>0.26700000000000002</v>
      </c>
      <c r="F490">
        <v>1.77</v>
      </c>
      <c r="G490">
        <v>2.5600000000000002E-3</v>
      </c>
      <c r="H490">
        <v>0.57199999999999995</v>
      </c>
      <c r="I490">
        <v>3.5400000000000001E-2</v>
      </c>
      <c r="J490">
        <v>5.1999999999999998E-3</v>
      </c>
      <c r="K490">
        <v>0.93400000000000005</v>
      </c>
      <c r="L490">
        <v>3.6900000000000002E-2</v>
      </c>
      <c r="M490" t="b">
        <v>1</v>
      </c>
      <c r="N490" t="b">
        <v>0</v>
      </c>
      <c r="O490" t="b">
        <v>0</v>
      </c>
    </row>
    <row r="491" spans="1:15" x14ac:dyDescent="0.2">
      <c r="A491" t="s">
        <v>1112</v>
      </c>
      <c r="B491" s="2" t="s">
        <v>1113</v>
      </c>
      <c r="D491">
        <v>0.27800000000000002</v>
      </c>
      <c r="E491">
        <v>0.22</v>
      </c>
      <c r="F491">
        <v>1.6</v>
      </c>
      <c r="G491">
        <v>0.499</v>
      </c>
      <c r="H491">
        <v>0.52800000000000002</v>
      </c>
      <c r="I491">
        <v>8.8800000000000001E-4</v>
      </c>
      <c r="J491">
        <v>0.55800000000000005</v>
      </c>
      <c r="K491">
        <v>0.90200000000000002</v>
      </c>
      <c r="L491">
        <v>1.7600000000000001E-3</v>
      </c>
      <c r="M491" t="b">
        <v>0</v>
      </c>
      <c r="N491" t="b">
        <v>0</v>
      </c>
      <c r="O491" t="b">
        <v>1</v>
      </c>
    </row>
    <row r="492" spans="1:15" x14ac:dyDescent="0.2">
      <c r="A492" t="s">
        <v>1114</v>
      </c>
      <c r="B492" s="2" t="s">
        <v>1115</v>
      </c>
      <c r="C492" t="s">
        <v>1116</v>
      </c>
      <c r="D492">
        <v>-1.65</v>
      </c>
      <c r="E492">
        <v>0.24</v>
      </c>
      <c r="F492">
        <v>-0.443</v>
      </c>
      <c r="G492">
        <v>8.2500000000000004E-3</v>
      </c>
      <c r="H492">
        <v>8.0299999999999996E-2</v>
      </c>
      <c r="I492">
        <v>0.436</v>
      </c>
      <c r="J492">
        <v>1.47E-2</v>
      </c>
      <c r="K492">
        <v>0.92600000000000005</v>
      </c>
      <c r="L492">
        <v>0.58699999999999997</v>
      </c>
      <c r="M492" t="b">
        <v>1</v>
      </c>
      <c r="N492" t="b">
        <v>0</v>
      </c>
      <c r="O492" t="b">
        <v>0</v>
      </c>
    </row>
    <row r="493" spans="1:15" x14ac:dyDescent="0.2">
      <c r="A493" t="s">
        <v>1117</v>
      </c>
      <c r="B493" s="2" t="s">
        <v>1118</v>
      </c>
      <c r="C493" t="s">
        <v>1119</v>
      </c>
      <c r="D493">
        <v>-0.34</v>
      </c>
      <c r="E493">
        <v>0.53900000000000003</v>
      </c>
      <c r="F493">
        <v>-1.0900000000000001</v>
      </c>
      <c r="G493">
        <v>0.56999999999999995</v>
      </c>
      <c r="H493">
        <v>0.89800000000000002</v>
      </c>
      <c r="I493">
        <v>7.9699999999999993E-2</v>
      </c>
      <c r="J493">
        <v>0.623</v>
      </c>
      <c r="K493">
        <v>0.80700000000000005</v>
      </c>
      <c r="L493">
        <v>2.8500000000000001E-2</v>
      </c>
      <c r="M493" t="b">
        <v>0</v>
      </c>
      <c r="N493" t="b">
        <v>0</v>
      </c>
      <c r="O493" t="b">
        <v>0</v>
      </c>
    </row>
    <row r="494" spans="1:15" x14ac:dyDescent="0.2">
      <c r="A494" t="s">
        <v>1120</v>
      </c>
      <c r="B494" s="2" t="s">
        <v>1121</v>
      </c>
      <c r="D494">
        <v>2.58</v>
      </c>
      <c r="E494">
        <v>0.55600000000000005</v>
      </c>
      <c r="F494">
        <v>0.33900000000000002</v>
      </c>
      <c r="G494">
        <v>8.4099999999999995E-4</v>
      </c>
      <c r="H494">
        <v>0.74199999999999999</v>
      </c>
      <c r="I494">
        <v>0.60599999999999998</v>
      </c>
      <c r="J494">
        <v>1.9499999999999999E-3</v>
      </c>
      <c r="K494">
        <v>0.84199999999999997</v>
      </c>
      <c r="L494">
        <v>0.999</v>
      </c>
      <c r="M494" t="b">
        <v>1</v>
      </c>
      <c r="N494" t="b">
        <v>0</v>
      </c>
      <c r="O494" t="b">
        <v>0</v>
      </c>
    </row>
    <row r="495" spans="1:15" x14ac:dyDescent="0.2">
      <c r="A495" t="s">
        <v>1122</v>
      </c>
      <c r="B495" s="2" t="s">
        <v>1123</v>
      </c>
      <c r="D495">
        <v>-1.36</v>
      </c>
      <c r="E495">
        <v>-0.60699999999999998</v>
      </c>
      <c r="F495">
        <v>2.36</v>
      </c>
      <c r="G495">
        <v>8.9999999999999993E-3</v>
      </c>
      <c r="H495">
        <v>0.96499999999999997</v>
      </c>
      <c r="I495" s="1">
        <v>7.4200000000000001E-5</v>
      </c>
      <c r="J495">
        <v>1.6E-2</v>
      </c>
      <c r="K495">
        <v>0.67900000000000005</v>
      </c>
      <c r="L495" s="1">
        <v>2.16E-5</v>
      </c>
      <c r="M495" t="b">
        <v>1</v>
      </c>
      <c r="N495" t="b">
        <v>0</v>
      </c>
      <c r="O495" t="b">
        <v>1</v>
      </c>
    </row>
    <row r="496" spans="1:15" x14ac:dyDescent="0.2">
      <c r="A496" t="s">
        <v>1124</v>
      </c>
      <c r="B496" s="2" t="s">
        <v>1125</v>
      </c>
      <c r="D496">
        <v>-1.88</v>
      </c>
      <c r="E496">
        <v>0.80900000000000005</v>
      </c>
      <c r="F496">
        <v>2.16</v>
      </c>
      <c r="G496">
        <v>1.2899999999999999E-3</v>
      </c>
      <c r="H496">
        <v>0.65100000000000002</v>
      </c>
      <c r="I496">
        <v>3.6999999999999999E-4</v>
      </c>
      <c r="J496">
        <v>2.8400000000000001E-3</v>
      </c>
      <c r="K496">
        <v>0.56599999999999995</v>
      </c>
      <c r="L496">
        <v>5.7500000000000002E-2</v>
      </c>
      <c r="M496" t="b">
        <v>1</v>
      </c>
      <c r="N496" t="b">
        <v>0</v>
      </c>
      <c r="O496" t="b">
        <v>1</v>
      </c>
    </row>
    <row r="497" spans="1:15" x14ac:dyDescent="0.2">
      <c r="A497" t="s">
        <v>1126</v>
      </c>
      <c r="B497" s="2" t="s">
        <v>1127</v>
      </c>
      <c r="D497">
        <v>0.72499999999999998</v>
      </c>
      <c r="E497">
        <v>0.68799999999999994</v>
      </c>
      <c r="F497">
        <v>-0.25900000000000001</v>
      </c>
      <c r="G497">
        <v>0.23499999999999999</v>
      </c>
      <c r="H497">
        <v>0.92800000000000005</v>
      </c>
      <c r="I497">
        <v>0.66500000000000004</v>
      </c>
      <c r="J497">
        <v>0.28299999999999997</v>
      </c>
      <c r="K497">
        <v>0.72399999999999998</v>
      </c>
      <c r="L497">
        <v>0.14699999999999999</v>
      </c>
      <c r="M497" t="b">
        <v>0</v>
      </c>
      <c r="N497" t="b">
        <v>0</v>
      </c>
      <c r="O497" t="b">
        <v>0</v>
      </c>
    </row>
    <row r="498" spans="1:15" x14ac:dyDescent="0.2">
      <c r="A498" t="s">
        <v>1128</v>
      </c>
      <c r="B498" s="2" t="s">
        <v>1129</v>
      </c>
      <c r="D498">
        <v>4.0599999999999996</v>
      </c>
      <c r="E498">
        <v>0.16500000000000001</v>
      </c>
      <c r="F498">
        <v>5.17</v>
      </c>
      <c r="G498" s="1">
        <v>9.4399999999999998E-8</v>
      </c>
      <c r="H498">
        <v>0.629</v>
      </c>
      <c r="I498" s="1">
        <v>2.2200000000000002E-9</v>
      </c>
      <c r="J498" s="1">
        <v>5.51E-7</v>
      </c>
      <c r="K498">
        <v>0.93400000000000005</v>
      </c>
      <c r="L498" s="1">
        <v>3.1E-8</v>
      </c>
      <c r="M498" t="b">
        <v>1</v>
      </c>
      <c r="N498" t="b">
        <v>0</v>
      </c>
      <c r="O498" t="b">
        <v>1</v>
      </c>
    </row>
    <row r="499" spans="1:15" x14ac:dyDescent="0.2">
      <c r="A499" t="s">
        <v>1130</v>
      </c>
      <c r="B499" s="2" t="s">
        <v>1131</v>
      </c>
      <c r="D499">
        <v>0.60899999999999999</v>
      </c>
      <c r="E499">
        <v>0.127</v>
      </c>
      <c r="F499">
        <v>-1.88</v>
      </c>
      <c r="G499">
        <v>0.25600000000000001</v>
      </c>
      <c r="H499">
        <v>0.42899999999999999</v>
      </c>
      <c r="I499">
        <v>1.91E-3</v>
      </c>
      <c r="J499">
        <v>0.30499999999999999</v>
      </c>
      <c r="K499">
        <v>0.95899999999999996</v>
      </c>
      <c r="L499">
        <v>5.2999999999999998E-4</v>
      </c>
      <c r="M499" t="b">
        <v>0</v>
      </c>
      <c r="N499" t="b">
        <v>0</v>
      </c>
      <c r="O499" t="b">
        <v>1</v>
      </c>
    </row>
    <row r="500" spans="1:15" x14ac:dyDescent="0.2">
      <c r="A500" t="s">
        <v>1132</v>
      </c>
      <c r="B500" s="2" t="s">
        <v>1133</v>
      </c>
      <c r="D500">
        <v>-2.11</v>
      </c>
      <c r="E500">
        <v>7.2599999999999998E-2</v>
      </c>
      <c r="F500">
        <v>0.26</v>
      </c>
      <c r="G500">
        <v>1.2199999999999999E-3</v>
      </c>
      <c r="H500">
        <v>0.40400000000000003</v>
      </c>
      <c r="I500">
        <v>0.64200000000000002</v>
      </c>
      <c r="J500">
        <v>2.7100000000000002E-3</v>
      </c>
      <c r="K500">
        <v>0.97399999999999998</v>
      </c>
      <c r="L500">
        <v>0.29599999999999999</v>
      </c>
      <c r="M500" t="b">
        <v>1</v>
      </c>
      <c r="N500" t="b">
        <v>0</v>
      </c>
      <c r="O500" t="b">
        <v>0</v>
      </c>
    </row>
    <row r="501" spans="1:15" x14ac:dyDescent="0.2">
      <c r="A501" t="s">
        <v>1134</v>
      </c>
      <c r="B501" s="2" t="s">
        <v>1135</v>
      </c>
      <c r="D501">
        <v>0.151</v>
      </c>
      <c r="E501">
        <v>0.33600000000000002</v>
      </c>
      <c r="F501">
        <v>0.67400000000000004</v>
      </c>
      <c r="G501">
        <v>0.77</v>
      </c>
      <c r="H501">
        <v>0.17199999999999999</v>
      </c>
      <c r="I501">
        <v>0.20200000000000001</v>
      </c>
      <c r="J501">
        <v>0.79700000000000004</v>
      </c>
      <c r="K501">
        <v>0.88700000000000001</v>
      </c>
      <c r="L501">
        <v>7.6999999999999999E-2</v>
      </c>
      <c r="M501" t="b">
        <v>0</v>
      </c>
      <c r="N501" t="b">
        <v>0</v>
      </c>
      <c r="O501" t="b">
        <v>0</v>
      </c>
    </row>
    <row r="502" spans="1:15" x14ac:dyDescent="0.2">
      <c r="A502" t="s">
        <v>1136</v>
      </c>
      <c r="B502" s="2" t="s">
        <v>1137</v>
      </c>
      <c r="D502">
        <v>3.55</v>
      </c>
      <c r="E502">
        <v>-0.13600000000000001</v>
      </c>
      <c r="F502">
        <v>-0.83399999999999996</v>
      </c>
      <c r="G502" s="1">
        <v>2.0800000000000001E-7</v>
      </c>
      <c r="H502">
        <v>0.70899999999999996</v>
      </c>
      <c r="I502">
        <v>7.5399999999999995E-2</v>
      </c>
      <c r="J502" s="1">
        <v>1.0699999999999999E-6</v>
      </c>
      <c r="K502">
        <v>0.93600000000000005</v>
      </c>
      <c r="L502">
        <v>0.29499999999999998</v>
      </c>
      <c r="M502" t="b">
        <v>1</v>
      </c>
      <c r="N502" t="b">
        <v>0</v>
      </c>
      <c r="O502" t="b">
        <v>0</v>
      </c>
    </row>
    <row r="503" spans="1:15" x14ac:dyDescent="0.2">
      <c r="A503" t="s">
        <v>1138</v>
      </c>
      <c r="B503" s="2" t="s">
        <v>1139</v>
      </c>
      <c r="D503">
        <v>-1.06</v>
      </c>
      <c r="E503">
        <v>-0.16900000000000001</v>
      </c>
      <c r="F503">
        <v>-1.1200000000000001</v>
      </c>
      <c r="G503">
        <v>5.6800000000000003E-2</v>
      </c>
      <c r="H503">
        <v>0.69699999999999995</v>
      </c>
      <c r="I503">
        <v>4.5699999999999998E-2</v>
      </c>
      <c r="J503">
        <v>8.0799999999999997E-2</v>
      </c>
      <c r="K503">
        <v>0.93600000000000005</v>
      </c>
      <c r="L503">
        <v>6.1899999999999997E-2</v>
      </c>
      <c r="M503" t="b">
        <v>0</v>
      </c>
      <c r="N503" t="b">
        <v>0</v>
      </c>
      <c r="O503" t="b">
        <v>0</v>
      </c>
    </row>
    <row r="504" spans="1:15" x14ac:dyDescent="0.2">
      <c r="A504" t="s">
        <v>1140</v>
      </c>
      <c r="B504" s="2" t="s">
        <v>1141</v>
      </c>
      <c r="D504">
        <v>-0.54600000000000004</v>
      </c>
      <c r="E504">
        <v>0.40600000000000003</v>
      </c>
      <c r="F504">
        <v>3.56</v>
      </c>
      <c r="G504">
        <v>0.34599999999999997</v>
      </c>
      <c r="H504">
        <v>0.63400000000000001</v>
      </c>
      <c r="I504" s="1">
        <v>5.7400000000000001E-6</v>
      </c>
      <c r="J504">
        <v>0.40100000000000002</v>
      </c>
      <c r="K504">
        <v>0.88</v>
      </c>
      <c r="L504" s="1">
        <v>3.65E-5</v>
      </c>
      <c r="M504" t="b">
        <v>0</v>
      </c>
      <c r="N504" t="b">
        <v>0</v>
      </c>
      <c r="O504" t="b">
        <v>1</v>
      </c>
    </row>
    <row r="505" spans="1:15" x14ac:dyDescent="0.2">
      <c r="A505" t="s">
        <v>1142</v>
      </c>
      <c r="B505" s="2" t="s">
        <v>1143</v>
      </c>
      <c r="D505">
        <v>5.38</v>
      </c>
      <c r="E505">
        <v>0.27700000000000002</v>
      </c>
      <c r="F505">
        <v>3.72</v>
      </c>
      <c r="G505" s="1">
        <v>1.6799999999999999E-10</v>
      </c>
      <c r="H505">
        <v>0.60399999999999998</v>
      </c>
      <c r="I505" s="1">
        <v>5.7000000000000001E-8</v>
      </c>
      <c r="J505" s="1">
        <v>2.81E-9</v>
      </c>
      <c r="K505">
        <v>0.88700000000000001</v>
      </c>
      <c r="L505" s="1">
        <v>5.9400000000000005E-7</v>
      </c>
      <c r="M505" t="b">
        <v>1</v>
      </c>
      <c r="N505" t="b">
        <v>0</v>
      </c>
      <c r="O505" t="b">
        <v>1</v>
      </c>
    </row>
    <row r="506" spans="1:15" x14ac:dyDescent="0.2">
      <c r="A506" t="s">
        <v>1144</v>
      </c>
      <c r="B506" s="2" t="s">
        <v>1145</v>
      </c>
      <c r="D506">
        <v>-2.09</v>
      </c>
      <c r="E506">
        <v>0.503</v>
      </c>
      <c r="F506">
        <v>0.30599999999999999</v>
      </c>
      <c r="G506">
        <v>1.5200000000000001E-3</v>
      </c>
      <c r="H506">
        <v>0.94299999999999995</v>
      </c>
      <c r="I506">
        <v>0.59099999999999997</v>
      </c>
      <c r="J506">
        <v>3.2499999999999999E-3</v>
      </c>
      <c r="K506">
        <v>0.82099999999999995</v>
      </c>
      <c r="L506">
        <v>0.80600000000000005</v>
      </c>
      <c r="M506" t="b">
        <v>1</v>
      </c>
      <c r="N506" t="b">
        <v>0</v>
      </c>
      <c r="O506" t="b">
        <v>0</v>
      </c>
    </row>
    <row r="507" spans="1:15" x14ac:dyDescent="0.2">
      <c r="A507" t="s">
        <v>1146</v>
      </c>
      <c r="B507" s="2" t="s">
        <v>1147</v>
      </c>
      <c r="D507">
        <v>1.74</v>
      </c>
      <c r="E507">
        <v>0.34200000000000003</v>
      </c>
      <c r="F507">
        <v>-9.9900000000000003E-2</v>
      </c>
      <c r="G507">
        <v>3.3700000000000001E-2</v>
      </c>
      <c r="H507">
        <v>0.35099999999999998</v>
      </c>
      <c r="I507">
        <v>0.89600000000000002</v>
      </c>
      <c r="J507">
        <v>5.0700000000000002E-2</v>
      </c>
      <c r="K507">
        <v>0.92600000000000005</v>
      </c>
      <c r="L507">
        <v>0.186</v>
      </c>
      <c r="M507" t="b">
        <v>0</v>
      </c>
      <c r="N507" t="b">
        <v>0</v>
      </c>
      <c r="O507" t="b">
        <v>0</v>
      </c>
    </row>
    <row r="508" spans="1:15" x14ac:dyDescent="0.2">
      <c r="A508" t="s">
        <v>1148</v>
      </c>
      <c r="B508" s="2" t="s">
        <v>1149</v>
      </c>
      <c r="D508">
        <v>3.29</v>
      </c>
      <c r="E508">
        <v>0.19500000000000001</v>
      </c>
      <c r="F508">
        <v>2.87</v>
      </c>
      <c r="G508" s="1">
        <v>7.9800000000000003E-7</v>
      </c>
      <c r="H508">
        <v>0.49199999999999999</v>
      </c>
      <c r="I508" s="1">
        <v>4.8899999999999998E-6</v>
      </c>
      <c r="J508" s="1">
        <v>3.5499999999999999E-6</v>
      </c>
      <c r="K508">
        <v>0.92600000000000005</v>
      </c>
      <c r="L508">
        <v>1.75E-4</v>
      </c>
      <c r="M508" t="b">
        <v>1</v>
      </c>
      <c r="N508" t="b">
        <v>0</v>
      </c>
      <c r="O508" t="b">
        <v>1</v>
      </c>
    </row>
    <row r="509" spans="1:15" x14ac:dyDescent="0.2">
      <c r="A509" t="s">
        <v>1150</v>
      </c>
      <c r="B509" s="2" t="s">
        <v>1151</v>
      </c>
      <c r="D509">
        <v>2.37</v>
      </c>
      <c r="E509">
        <v>0.34300000000000003</v>
      </c>
      <c r="F509">
        <v>2.16</v>
      </c>
      <c r="G509">
        <v>4.8999999999999998E-4</v>
      </c>
      <c r="H509">
        <v>0.8</v>
      </c>
      <c r="I509">
        <v>1.1299999999999999E-3</v>
      </c>
      <c r="J509">
        <v>1.2199999999999999E-3</v>
      </c>
      <c r="K509">
        <v>0.89500000000000002</v>
      </c>
      <c r="L509">
        <v>1.4800000000000001E-2</v>
      </c>
      <c r="M509" t="b">
        <v>1</v>
      </c>
      <c r="N509" t="b">
        <v>0</v>
      </c>
      <c r="O509" t="b">
        <v>1</v>
      </c>
    </row>
    <row r="510" spans="1:15" x14ac:dyDescent="0.2">
      <c r="A510" t="s">
        <v>1152</v>
      </c>
      <c r="B510" s="2" t="s">
        <v>1153</v>
      </c>
      <c r="D510">
        <v>0.73099999999999998</v>
      </c>
      <c r="E510">
        <v>0.80600000000000005</v>
      </c>
      <c r="F510">
        <v>1.1299999999999999</v>
      </c>
      <c r="G510">
        <v>0.218</v>
      </c>
      <c r="H510">
        <v>0.39</v>
      </c>
      <c r="I510">
        <v>6.3500000000000001E-2</v>
      </c>
      <c r="J510">
        <v>0.26400000000000001</v>
      </c>
      <c r="K510">
        <v>0.63800000000000001</v>
      </c>
      <c r="L510">
        <v>0.20899999999999999</v>
      </c>
      <c r="M510" t="b">
        <v>0</v>
      </c>
      <c r="N510" t="b">
        <v>0</v>
      </c>
      <c r="O510" t="b">
        <v>0</v>
      </c>
    </row>
    <row r="511" spans="1:15" x14ac:dyDescent="0.2">
      <c r="A511" t="s">
        <v>1154</v>
      </c>
      <c r="B511" s="2" t="s">
        <v>1155</v>
      </c>
      <c r="D511">
        <v>2.44</v>
      </c>
      <c r="E511">
        <v>0.97799999999999998</v>
      </c>
      <c r="F511">
        <v>3.27</v>
      </c>
      <c r="G511" s="1">
        <v>3.4400000000000003E-5</v>
      </c>
      <c r="H511">
        <v>8.5800000000000001E-2</v>
      </c>
      <c r="I511" s="1">
        <v>8.3099999999999996E-7</v>
      </c>
      <c r="J511">
        <v>1.1E-4</v>
      </c>
      <c r="K511">
        <v>0.36199999999999999</v>
      </c>
      <c r="L511" s="1">
        <v>8.0299999999999994E-6</v>
      </c>
      <c r="M511" t="b">
        <v>1</v>
      </c>
      <c r="N511" t="b">
        <v>0</v>
      </c>
      <c r="O511" t="b">
        <v>1</v>
      </c>
    </row>
    <row r="512" spans="1:15" x14ac:dyDescent="0.2">
      <c r="A512" t="s">
        <v>1156</v>
      </c>
      <c r="B512" s="2" t="s">
        <v>1157</v>
      </c>
      <c r="D512">
        <v>6.31</v>
      </c>
      <c r="E512">
        <v>-0.93700000000000006</v>
      </c>
      <c r="F512">
        <v>-0.90800000000000003</v>
      </c>
      <c r="G512" s="1">
        <v>7.93E-11</v>
      </c>
      <c r="H512">
        <v>0.59499999999999997</v>
      </c>
      <c r="I512">
        <v>7.1999999999999995E-2</v>
      </c>
      <c r="J512" s="1">
        <v>1.67E-9</v>
      </c>
      <c r="K512">
        <v>0.439</v>
      </c>
      <c r="L512">
        <v>0.67600000000000005</v>
      </c>
      <c r="M512" t="b">
        <v>1</v>
      </c>
      <c r="N512" t="b">
        <v>0</v>
      </c>
      <c r="O512" t="b">
        <v>0</v>
      </c>
    </row>
    <row r="513" spans="1:15" x14ac:dyDescent="0.2">
      <c r="A513" t="s">
        <v>1158</v>
      </c>
      <c r="B513" s="2" t="s">
        <v>1159</v>
      </c>
      <c r="D513">
        <v>4.83</v>
      </c>
      <c r="E513">
        <v>-0.627</v>
      </c>
      <c r="F513">
        <v>3.02</v>
      </c>
      <c r="G513" s="1">
        <v>2.3199999999999998E-9</v>
      </c>
      <c r="H513">
        <v>9.5299999999999996E-2</v>
      </c>
      <c r="I513" s="1">
        <v>2.2699999999999999E-6</v>
      </c>
      <c r="J513" s="1">
        <v>2.1999999999999998E-8</v>
      </c>
      <c r="K513">
        <v>0.63800000000000001</v>
      </c>
      <c r="L513" s="1">
        <v>1.9899999999999999E-5</v>
      </c>
      <c r="M513" t="b">
        <v>1</v>
      </c>
      <c r="N513" t="b">
        <v>0</v>
      </c>
      <c r="O513" t="b">
        <v>1</v>
      </c>
    </row>
    <row r="514" spans="1:15" x14ac:dyDescent="0.2">
      <c r="A514" t="s">
        <v>1160</v>
      </c>
      <c r="B514" s="2" t="s">
        <v>1161</v>
      </c>
      <c r="D514">
        <v>1.93</v>
      </c>
      <c r="E514">
        <v>0.16800000000000001</v>
      </c>
      <c r="F514">
        <v>3.08</v>
      </c>
      <c r="G514">
        <v>8.0400000000000003E-3</v>
      </c>
      <c r="H514">
        <v>0.75600000000000001</v>
      </c>
      <c r="I514">
        <v>1.54E-4</v>
      </c>
      <c r="J514">
        <v>1.44E-2</v>
      </c>
      <c r="K514">
        <v>0.95699999999999996</v>
      </c>
      <c r="L514">
        <v>4.1100000000000002E-4</v>
      </c>
      <c r="M514" t="b">
        <v>1</v>
      </c>
      <c r="N514" t="b">
        <v>0</v>
      </c>
      <c r="O514" t="b">
        <v>1</v>
      </c>
    </row>
    <row r="515" spans="1:15" x14ac:dyDescent="0.2">
      <c r="A515" t="s">
        <v>1162</v>
      </c>
      <c r="B515" s="2" t="s">
        <v>1163</v>
      </c>
      <c r="D515">
        <v>3.53</v>
      </c>
      <c r="E515">
        <v>0.38600000000000001</v>
      </c>
      <c r="F515">
        <v>2.04</v>
      </c>
      <c r="G515" s="1">
        <v>7.9800000000000003E-7</v>
      </c>
      <c r="H515">
        <v>1.77E-2</v>
      </c>
      <c r="I515">
        <v>4.9700000000000005E-4</v>
      </c>
      <c r="J515" s="1">
        <v>3.5499999999999999E-6</v>
      </c>
      <c r="K515">
        <v>0.85499999999999998</v>
      </c>
      <c r="L515" s="1">
        <v>3.8500000000000001E-5</v>
      </c>
      <c r="M515" t="b">
        <v>1</v>
      </c>
      <c r="N515" t="b">
        <v>0</v>
      </c>
      <c r="O515" t="b">
        <v>1</v>
      </c>
    </row>
    <row r="516" spans="1:15" x14ac:dyDescent="0.2">
      <c r="A516" t="s">
        <v>1164</v>
      </c>
      <c r="B516" s="2" t="s">
        <v>1165</v>
      </c>
      <c r="D516">
        <v>-5.1400000000000001E-2</v>
      </c>
      <c r="E516">
        <v>-0.48199999999999998</v>
      </c>
      <c r="F516">
        <v>2.69</v>
      </c>
      <c r="G516">
        <v>0.94099999999999995</v>
      </c>
      <c r="H516">
        <v>0.86599999999999999</v>
      </c>
      <c r="I516">
        <v>9.8700000000000003E-4</v>
      </c>
      <c r="J516">
        <v>0.95299999999999996</v>
      </c>
      <c r="K516">
        <v>0.88200000000000001</v>
      </c>
      <c r="L516">
        <v>8.4500000000000005E-4</v>
      </c>
      <c r="M516" t="b">
        <v>0</v>
      </c>
      <c r="N516" t="b">
        <v>0</v>
      </c>
      <c r="O516" t="b">
        <v>1</v>
      </c>
    </row>
    <row r="517" spans="1:15" x14ac:dyDescent="0.2">
      <c r="A517" t="s">
        <v>1166</v>
      </c>
      <c r="B517" s="2" t="s">
        <v>1167</v>
      </c>
      <c r="D517">
        <v>0.28899999999999998</v>
      </c>
      <c r="E517">
        <v>0.308</v>
      </c>
      <c r="F517">
        <v>1.37</v>
      </c>
      <c r="G517">
        <v>0.52600000000000002</v>
      </c>
      <c r="H517">
        <v>0.44900000000000001</v>
      </c>
      <c r="I517">
        <v>6.7099999999999998E-3</v>
      </c>
      <c r="J517">
        <v>0.58399999999999996</v>
      </c>
      <c r="K517">
        <v>0.88600000000000001</v>
      </c>
      <c r="L517">
        <v>0.17199999999999999</v>
      </c>
      <c r="M517" t="b">
        <v>0</v>
      </c>
      <c r="N517" t="b">
        <v>0</v>
      </c>
      <c r="O517" t="b">
        <v>1</v>
      </c>
    </row>
    <row r="518" spans="1:15" x14ac:dyDescent="0.2">
      <c r="A518" t="s">
        <v>1168</v>
      </c>
      <c r="B518" s="2" t="s">
        <v>1169</v>
      </c>
      <c r="D518">
        <v>1.1100000000000001</v>
      </c>
      <c r="E518">
        <v>0.79400000000000004</v>
      </c>
      <c r="F518">
        <v>-1.38</v>
      </c>
      <c r="G518">
        <v>0.16700000000000001</v>
      </c>
      <c r="H518">
        <v>0.49299999999999999</v>
      </c>
      <c r="I518">
        <v>9.1300000000000006E-2</v>
      </c>
      <c r="J518">
        <v>0.20899999999999999</v>
      </c>
      <c r="K518">
        <v>0.77600000000000002</v>
      </c>
      <c r="L518">
        <v>7.3999999999999996E-2</v>
      </c>
      <c r="M518" t="b">
        <v>0</v>
      </c>
      <c r="N518" t="b">
        <v>0</v>
      </c>
      <c r="O518" t="b">
        <v>0</v>
      </c>
    </row>
    <row r="519" spans="1:15" x14ac:dyDescent="0.2">
      <c r="A519" t="s">
        <v>1170</v>
      </c>
      <c r="B519" s="2" t="s">
        <v>1171</v>
      </c>
      <c r="C519" t="s">
        <v>1172</v>
      </c>
      <c r="D519">
        <v>-0.83199999999999996</v>
      </c>
      <c r="E519">
        <v>0.30599999999999999</v>
      </c>
      <c r="F519">
        <v>2.84</v>
      </c>
      <c r="G519">
        <v>0.14099999999999999</v>
      </c>
      <c r="H519">
        <v>0.69599999999999995</v>
      </c>
      <c r="I519" s="1">
        <v>5.1E-5</v>
      </c>
      <c r="J519">
        <v>0.18099999999999999</v>
      </c>
      <c r="K519">
        <v>0.89500000000000002</v>
      </c>
      <c r="L519">
        <v>2.3499999999999999E-4</v>
      </c>
      <c r="M519" t="b">
        <v>0</v>
      </c>
      <c r="N519" t="b">
        <v>0</v>
      </c>
      <c r="O519" t="b">
        <v>1</v>
      </c>
    </row>
    <row r="520" spans="1:15" x14ac:dyDescent="0.2">
      <c r="A520" t="s">
        <v>1173</v>
      </c>
      <c r="B520" s="2" t="s">
        <v>1174</v>
      </c>
      <c r="C520" t="s">
        <v>1175</v>
      </c>
      <c r="D520">
        <v>-1.36</v>
      </c>
      <c r="E520">
        <v>1.21</v>
      </c>
      <c r="F520">
        <v>-0.26300000000000001</v>
      </c>
      <c r="G520">
        <v>2.1899999999999999E-2</v>
      </c>
      <c r="H520">
        <v>0.53600000000000003</v>
      </c>
      <c r="I520">
        <v>0.63200000000000001</v>
      </c>
      <c r="J520">
        <v>3.49E-2</v>
      </c>
      <c r="K520">
        <v>0.34100000000000003</v>
      </c>
      <c r="L520">
        <v>7.5200000000000003E-2</v>
      </c>
      <c r="M520" t="b">
        <v>1</v>
      </c>
      <c r="N520" t="b">
        <v>0</v>
      </c>
      <c r="O520" t="b">
        <v>0</v>
      </c>
    </row>
    <row r="521" spans="1:15" x14ac:dyDescent="0.2">
      <c r="A521" t="s">
        <v>1176</v>
      </c>
      <c r="B521" s="2" t="s">
        <v>1177</v>
      </c>
      <c r="D521">
        <v>7.17</v>
      </c>
      <c r="E521">
        <v>0.16600000000000001</v>
      </c>
      <c r="F521">
        <v>4.95</v>
      </c>
      <c r="G521" s="1">
        <v>8.72E-12</v>
      </c>
      <c r="H521">
        <v>0.27400000000000002</v>
      </c>
      <c r="I521" s="1">
        <v>3.8499999999999997E-9</v>
      </c>
      <c r="J521" s="1">
        <v>4.0000000000000001E-10</v>
      </c>
      <c r="K521">
        <v>0.93400000000000005</v>
      </c>
      <c r="L521" s="1">
        <v>2.3099999999999998E-8</v>
      </c>
      <c r="M521" t="b">
        <v>1</v>
      </c>
      <c r="N521" t="b">
        <v>0</v>
      </c>
      <c r="O521" t="b">
        <v>1</v>
      </c>
    </row>
    <row r="522" spans="1:15" x14ac:dyDescent="0.2">
      <c r="A522" t="s">
        <v>1178</v>
      </c>
      <c r="B522" s="2" t="s">
        <v>1179</v>
      </c>
      <c r="D522">
        <v>4.3600000000000003</v>
      </c>
      <c r="E522">
        <v>0.68600000000000005</v>
      </c>
      <c r="F522">
        <v>-0.44900000000000001</v>
      </c>
      <c r="G522">
        <v>9.9799999999999997E-4</v>
      </c>
      <c r="H522">
        <v>0.69599999999999995</v>
      </c>
      <c r="I522">
        <v>0.69099999999999995</v>
      </c>
      <c r="J522">
        <v>2.2899999999999999E-3</v>
      </c>
      <c r="K522">
        <v>0.89500000000000002</v>
      </c>
      <c r="L522">
        <v>0.58699999999999997</v>
      </c>
      <c r="M522" t="b">
        <v>1</v>
      </c>
      <c r="N522" t="b">
        <v>0</v>
      </c>
      <c r="O522" t="b">
        <v>0</v>
      </c>
    </row>
    <row r="523" spans="1:15" x14ac:dyDescent="0.2">
      <c r="A523" t="s">
        <v>1180</v>
      </c>
      <c r="B523" s="2" t="s">
        <v>1181</v>
      </c>
      <c r="D523">
        <v>2.16</v>
      </c>
      <c r="E523">
        <v>0.998</v>
      </c>
      <c r="F523">
        <v>-0.39400000000000002</v>
      </c>
      <c r="G523">
        <v>2.9099999999999998E-3</v>
      </c>
      <c r="H523">
        <v>0.17599999999999999</v>
      </c>
      <c r="I523">
        <v>0.53900000000000003</v>
      </c>
      <c r="J523">
        <v>5.79E-3</v>
      </c>
      <c r="K523">
        <v>0.57499999999999996</v>
      </c>
      <c r="L523">
        <v>0.48099999999999998</v>
      </c>
      <c r="M523" t="b">
        <v>1</v>
      </c>
      <c r="N523" t="b">
        <v>0</v>
      </c>
      <c r="O523" t="b">
        <v>0</v>
      </c>
    </row>
    <row r="524" spans="1:15" x14ac:dyDescent="0.2">
      <c r="A524" t="s">
        <v>1182</v>
      </c>
      <c r="B524" s="2" t="s">
        <v>1183</v>
      </c>
      <c r="D524">
        <v>2.69</v>
      </c>
      <c r="E524">
        <v>-0.122</v>
      </c>
      <c r="F524">
        <v>4.45</v>
      </c>
      <c r="G524" s="1">
        <v>1.4800000000000001E-5</v>
      </c>
      <c r="H524">
        <v>7.1800000000000003E-2</v>
      </c>
      <c r="I524" s="1">
        <v>1.28E-8</v>
      </c>
      <c r="J524" s="1">
        <v>5.0599999999999997E-5</v>
      </c>
      <c r="K524">
        <v>0.95699999999999996</v>
      </c>
      <c r="L524" s="1">
        <v>1.3399999999999999E-8</v>
      </c>
      <c r="M524" t="b">
        <v>1</v>
      </c>
      <c r="N524" t="b">
        <v>0</v>
      </c>
      <c r="O524" t="b">
        <v>1</v>
      </c>
    </row>
    <row r="525" spans="1:15" x14ac:dyDescent="0.2">
      <c r="A525" t="s">
        <v>1184</v>
      </c>
      <c r="B525" s="2" t="s">
        <v>1185</v>
      </c>
      <c r="D525">
        <v>9.48</v>
      </c>
      <c r="E525">
        <v>3.8</v>
      </c>
      <c r="F525">
        <v>7.32</v>
      </c>
      <c r="G525" s="1">
        <v>7.2900000000000002E-11</v>
      </c>
      <c r="H525">
        <v>1.7500000000000002E-2</v>
      </c>
      <c r="I525" s="1">
        <v>4.8799999999999997E-9</v>
      </c>
      <c r="J525" s="1">
        <v>1.67E-9</v>
      </c>
      <c r="K525">
        <v>2.5699999999999998E-3</v>
      </c>
      <c r="L525" s="1">
        <v>2.92E-6</v>
      </c>
      <c r="M525" t="b">
        <v>1</v>
      </c>
      <c r="N525" t="b">
        <v>1</v>
      </c>
      <c r="O525" t="b">
        <v>1</v>
      </c>
    </row>
    <row r="526" spans="1:15" x14ac:dyDescent="0.2">
      <c r="A526" t="s">
        <v>1186</v>
      </c>
      <c r="B526" s="2" t="s">
        <v>1187</v>
      </c>
      <c r="D526">
        <v>-0.71499999999999997</v>
      </c>
      <c r="E526">
        <v>0.65200000000000002</v>
      </c>
      <c r="F526">
        <v>1.1599999999999999</v>
      </c>
      <c r="G526">
        <v>0.188</v>
      </c>
      <c r="H526">
        <v>0.223</v>
      </c>
      <c r="I526">
        <v>3.8800000000000001E-2</v>
      </c>
      <c r="J526">
        <v>0.23100000000000001</v>
      </c>
      <c r="K526">
        <v>0.70799999999999996</v>
      </c>
      <c r="L526">
        <v>5.9299999999999999E-2</v>
      </c>
      <c r="M526" t="b">
        <v>0</v>
      </c>
      <c r="N526" t="b">
        <v>0</v>
      </c>
      <c r="O526" t="b">
        <v>0</v>
      </c>
    </row>
    <row r="527" spans="1:15" x14ac:dyDescent="0.2">
      <c r="A527" t="s">
        <v>1188</v>
      </c>
      <c r="B527" s="2" t="s">
        <v>1189</v>
      </c>
      <c r="D527">
        <v>3.34</v>
      </c>
      <c r="E527">
        <v>-1.37</v>
      </c>
      <c r="F527">
        <v>1.23</v>
      </c>
      <c r="G527" s="1">
        <v>1.81E-6</v>
      </c>
      <c r="H527">
        <v>0.28899999999999998</v>
      </c>
      <c r="I527">
        <v>2.0799999999999999E-2</v>
      </c>
      <c r="J527" s="1">
        <v>7.3300000000000001E-6</v>
      </c>
      <c r="K527">
        <v>0.187</v>
      </c>
      <c r="L527">
        <v>1.1900000000000001E-3</v>
      </c>
      <c r="M527" t="b">
        <v>1</v>
      </c>
      <c r="N527" t="b">
        <v>0</v>
      </c>
      <c r="O527" t="b">
        <v>1</v>
      </c>
    </row>
    <row r="528" spans="1:15" x14ac:dyDescent="0.2">
      <c r="A528" t="s">
        <v>1190</v>
      </c>
      <c r="B528" s="2" t="s">
        <v>1191</v>
      </c>
      <c r="C528" t="s">
        <v>1192</v>
      </c>
      <c r="D528">
        <v>1.96</v>
      </c>
      <c r="E528">
        <v>0.54900000000000004</v>
      </c>
      <c r="F528">
        <v>1.35</v>
      </c>
      <c r="G528">
        <v>1.18E-4</v>
      </c>
      <c r="H528">
        <v>4.1799999999999997E-2</v>
      </c>
      <c r="I528">
        <v>3.5200000000000001E-3</v>
      </c>
      <c r="J528">
        <v>3.3100000000000002E-4</v>
      </c>
      <c r="K528">
        <v>0.65</v>
      </c>
      <c r="L528">
        <v>1.4400000000000001E-3</v>
      </c>
      <c r="M528" t="b">
        <v>1</v>
      </c>
      <c r="N528" t="b">
        <v>0</v>
      </c>
      <c r="O528" t="b">
        <v>1</v>
      </c>
    </row>
    <row r="529" spans="1:15" x14ac:dyDescent="0.2">
      <c r="A529" t="s">
        <v>1193</v>
      </c>
      <c r="B529" s="2" t="s">
        <v>1194</v>
      </c>
      <c r="D529">
        <v>-0.17199999999999999</v>
      </c>
      <c r="E529">
        <v>0.66800000000000004</v>
      </c>
      <c r="F529">
        <v>0.90400000000000003</v>
      </c>
      <c r="G529">
        <v>0.86299999999999999</v>
      </c>
      <c r="H529">
        <v>0.255</v>
      </c>
      <c r="I529">
        <v>0.36799999999999999</v>
      </c>
      <c r="J529">
        <v>0.88400000000000001</v>
      </c>
      <c r="K529">
        <v>0.88700000000000001</v>
      </c>
      <c r="L529">
        <v>0.218</v>
      </c>
      <c r="M529" t="b">
        <v>0</v>
      </c>
      <c r="N529" t="b">
        <v>0</v>
      </c>
      <c r="O529" t="b">
        <v>0</v>
      </c>
    </row>
    <row r="530" spans="1:15" x14ac:dyDescent="0.2">
      <c r="A530" t="s">
        <v>1195</v>
      </c>
      <c r="B530" s="2" t="s">
        <v>1196</v>
      </c>
      <c r="C530" t="s">
        <v>1197</v>
      </c>
      <c r="D530">
        <v>5</v>
      </c>
      <c r="E530">
        <v>0.35799999999999998</v>
      </c>
      <c r="F530">
        <v>4.76</v>
      </c>
      <c r="G530" s="1">
        <v>1.1300000000000001E-7</v>
      </c>
      <c r="H530">
        <v>0.99099999999999999</v>
      </c>
      <c r="I530" s="1">
        <v>2.34E-7</v>
      </c>
      <c r="J530" s="1">
        <v>6.4300000000000003E-7</v>
      </c>
      <c r="K530">
        <v>0.89500000000000002</v>
      </c>
      <c r="L530" s="1">
        <v>3.9899999999999999E-6</v>
      </c>
      <c r="M530" t="b">
        <v>1</v>
      </c>
      <c r="N530" t="b">
        <v>0</v>
      </c>
      <c r="O530" t="b">
        <v>1</v>
      </c>
    </row>
    <row r="531" spans="1:15" x14ac:dyDescent="0.2">
      <c r="A531" t="s">
        <v>1198</v>
      </c>
      <c r="B531" s="2" t="s">
        <v>1199</v>
      </c>
      <c r="D531">
        <v>1.51</v>
      </c>
      <c r="E531">
        <v>0.63900000000000001</v>
      </c>
      <c r="F531">
        <v>-0.77300000000000002</v>
      </c>
      <c r="G531">
        <v>2.5999999999999999E-2</v>
      </c>
      <c r="H531">
        <v>0.73</v>
      </c>
      <c r="I531">
        <v>0.23</v>
      </c>
      <c r="J531">
        <v>4.0500000000000001E-2</v>
      </c>
      <c r="K531">
        <v>0.77600000000000002</v>
      </c>
      <c r="L531">
        <v>0.10199999999999999</v>
      </c>
      <c r="M531" t="b">
        <v>1</v>
      </c>
      <c r="N531" t="b">
        <v>0</v>
      </c>
      <c r="O531" t="b">
        <v>0</v>
      </c>
    </row>
    <row r="532" spans="1:15" x14ac:dyDescent="0.2">
      <c r="A532" t="s">
        <v>1200</v>
      </c>
      <c r="B532" s="2" t="s">
        <v>1201</v>
      </c>
      <c r="D532">
        <v>3.21</v>
      </c>
      <c r="E532">
        <v>0.64100000000000001</v>
      </c>
      <c r="F532">
        <v>3.96</v>
      </c>
      <c r="G532" s="1">
        <v>7.4900000000000005E-5</v>
      </c>
      <c r="H532">
        <v>0.78700000000000003</v>
      </c>
      <c r="I532" s="1">
        <v>6.2400000000000004E-6</v>
      </c>
      <c r="J532">
        <v>2.1699999999999999E-4</v>
      </c>
      <c r="K532">
        <v>0.78300000000000003</v>
      </c>
      <c r="L532">
        <v>1.02E-4</v>
      </c>
      <c r="M532" t="b">
        <v>1</v>
      </c>
      <c r="N532" t="b">
        <v>0</v>
      </c>
      <c r="O532" t="b">
        <v>1</v>
      </c>
    </row>
    <row r="533" spans="1:15" x14ac:dyDescent="0.2">
      <c r="A533" t="s">
        <v>1202</v>
      </c>
      <c r="B533" s="2" t="s">
        <v>1203</v>
      </c>
      <c r="D533">
        <v>4.8899999999999997</v>
      </c>
      <c r="E533">
        <v>1.4</v>
      </c>
      <c r="F533">
        <v>7.55</v>
      </c>
      <c r="G533" s="1">
        <v>5.0800000000000005E-7</v>
      </c>
      <c r="H533">
        <v>0.20699999999999999</v>
      </c>
      <c r="I533" s="1">
        <v>6.7199999999999995E-10</v>
      </c>
      <c r="J533" s="1">
        <v>2.3700000000000002E-6</v>
      </c>
      <c r="K533">
        <v>0.36599999999999999</v>
      </c>
      <c r="L533" s="1">
        <v>3.5299999999999998E-8</v>
      </c>
      <c r="M533" t="b">
        <v>1</v>
      </c>
      <c r="N533" t="b">
        <v>0</v>
      </c>
      <c r="O533" t="b">
        <v>1</v>
      </c>
    </row>
    <row r="534" spans="1:15" x14ac:dyDescent="0.2">
      <c r="A534" t="s">
        <v>1204</v>
      </c>
      <c r="B534" s="2" t="s">
        <v>1205</v>
      </c>
      <c r="C534" t="s">
        <v>1206</v>
      </c>
      <c r="D534">
        <v>2.64</v>
      </c>
      <c r="E534">
        <v>0.22600000000000001</v>
      </c>
      <c r="F534">
        <v>3.26</v>
      </c>
      <c r="G534" s="1">
        <v>1.03E-5</v>
      </c>
      <c r="H534">
        <v>0.128</v>
      </c>
      <c r="I534" s="1">
        <v>6.4700000000000001E-7</v>
      </c>
      <c r="J534" s="1">
        <v>3.6300000000000001E-5</v>
      </c>
      <c r="K534">
        <v>0.91</v>
      </c>
      <c r="L534">
        <v>1.56E-4</v>
      </c>
      <c r="M534" t="b">
        <v>1</v>
      </c>
      <c r="N534" t="b">
        <v>0</v>
      </c>
      <c r="O534" t="b">
        <v>1</v>
      </c>
    </row>
    <row r="535" spans="1:15" x14ac:dyDescent="0.2">
      <c r="A535" t="s">
        <v>1207</v>
      </c>
      <c r="B535" s="2" t="s">
        <v>1208</v>
      </c>
      <c r="D535">
        <v>1.22</v>
      </c>
      <c r="E535">
        <v>-0.123</v>
      </c>
      <c r="F535">
        <v>-0.95699999999999996</v>
      </c>
      <c r="G535">
        <v>2.3300000000000001E-2</v>
      </c>
      <c r="H535">
        <v>0.73399999999999999</v>
      </c>
      <c r="I535">
        <v>6.7000000000000004E-2</v>
      </c>
      <c r="J535">
        <v>3.6999999999999998E-2</v>
      </c>
      <c r="K535">
        <v>0.95699999999999996</v>
      </c>
      <c r="L535">
        <v>8.3000000000000004E-2</v>
      </c>
      <c r="M535" t="b">
        <v>1</v>
      </c>
      <c r="N535" t="b">
        <v>0</v>
      </c>
      <c r="O535" t="b">
        <v>0</v>
      </c>
    </row>
    <row r="536" spans="1:15" x14ac:dyDescent="0.2">
      <c r="A536" t="s">
        <v>1209</v>
      </c>
      <c r="B536" s="2" t="s">
        <v>1210</v>
      </c>
      <c r="D536">
        <v>3.92</v>
      </c>
      <c r="E536">
        <v>5.0799999999999998E-2</v>
      </c>
      <c r="F536">
        <v>2.0499999999999998</v>
      </c>
      <c r="G536" s="1">
        <v>8.9599999999999995E-8</v>
      </c>
      <c r="H536">
        <v>0.36599999999999999</v>
      </c>
      <c r="I536">
        <v>3.0299999999999999E-4</v>
      </c>
      <c r="J536" s="1">
        <v>5.3000000000000001E-7</v>
      </c>
      <c r="K536">
        <v>0.97599999999999998</v>
      </c>
      <c r="L536">
        <v>1.6899999999999999E-4</v>
      </c>
      <c r="M536" t="b">
        <v>1</v>
      </c>
      <c r="N536" t="b">
        <v>0</v>
      </c>
      <c r="O536" t="b">
        <v>1</v>
      </c>
    </row>
    <row r="537" spans="1:15" x14ac:dyDescent="0.2">
      <c r="A537" t="s">
        <v>1211</v>
      </c>
      <c r="B537" s="2" t="s">
        <v>1212</v>
      </c>
      <c r="D537">
        <v>-0.91500000000000004</v>
      </c>
      <c r="E537">
        <v>0.35099999999999998</v>
      </c>
      <c r="F537">
        <v>4</v>
      </c>
      <c r="G537">
        <v>8.1500000000000003E-2</v>
      </c>
      <c r="H537">
        <v>0.44400000000000001</v>
      </c>
      <c r="I537" s="1">
        <v>1.9600000000000001E-7</v>
      </c>
      <c r="J537">
        <v>0.112</v>
      </c>
      <c r="K537">
        <v>0.88200000000000001</v>
      </c>
      <c r="L537" s="1">
        <v>1.22E-6</v>
      </c>
      <c r="M537" t="b">
        <v>0</v>
      </c>
      <c r="N537" t="b">
        <v>0</v>
      </c>
      <c r="O537" t="b">
        <v>1</v>
      </c>
    </row>
    <row r="538" spans="1:15" x14ac:dyDescent="0.2">
      <c r="A538" t="s">
        <v>1213</v>
      </c>
      <c r="B538" s="2" t="s">
        <v>1214</v>
      </c>
      <c r="D538">
        <v>0.45100000000000001</v>
      </c>
      <c r="E538">
        <v>0.22600000000000001</v>
      </c>
      <c r="F538">
        <v>-1.67</v>
      </c>
      <c r="G538">
        <v>0.4</v>
      </c>
      <c r="H538">
        <v>0.39400000000000002</v>
      </c>
      <c r="I538">
        <v>5.0400000000000002E-3</v>
      </c>
      <c r="J538">
        <v>0.45900000000000002</v>
      </c>
      <c r="K538">
        <v>0.92600000000000005</v>
      </c>
      <c r="L538">
        <v>2.3800000000000002E-2</v>
      </c>
      <c r="M538" t="b">
        <v>0</v>
      </c>
      <c r="N538" t="b">
        <v>0</v>
      </c>
      <c r="O538" t="b">
        <v>1</v>
      </c>
    </row>
    <row r="539" spans="1:15" x14ac:dyDescent="0.2">
      <c r="A539" t="s">
        <v>1215</v>
      </c>
      <c r="B539" s="2" t="s">
        <v>1216</v>
      </c>
      <c r="D539">
        <v>3.6</v>
      </c>
      <c r="E539">
        <v>8.3199999999999996E-2</v>
      </c>
      <c r="F539">
        <v>0.23100000000000001</v>
      </c>
      <c r="G539" s="1">
        <v>5.8900000000000002E-5</v>
      </c>
      <c r="H539">
        <v>0.78700000000000003</v>
      </c>
      <c r="I539">
        <v>0.74299999999999999</v>
      </c>
      <c r="J539">
        <v>1.74E-4</v>
      </c>
      <c r="K539">
        <v>0.97599999999999998</v>
      </c>
      <c r="L539">
        <v>0.67100000000000004</v>
      </c>
      <c r="M539" t="b">
        <v>1</v>
      </c>
      <c r="N539" t="b">
        <v>0</v>
      </c>
      <c r="O539" t="b">
        <v>0</v>
      </c>
    </row>
    <row r="540" spans="1:15" x14ac:dyDescent="0.2">
      <c r="A540" t="s">
        <v>1217</v>
      </c>
      <c r="B540" s="2" t="s">
        <v>1218</v>
      </c>
      <c r="D540">
        <v>5.85</v>
      </c>
      <c r="E540">
        <v>0.14599999999999999</v>
      </c>
      <c r="F540">
        <v>5.37</v>
      </c>
      <c r="G540" s="1">
        <v>5.2600000000000001E-8</v>
      </c>
      <c r="H540">
        <v>0.95099999999999996</v>
      </c>
      <c r="I540" s="1">
        <v>1.85E-7</v>
      </c>
      <c r="J540" s="1">
        <v>3.3500000000000002E-7</v>
      </c>
      <c r="K540">
        <v>0.96</v>
      </c>
      <c r="L540" s="1">
        <v>1.9999999999999999E-6</v>
      </c>
      <c r="M540" t="b">
        <v>1</v>
      </c>
      <c r="N540" t="b">
        <v>0</v>
      </c>
      <c r="O540" t="b">
        <v>1</v>
      </c>
    </row>
    <row r="541" spans="1:15" x14ac:dyDescent="0.2">
      <c r="A541" t="s">
        <v>1219</v>
      </c>
      <c r="B541" s="2" t="s">
        <v>1220</v>
      </c>
      <c r="D541">
        <v>3.16</v>
      </c>
      <c r="E541">
        <v>0.97499999999999998</v>
      </c>
      <c r="F541">
        <v>0.46700000000000003</v>
      </c>
      <c r="G541" s="1">
        <v>5.8400000000000003E-5</v>
      </c>
      <c r="H541">
        <v>0.91300000000000003</v>
      </c>
      <c r="I541">
        <v>0.45300000000000001</v>
      </c>
      <c r="J541">
        <v>1.74E-4</v>
      </c>
      <c r="K541">
        <v>0.57499999999999996</v>
      </c>
      <c r="L541">
        <v>0.52500000000000002</v>
      </c>
      <c r="M541" t="b">
        <v>1</v>
      </c>
      <c r="N541" t="b">
        <v>0</v>
      </c>
      <c r="O541" t="b">
        <v>0</v>
      </c>
    </row>
    <row r="542" spans="1:15" x14ac:dyDescent="0.2">
      <c r="A542" t="s">
        <v>1221</v>
      </c>
      <c r="B542" s="2" t="s">
        <v>1222</v>
      </c>
      <c r="C542" t="s">
        <v>1223</v>
      </c>
      <c r="D542">
        <v>-0.73699999999999999</v>
      </c>
      <c r="E542">
        <v>9.2799999999999994E-2</v>
      </c>
      <c r="F542">
        <v>3.36</v>
      </c>
      <c r="G542">
        <v>0.23400000000000001</v>
      </c>
      <c r="H542">
        <v>0.94699999999999995</v>
      </c>
      <c r="I542" s="1">
        <v>2.34E-5</v>
      </c>
      <c r="J542">
        <v>0.28199999999999997</v>
      </c>
      <c r="K542">
        <v>0.97399999999999998</v>
      </c>
      <c r="L542">
        <v>1.2899999999999999E-4</v>
      </c>
      <c r="M542" t="b">
        <v>0</v>
      </c>
      <c r="N542" t="b">
        <v>0</v>
      </c>
      <c r="O542" t="b">
        <v>1</v>
      </c>
    </row>
    <row r="543" spans="1:15" x14ac:dyDescent="0.2">
      <c r="A543" t="s">
        <v>1224</v>
      </c>
      <c r="B543" s="2" t="s">
        <v>1225</v>
      </c>
      <c r="D543">
        <v>2.75</v>
      </c>
      <c r="E543">
        <v>0.47599999999999998</v>
      </c>
      <c r="F543">
        <v>3.58</v>
      </c>
      <c r="G543" s="1">
        <v>3.49E-6</v>
      </c>
      <c r="H543">
        <v>0.35299999999999998</v>
      </c>
      <c r="I543" s="1">
        <v>8.4600000000000003E-8</v>
      </c>
      <c r="J543" s="1">
        <v>1.36E-5</v>
      </c>
      <c r="K543">
        <v>0.73799999999999999</v>
      </c>
      <c r="L543" s="1">
        <v>1.8199999999999999E-5</v>
      </c>
      <c r="M543" t="b">
        <v>1</v>
      </c>
      <c r="N543" t="b">
        <v>0</v>
      </c>
      <c r="O543" t="b">
        <v>1</v>
      </c>
    </row>
    <row r="544" spans="1:15" x14ac:dyDescent="0.2">
      <c r="A544" t="s">
        <v>1226</v>
      </c>
      <c r="B544" s="2" t="s">
        <v>1227</v>
      </c>
      <c r="D544">
        <v>4.28</v>
      </c>
      <c r="E544">
        <v>0.46200000000000002</v>
      </c>
      <c r="F544">
        <v>5.93</v>
      </c>
      <c r="G544" s="1">
        <v>3.36E-9</v>
      </c>
      <c r="H544">
        <v>0.108</v>
      </c>
      <c r="I544" s="1">
        <v>1.5900000000000001E-11</v>
      </c>
      <c r="J544" s="1">
        <v>2.9999999999999997E-8</v>
      </c>
      <c r="K544">
        <v>0.73799999999999999</v>
      </c>
      <c r="L544" s="1">
        <v>1.4100000000000001E-8</v>
      </c>
      <c r="M544" t="b">
        <v>1</v>
      </c>
      <c r="N544" t="b">
        <v>0</v>
      </c>
      <c r="O544" t="b">
        <v>1</v>
      </c>
    </row>
    <row r="545" spans="1:15" x14ac:dyDescent="0.2">
      <c r="A545" t="s">
        <v>1228</v>
      </c>
      <c r="B545" s="2" t="s">
        <v>1229</v>
      </c>
      <c r="D545">
        <v>6.1</v>
      </c>
      <c r="E545">
        <v>0.16</v>
      </c>
      <c r="F545">
        <v>6.55</v>
      </c>
      <c r="G545" s="1">
        <v>5.5799999999999997E-8</v>
      </c>
      <c r="H545">
        <v>0.91600000000000004</v>
      </c>
      <c r="I545" s="1">
        <v>1.89E-8</v>
      </c>
      <c r="J545" s="1">
        <v>3.46E-7</v>
      </c>
      <c r="K545">
        <v>0.96</v>
      </c>
      <c r="L545" s="1">
        <v>3.15E-7</v>
      </c>
      <c r="M545" t="b">
        <v>1</v>
      </c>
      <c r="N545" t="b">
        <v>0</v>
      </c>
      <c r="O545" t="b">
        <v>1</v>
      </c>
    </row>
    <row r="546" spans="1:15" x14ac:dyDescent="0.2">
      <c r="A546" t="s">
        <v>1230</v>
      </c>
      <c r="B546" s="2" t="s">
        <v>1231</v>
      </c>
      <c r="D546">
        <v>4.1100000000000003</v>
      </c>
      <c r="E546">
        <v>0.34300000000000003</v>
      </c>
      <c r="F546">
        <v>3.53</v>
      </c>
      <c r="G546" s="1">
        <v>1.0300000000000001E-6</v>
      </c>
      <c r="H546">
        <v>0.58399999999999996</v>
      </c>
      <c r="I546" s="1">
        <v>7.7800000000000001E-6</v>
      </c>
      <c r="J546" s="1">
        <v>4.4499999999999997E-6</v>
      </c>
      <c r="K546">
        <v>0.89500000000000002</v>
      </c>
      <c r="L546">
        <v>2.8299999999999999E-4</v>
      </c>
      <c r="M546" t="b">
        <v>1</v>
      </c>
      <c r="N546" t="b">
        <v>0</v>
      </c>
      <c r="O546" t="b">
        <v>1</v>
      </c>
    </row>
    <row r="547" spans="1:15" x14ac:dyDescent="0.2">
      <c r="A547" t="s">
        <v>1232</v>
      </c>
      <c r="B547" s="2" t="s">
        <v>1233</v>
      </c>
      <c r="C547" t="s">
        <v>1172</v>
      </c>
      <c r="D547">
        <v>-0.96099999999999997</v>
      </c>
      <c r="E547">
        <v>0.60499999999999998</v>
      </c>
      <c r="F547">
        <v>0.75</v>
      </c>
      <c r="G547">
        <v>0.13800000000000001</v>
      </c>
      <c r="H547">
        <v>0.17899999999999999</v>
      </c>
      <c r="I547">
        <v>0.24199999999999999</v>
      </c>
      <c r="J547">
        <v>0.17799999999999999</v>
      </c>
      <c r="K547">
        <v>0.78700000000000003</v>
      </c>
      <c r="L547">
        <v>0.16300000000000001</v>
      </c>
      <c r="M547" t="b">
        <v>0</v>
      </c>
      <c r="N547" t="b">
        <v>0</v>
      </c>
      <c r="O547" t="b">
        <v>0</v>
      </c>
    </row>
    <row r="548" spans="1:15" x14ac:dyDescent="0.2">
      <c r="A548" t="s">
        <v>1234</v>
      </c>
      <c r="B548" s="2" t="s">
        <v>1235</v>
      </c>
      <c r="D548">
        <v>1.44</v>
      </c>
      <c r="E548">
        <v>-3.9199999999999999E-2</v>
      </c>
      <c r="F548">
        <v>2.58</v>
      </c>
      <c r="G548">
        <v>5.5399999999999998E-2</v>
      </c>
      <c r="H548">
        <v>0.873</v>
      </c>
      <c r="I548">
        <v>1.7099999999999999E-3</v>
      </c>
      <c r="J548">
        <v>7.9399999999999998E-2</v>
      </c>
      <c r="K548">
        <v>0.98799999999999999</v>
      </c>
      <c r="L548">
        <v>2.5300000000000001E-3</v>
      </c>
      <c r="M548" t="b">
        <v>0</v>
      </c>
      <c r="N548" t="b">
        <v>0</v>
      </c>
      <c r="O548" t="b">
        <v>1</v>
      </c>
    </row>
    <row r="549" spans="1:15" x14ac:dyDescent="0.2">
      <c r="A549" t="s">
        <v>1236</v>
      </c>
      <c r="B549" s="2" t="s">
        <v>1237</v>
      </c>
      <c r="D549">
        <v>1.76</v>
      </c>
      <c r="E549">
        <v>0.70799999999999996</v>
      </c>
      <c r="F549">
        <v>-1.75</v>
      </c>
      <c r="G549">
        <v>2.1299999999999999E-3</v>
      </c>
      <c r="H549">
        <v>0.19</v>
      </c>
      <c r="I549">
        <v>2.2000000000000001E-3</v>
      </c>
      <c r="J549">
        <v>4.4200000000000003E-3</v>
      </c>
      <c r="K549">
        <v>0.627</v>
      </c>
      <c r="L549">
        <v>4.1399999999999996E-3</v>
      </c>
      <c r="M549" t="b">
        <v>1</v>
      </c>
      <c r="N549" t="b">
        <v>0</v>
      </c>
      <c r="O549" t="b">
        <v>1</v>
      </c>
    </row>
    <row r="550" spans="1:15" x14ac:dyDescent="0.2">
      <c r="A550" t="s">
        <v>1238</v>
      </c>
      <c r="B550" s="2" t="s">
        <v>1239</v>
      </c>
      <c r="D550">
        <v>1.94</v>
      </c>
      <c r="E550">
        <v>0.44</v>
      </c>
      <c r="F550">
        <v>3.25</v>
      </c>
      <c r="G550">
        <v>7.9399999999999998E-2</v>
      </c>
      <c r="H550">
        <v>0.54900000000000004</v>
      </c>
      <c r="I550">
        <v>6.0499999999999998E-3</v>
      </c>
      <c r="J550">
        <v>0.11</v>
      </c>
      <c r="K550">
        <v>0.92600000000000005</v>
      </c>
      <c r="L550">
        <v>8.1799999999999998E-3</v>
      </c>
      <c r="M550" t="b">
        <v>0</v>
      </c>
      <c r="N550" t="b">
        <v>0</v>
      </c>
      <c r="O550" t="b">
        <v>1</v>
      </c>
    </row>
    <row r="551" spans="1:15" x14ac:dyDescent="0.2">
      <c r="A551" t="s">
        <v>1240</v>
      </c>
      <c r="B551" s="2" t="s">
        <v>1241</v>
      </c>
      <c r="D551">
        <v>3.24</v>
      </c>
      <c r="E551">
        <v>0.16</v>
      </c>
      <c r="F551">
        <v>2.71</v>
      </c>
      <c r="G551" s="1">
        <v>1.06E-6</v>
      </c>
      <c r="H551">
        <v>0.63200000000000001</v>
      </c>
      <c r="I551" s="1">
        <v>1.08E-5</v>
      </c>
      <c r="J551" s="1">
        <v>4.5199999999999999E-6</v>
      </c>
      <c r="K551">
        <v>0.93400000000000005</v>
      </c>
      <c r="L551">
        <v>2.0799999999999999E-4</v>
      </c>
      <c r="M551" t="b">
        <v>1</v>
      </c>
      <c r="N551" t="b">
        <v>0</v>
      </c>
      <c r="O551" t="b">
        <v>1</v>
      </c>
    </row>
    <row r="552" spans="1:15" x14ac:dyDescent="0.2">
      <c r="A552" t="s">
        <v>1242</v>
      </c>
      <c r="B552" s="2" t="s">
        <v>1243</v>
      </c>
      <c r="C552" t="s">
        <v>1244</v>
      </c>
      <c r="D552">
        <v>-0.53300000000000003</v>
      </c>
      <c r="E552">
        <v>0.61699999999999999</v>
      </c>
      <c r="F552">
        <v>2.04</v>
      </c>
      <c r="G552">
        <v>0.215</v>
      </c>
      <c r="H552">
        <v>0.998</v>
      </c>
      <c r="I552">
        <v>1.08E-4</v>
      </c>
      <c r="J552">
        <v>0.26100000000000001</v>
      </c>
      <c r="K552">
        <v>0.60799999999999998</v>
      </c>
      <c r="L552">
        <v>6.3499999999999997E-3</v>
      </c>
      <c r="M552" t="b">
        <v>0</v>
      </c>
      <c r="N552" t="b">
        <v>0</v>
      </c>
      <c r="O552" t="b">
        <v>1</v>
      </c>
    </row>
    <row r="553" spans="1:15" x14ac:dyDescent="0.2">
      <c r="A553" t="s">
        <v>1245</v>
      </c>
      <c r="B553" s="2" t="s">
        <v>1246</v>
      </c>
      <c r="D553">
        <v>1.67</v>
      </c>
      <c r="E553">
        <v>1.1399999999999999</v>
      </c>
      <c r="F553">
        <v>-0.443</v>
      </c>
      <c r="G553">
        <v>2.3E-2</v>
      </c>
      <c r="H553">
        <v>0.374</v>
      </c>
      <c r="I553">
        <v>0.51800000000000002</v>
      </c>
      <c r="J553">
        <v>3.6499999999999998E-2</v>
      </c>
      <c r="K553">
        <v>0.54800000000000004</v>
      </c>
      <c r="L553">
        <v>0.21</v>
      </c>
      <c r="M553" t="b">
        <v>1</v>
      </c>
      <c r="N553" t="b">
        <v>0</v>
      </c>
      <c r="O553" t="b">
        <v>0</v>
      </c>
    </row>
    <row r="554" spans="1:15" x14ac:dyDescent="0.2">
      <c r="A554" t="s">
        <v>1247</v>
      </c>
      <c r="B554" s="2" t="s">
        <v>1248</v>
      </c>
      <c r="D554">
        <v>0.35399999999999998</v>
      </c>
      <c r="E554">
        <v>0.98499999999999999</v>
      </c>
      <c r="F554">
        <v>-0.72799999999999998</v>
      </c>
      <c r="G554">
        <v>0.623</v>
      </c>
      <c r="H554">
        <v>0.80600000000000005</v>
      </c>
      <c r="I554">
        <v>0.316</v>
      </c>
      <c r="J554">
        <v>0.66700000000000004</v>
      </c>
      <c r="K554">
        <v>0.64100000000000001</v>
      </c>
      <c r="L554">
        <v>2.7E-2</v>
      </c>
      <c r="M554" t="b">
        <v>0</v>
      </c>
      <c r="N554" t="b">
        <v>0</v>
      </c>
      <c r="O554" t="b">
        <v>0</v>
      </c>
    </row>
    <row r="555" spans="1:15" x14ac:dyDescent="0.2">
      <c r="A555" t="s">
        <v>1249</v>
      </c>
      <c r="B555" s="2" t="s">
        <v>1250</v>
      </c>
      <c r="D555">
        <v>5.97</v>
      </c>
      <c r="E555">
        <v>5.2599999999999999E-3</v>
      </c>
      <c r="F555">
        <v>8.8000000000000007</v>
      </c>
      <c r="G555" s="1">
        <v>1.62E-9</v>
      </c>
      <c r="H555">
        <v>0.63500000000000001</v>
      </c>
      <c r="I555" s="1">
        <v>2.4999999999999998E-12</v>
      </c>
      <c r="J555" s="1">
        <v>1.6499999999999999E-8</v>
      </c>
      <c r="K555">
        <v>0.998</v>
      </c>
      <c r="L555" s="1">
        <v>3.4999999999999998E-10</v>
      </c>
      <c r="M555" t="b">
        <v>1</v>
      </c>
      <c r="N555" t="b">
        <v>0</v>
      </c>
      <c r="O555" t="b">
        <v>1</v>
      </c>
    </row>
    <row r="556" spans="1:15" x14ac:dyDescent="0.2">
      <c r="A556" t="s">
        <v>1251</v>
      </c>
      <c r="B556" s="2" t="s">
        <v>1252</v>
      </c>
      <c r="D556">
        <v>2.2400000000000002</v>
      </c>
      <c r="E556">
        <v>0.43</v>
      </c>
      <c r="F556">
        <v>6.57</v>
      </c>
      <c r="G556">
        <v>1.2699999999999999E-2</v>
      </c>
      <c r="H556">
        <v>0.85</v>
      </c>
      <c r="I556" s="1">
        <v>1.8199999999999999E-7</v>
      </c>
      <c r="J556">
        <v>2.1700000000000001E-2</v>
      </c>
      <c r="K556">
        <v>0.90800000000000003</v>
      </c>
      <c r="L556" s="1">
        <v>3.8700000000000002E-6</v>
      </c>
      <c r="M556" t="b">
        <v>1</v>
      </c>
      <c r="N556" t="b">
        <v>0</v>
      </c>
      <c r="O556" t="b">
        <v>1</v>
      </c>
    </row>
    <row r="557" spans="1:15" x14ac:dyDescent="0.2">
      <c r="A557" t="s">
        <v>1253</v>
      </c>
      <c r="B557" s="2" t="s">
        <v>1254</v>
      </c>
      <c r="D557">
        <v>-1.17</v>
      </c>
      <c r="E557">
        <v>0.56899999999999995</v>
      </c>
      <c r="F557">
        <v>2.63</v>
      </c>
      <c r="G557">
        <v>2.23E-2</v>
      </c>
      <c r="H557">
        <v>0.83299999999999996</v>
      </c>
      <c r="I557" s="1">
        <v>2.41E-5</v>
      </c>
      <c r="J557">
        <v>3.5499999999999997E-2</v>
      </c>
      <c r="K557">
        <v>0.71599999999999997</v>
      </c>
      <c r="L557">
        <v>6.0599999999999998E-4</v>
      </c>
      <c r="M557" t="b">
        <v>1</v>
      </c>
      <c r="N557" t="b">
        <v>0</v>
      </c>
      <c r="O557" t="b">
        <v>1</v>
      </c>
    </row>
    <row r="558" spans="1:15" x14ac:dyDescent="0.2">
      <c r="A558" t="s">
        <v>1255</v>
      </c>
      <c r="B558" s="2" t="s">
        <v>1256</v>
      </c>
      <c r="D558">
        <v>2.86</v>
      </c>
      <c r="E558">
        <v>-0.156</v>
      </c>
      <c r="F558">
        <v>-1.65</v>
      </c>
      <c r="G558" s="1">
        <v>1.6699999999999999E-5</v>
      </c>
      <c r="H558">
        <v>0.50900000000000001</v>
      </c>
      <c r="I558">
        <v>3.5999999999999999E-3</v>
      </c>
      <c r="J558" s="1">
        <v>5.6499999999999998E-5</v>
      </c>
      <c r="K558">
        <v>0.93600000000000005</v>
      </c>
      <c r="L558">
        <v>4.9099999999999998E-2</v>
      </c>
      <c r="M558" t="b">
        <v>1</v>
      </c>
      <c r="N558" t="b">
        <v>0</v>
      </c>
      <c r="O558" t="b">
        <v>1</v>
      </c>
    </row>
    <row r="559" spans="1:15" x14ac:dyDescent="0.2">
      <c r="A559" t="s">
        <v>1257</v>
      </c>
      <c r="B559" s="2" t="s">
        <v>1258</v>
      </c>
      <c r="D559">
        <v>2.4</v>
      </c>
      <c r="E559">
        <v>0.40200000000000002</v>
      </c>
      <c r="F559">
        <v>-1.83</v>
      </c>
      <c r="G559">
        <v>6.2699999999999995E-4</v>
      </c>
      <c r="H559">
        <v>4.5999999999999999E-2</v>
      </c>
      <c r="I559">
        <v>5.7000000000000002E-3</v>
      </c>
      <c r="J559">
        <v>1.5200000000000001E-3</v>
      </c>
      <c r="K559">
        <v>0.88600000000000001</v>
      </c>
      <c r="L559">
        <v>0.152</v>
      </c>
      <c r="M559" t="b">
        <v>1</v>
      </c>
      <c r="N559" t="b">
        <v>0</v>
      </c>
      <c r="O559" t="b">
        <v>1</v>
      </c>
    </row>
    <row r="560" spans="1:15" x14ac:dyDescent="0.2">
      <c r="A560" t="s">
        <v>1259</v>
      </c>
      <c r="B560" s="2" t="s">
        <v>1260</v>
      </c>
      <c r="D560">
        <v>2.19</v>
      </c>
      <c r="E560">
        <v>0.19500000000000001</v>
      </c>
      <c r="F560">
        <v>-0.17299999999999999</v>
      </c>
      <c r="G560">
        <v>1.5900000000000001E-3</v>
      </c>
      <c r="H560">
        <v>0.82</v>
      </c>
      <c r="I560">
        <v>0.77300000000000002</v>
      </c>
      <c r="J560">
        <v>3.3700000000000002E-3</v>
      </c>
      <c r="K560">
        <v>0.93600000000000005</v>
      </c>
      <c r="L560">
        <v>0.73299999999999998</v>
      </c>
      <c r="M560" t="b">
        <v>1</v>
      </c>
      <c r="N560" t="b">
        <v>0</v>
      </c>
      <c r="O560" t="b">
        <v>0</v>
      </c>
    </row>
    <row r="561" spans="1:15" x14ac:dyDescent="0.2">
      <c r="A561" t="s">
        <v>1261</v>
      </c>
      <c r="B561" s="2" t="s">
        <v>1262</v>
      </c>
      <c r="D561">
        <v>0.68300000000000005</v>
      </c>
      <c r="E561">
        <v>2.3E-2</v>
      </c>
      <c r="F561">
        <v>-1.54</v>
      </c>
      <c r="G561">
        <v>0.159</v>
      </c>
      <c r="H561">
        <v>0.436</v>
      </c>
      <c r="I561">
        <v>3.7799999999999999E-3</v>
      </c>
      <c r="J561">
        <v>0.2</v>
      </c>
      <c r="K561">
        <v>0.98799999999999999</v>
      </c>
      <c r="L561">
        <v>3.27E-2</v>
      </c>
      <c r="M561" t="b">
        <v>0</v>
      </c>
      <c r="N561" t="b">
        <v>0</v>
      </c>
      <c r="O561" t="b">
        <v>1</v>
      </c>
    </row>
    <row r="562" spans="1:15" x14ac:dyDescent="0.2">
      <c r="A562" t="s">
        <v>1263</v>
      </c>
      <c r="B562" s="2" t="s">
        <v>1264</v>
      </c>
      <c r="D562">
        <v>1.93</v>
      </c>
      <c r="E562">
        <v>0.27700000000000002</v>
      </c>
      <c r="F562">
        <v>2.27</v>
      </c>
      <c r="G562">
        <v>2.3000000000000001E-4</v>
      </c>
      <c r="H562">
        <v>0.754</v>
      </c>
      <c r="I562" s="1">
        <v>3.8999999999999999E-5</v>
      </c>
      <c r="J562">
        <v>6.2200000000000005E-4</v>
      </c>
      <c r="K562">
        <v>0.88700000000000001</v>
      </c>
      <c r="L562">
        <v>2.5700000000000001E-4</v>
      </c>
      <c r="M562" t="b">
        <v>1</v>
      </c>
      <c r="N562" t="b">
        <v>0</v>
      </c>
      <c r="O562" t="b">
        <v>1</v>
      </c>
    </row>
    <row r="563" spans="1:15" x14ac:dyDescent="0.2">
      <c r="A563" t="s">
        <v>1265</v>
      </c>
      <c r="B563" s="2" t="s">
        <v>1266</v>
      </c>
      <c r="D563">
        <v>2.91</v>
      </c>
      <c r="E563">
        <v>0.52400000000000002</v>
      </c>
      <c r="F563">
        <v>3.6</v>
      </c>
      <c r="G563" s="1">
        <v>1.63E-5</v>
      </c>
      <c r="H563">
        <v>0.28799999999999998</v>
      </c>
      <c r="I563" s="1">
        <v>1.0300000000000001E-6</v>
      </c>
      <c r="J563" s="1">
        <v>5.52E-5</v>
      </c>
      <c r="K563">
        <v>0.77400000000000002</v>
      </c>
      <c r="L563" s="1">
        <v>4.8199999999999996E-6</v>
      </c>
      <c r="M563" t="b">
        <v>1</v>
      </c>
      <c r="N563" t="b">
        <v>0</v>
      </c>
      <c r="O563" t="b">
        <v>1</v>
      </c>
    </row>
    <row r="564" spans="1:15" x14ac:dyDescent="0.2">
      <c r="A564" t="s">
        <v>1267</v>
      </c>
      <c r="B564" s="2" t="s">
        <v>1268</v>
      </c>
      <c r="D564">
        <v>-0.91</v>
      </c>
      <c r="E564">
        <v>0.626</v>
      </c>
      <c r="F564">
        <v>0.55800000000000005</v>
      </c>
      <c r="G564">
        <v>4.6899999999999997E-2</v>
      </c>
      <c r="H564" s="1">
        <v>3.9299999999999999E-7</v>
      </c>
      <c r="I564">
        <v>0.20699999999999999</v>
      </c>
      <c r="J564">
        <v>6.8400000000000002E-2</v>
      </c>
      <c r="K564">
        <v>0.61699999999999999</v>
      </c>
      <c r="L564" s="1">
        <v>3.0800000000000002E-6</v>
      </c>
      <c r="M564" t="b">
        <v>0</v>
      </c>
      <c r="N564" t="b">
        <v>0</v>
      </c>
      <c r="O564" t="b">
        <v>0</v>
      </c>
    </row>
    <row r="565" spans="1:15" x14ac:dyDescent="0.2">
      <c r="A565" t="s">
        <v>1269</v>
      </c>
      <c r="B565" s="2" t="s">
        <v>1270</v>
      </c>
      <c r="D565">
        <v>1.66</v>
      </c>
      <c r="E565">
        <v>0.998</v>
      </c>
      <c r="F565">
        <v>1.7</v>
      </c>
      <c r="G565">
        <v>1.55E-2</v>
      </c>
      <c r="H565">
        <v>0.379</v>
      </c>
      <c r="I565">
        <v>1.35E-2</v>
      </c>
      <c r="J565">
        <v>2.5700000000000001E-2</v>
      </c>
      <c r="K565">
        <v>0.57499999999999996</v>
      </c>
      <c r="L565">
        <v>8.4400000000000003E-2</v>
      </c>
      <c r="M565" t="b">
        <v>1</v>
      </c>
      <c r="N565" t="b">
        <v>0</v>
      </c>
      <c r="O565" t="b">
        <v>1</v>
      </c>
    </row>
    <row r="566" spans="1:15" x14ac:dyDescent="0.2">
      <c r="A566" t="s">
        <v>1271</v>
      </c>
      <c r="B566" s="2" t="s">
        <v>1272</v>
      </c>
      <c r="D566">
        <v>2</v>
      </c>
      <c r="E566">
        <v>1.06</v>
      </c>
      <c r="F566">
        <v>-0.96699999999999997</v>
      </c>
      <c r="G566">
        <v>1.32E-2</v>
      </c>
      <c r="H566">
        <v>0.193</v>
      </c>
      <c r="I566">
        <v>0.2</v>
      </c>
      <c r="J566">
        <v>2.2499999999999999E-2</v>
      </c>
      <c r="K566">
        <v>0.61699999999999999</v>
      </c>
      <c r="L566">
        <v>0.21</v>
      </c>
      <c r="M566" t="b">
        <v>1</v>
      </c>
      <c r="N566" t="b">
        <v>0</v>
      </c>
      <c r="O566" t="b">
        <v>0</v>
      </c>
    </row>
    <row r="567" spans="1:15" x14ac:dyDescent="0.2">
      <c r="A567" t="s">
        <v>1273</v>
      </c>
      <c r="B567" s="2" t="s">
        <v>1274</v>
      </c>
      <c r="D567">
        <v>0.875</v>
      </c>
      <c r="E567">
        <v>0.45900000000000002</v>
      </c>
      <c r="F567">
        <v>-1.08</v>
      </c>
      <c r="G567">
        <v>0.128</v>
      </c>
      <c r="H567">
        <v>0.29399999999999998</v>
      </c>
      <c r="I567">
        <v>6.4799999999999996E-2</v>
      </c>
      <c r="J567">
        <v>0.16500000000000001</v>
      </c>
      <c r="K567">
        <v>0.84699999999999998</v>
      </c>
      <c r="L567">
        <v>0.14099999999999999</v>
      </c>
      <c r="M567" t="b">
        <v>0</v>
      </c>
      <c r="N567" t="b">
        <v>0</v>
      </c>
      <c r="O567" t="b">
        <v>0</v>
      </c>
    </row>
    <row r="568" spans="1:15" x14ac:dyDescent="0.2">
      <c r="A568" t="s">
        <v>1275</v>
      </c>
      <c r="B568" s="2" t="s">
        <v>1276</v>
      </c>
      <c r="D568">
        <v>-0.311</v>
      </c>
      <c r="E568">
        <v>-5.0200000000000002E-2</v>
      </c>
      <c r="F568">
        <v>1.73</v>
      </c>
      <c r="G568">
        <v>0.57399999999999995</v>
      </c>
      <c r="H568">
        <v>0.29199999999999998</v>
      </c>
      <c r="I568">
        <v>5.0200000000000002E-3</v>
      </c>
      <c r="J568">
        <v>0.626</v>
      </c>
      <c r="K568">
        <v>0.97899999999999998</v>
      </c>
      <c r="L568">
        <v>9.8999999999999999E-4</v>
      </c>
      <c r="M568" t="b">
        <v>0</v>
      </c>
      <c r="N568" t="b">
        <v>0</v>
      </c>
      <c r="O568" t="b">
        <v>1</v>
      </c>
    </row>
    <row r="569" spans="1:15" x14ac:dyDescent="0.2">
      <c r="A569" t="s">
        <v>1277</v>
      </c>
      <c r="B569" s="2" t="s">
        <v>1278</v>
      </c>
      <c r="D569">
        <v>-1.19</v>
      </c>
      <c r="E569">
        <v>-4.3499999999999997E-2</v>
      </c>
      <c r="F569">
        <v>2.39</v>
      </c>
      <c r="G569">
        <v>4.7899999999999998E-2</v>
      </c>
      <c r="H569">
        <v>0.63300000000000001</v>
      </c>
      <c r="I569">
        <v>4.5199999999999998E-4</v>
      </c>
      <c r="J569">
        <v>6.9599999999999995E-2</v>
      </c>
      <c r="K569">
        <v>0.98699999999999999</v>
      </c>
      <c r="L569">
        <v>2.7000000000000001E-3</v>
      </c>
      <c r="M569" t="b">
        <v>0</v>
      </c>
      <c r="N569" t="b">
        <v>0</v>
      </c>
      <c r="O569" t="b">
        <v>1</v>
      </c>
    </row>
    <row r="570" spans="1:15" x14ac:dyDescent="0.2">
      <c r="A570" t="s">
        <v>1279</v>
      </c>
      <c r="B570" s="2" t="s">
        <v>1280</v>
      </c>
      <c r="D570">
        <v>5.1100000000000003</v>
      </c>
      <c r="E570">
        <v>0.67800000000000005</v>
      </c>
      <c r="F570">
        <v>3.39</v>
      </c>
      <c r="G570" s="1">
        <v>1.4100000000000001E-8</v>
      </c>
      <c r="H570">
        <v>3.7100000000000001E-2</v>
      </c>
      <c r="I570" s="1">
        <v>4.8899999999999998E-6</v>
      </c>
      <c r="J570" s="1">
        <v>1.03E-7</v>
      </c>
      <c r="K570">
        <v>0.69399999999999995</v>
      </c>
      <c r="L570" s="1">
        <v>3.9999999999999998E-6</v>
      </c>
      <c r="M570" t="b">
        <v>1</v>
      </c>
      <c r="N570" t="b">
        <v>0</v>
      </c>
      <c r="O570" t="b">
        <v>1</v>
      </c>
    </row>
    <row r="571" spans="1:15" x14ac:dyDescent="0.2">
      <c r="A571" t="s">
        <v>1281</v>
      </c>
      <c r="B571" s="2" t="s">
        <v>1282</v>
      </c>
      <c r="D571">
        <v>2.19</v>
      </c>
      <c r="E571">
        <v>0.53700000000000003</v>
      </c>
      <c r="F571">
        <v>2.58</v>
      </c>
      <c r="G571">
        <v>2.4600000000000002E-4</v>
      </c>
      <c r="H571">
        <v>0.69899999999999995</v>
      </c>
      <c r="I571" s="1">
        <v>4.2200000000000003E-5</v>
      </c>
      <c r="J571">
        <v>6.6100000000000002E-4</v>
      </c>
      <c r="K571">
        <v>0.751</v>
      </c>
      <c r="L571">
        <v>5.8200000000000005E-4</v>
      </c>
      <c r="M571" t="b">
        <v>1</v>
      </c>
      <c r="N571" t="b">
        <v>0</v>
      </c>
      <c r="O571" t="b">
        <v>1</v>
      </c>
    </row>
    <row r="572" spans="1:15" x14ac:dyDescent="0.2">
      <c r="A572" t="s">
        <v>1283</v>
      </c>
      <c r="B572" s="2" t="s">
        <v>1284</v>
      </c>
      <c r="C572" t="s">
        <v>1285</v>
      </c>
      <c r="D572">
        <v>-1.01</v>
      </c>
      <c r="E572">
        <v>1.38</v>
      </c>
      <c r="F572">
        <v>0.437</v>
      </c>
      <c r="G572">
        <v>8.6099999999999996E-2</v>
      </c>
      <c r="H572">
        <v>5.7000000000000002E-3</v>
      </c>
      <c r="I572">
        <v>0.441</v>
      </c>
      <c r="J572">
        <v>0.11700000000000001</v>
      </c>
      <c r="K572">
        <v>0.27800000000000002</v>
      </c>
      <c r="L572">
        <v>0.21099999999999999</v>
      </c>
      <c r="M572" t="b">
        <v>0</v>
      </c>
      <c r="N572" t="b">
        <v>0</v>
      </c>
      <c r="O572" t="b">
        <v>0</v>
      </c>
    </row>
    <row r="573" spans="1:15" x14ac:dyDescent="0.2">
      <c r="A573" t="s">
        <v>1286</v>
      </c>
      <c r="B573" s="2" t="s">
        <v>1287</v>
      </c>
      <c r="D573">
        <v>2.6</v>
      </c>
      <c r="E573">
        <v>1.41</v>
      </c>
      <c r="F573">
        <v>1.61</v>
      </c>
      <c r="G573" s="1">
        <v>2.6599999999999999E-6</v>
      </c>
      <c r="H573">
        <v>1.89E-2</v>
      </c>
      <c r="I573">
        <v>6.11E-4</v>
      </c>
      <c r="J573" s="1">
        <v>1.06E-5</v>
      </c>
      <c r="K573">
        <v>6.6100000000000006E-2</v>
      </c>
      <c r="L573">
        <v>1.2500000000000001E-2</v>
      </c>
      <c r="M573" t="b">
        <v>1</v>
      </c>
      <c r="N573" t="b">
        <v>0</v>
      </c>
      <c r="O573" t="b">
        <v>1</v>
      </c>
    </row>
    <row r="574" spans="1:15" x14ac:dyDescent="0.2">
      <c r="A574" t="s">
        <v>1288</v>
      </c>
      <c r="B574" s="2" t="s">
        <v>1289</v>
      </c>
      <c r="C574" t="s">
        <v>1290</v>
      </c>
      <c r="D574">
        <v>5.34</v>
      </c>
      <c r="E574">
        <v>1.28</v>
      </c>
      <c r="F574">
        <v>7.25</v>
      </c>
      <c r="G574" s="1">
        <v>1.54E-7</v>
      </c>
      <c r="H574">
        <v>0.42399999999999999</v>
      </c>
      <c r="I574" s="1">
        <v>1.4200000000000001E-9</v>
      </c>
      <c r="J574" s="1">
        <v>8.3699999999999999E-7</v>
      </c>
      <c r="K574">
        <v>0.439</v>
      </c>
      <c r="L574" s="1">
        <v>1.01E-7</v>
      </c>
      <c r="M574" t="b">
        <v>1</v>
      </c>
      <c r="N574" t="b">
        <v>0</v>
      </c>
      <c r="O574" t="b">
        <v>1</v>
      </c>
    </row>
    <row r="575" spans="1:15" x14ac:dyDescent="0.2">
      <c r="A575" t="s">
        <v>1291</v>
      </c>
      <c r="B575" s="2" t="s">
        <v>1292</v>
      </c>
      <c r="D575">
        <v>2.38</v>
      </c>
      <c r="E575">
        <v>0.56999999999999995</v>
      </c>
      <c r="F575">
        <v>1.01</v>
      </c>
      <c r="G575">
        <v>2.9399999999999999E-4</v>
      </c>
      <c r="H575">
        <v>9.7100000000000006E-2</v>
      </c>
      <c r="I575">
        <v>7.3599999999999999E-2</v>
      </c>
      <c r="J575">
        <v>7.67E-4</v>
      </c>
      <c r="K575">
        <v>0.77100000000000002</v>
      </c>
      <c r="L575">
        <v>3.2199999999999999E-2</v>
      </c>
      <c r="M575" t="b">
        <v>1</v>
      </c>
      <c r="N575" t="b">
        <v>0</v>
      </c>
      <c r="O575" t="b">
        <v>0</v>
      </c>
    </row>
    <row r="576" spans="1:15" x14ac:dyDescent="0.2">
      <c r="A576" t="s">
        <v>1293</v>
      </c>
      <c r="B576" s="2" t="s">
        <v>1294</v>
      </c>
      <c r="D576">
        <v>2.61</v>
      </c>
      <c r="E576">
        <v>0.66800000000000004</v>
      </c>
      <c r="F576">
        <v>-1.3</v>
      </c>
      <c r="G576">
        <v>1.3500000000000001E-3</v>
      </c>
      <c r="H576">
        <v>0.35599999999999998</v>
      </c>
      <c r="I576">
        <v>7.6999999999999999E-2</v>
      </c>
      <c r="J576">
        <v>2.9399999999999999E-3</v>
      </c>
      <c r="K576">
        <v>0.79100000000000004</v>
      </c>
      <c r="L576">
        <v>0.106</v>
      </c>
      <c r="M576" t="b">
        <v>1</v>
      </c>
      <c r="N576" t="b">
        <v>0</v>
      </c>
      <c r="O576" t="b">
        <v>0</v>
      </c>
    </row>
    <row r="577" spans="1:15" x14ac:dyDescent="0.2">
      <c r="A577" t="s">
        <v>1295</v>
      </c>
      <c r="B577" s="2" t="s">
        <v>1296</v>
      </c>
      <c r="D577">
        <v>1.99</v>
      </c>
      <c r="E577">
        <v>0.441</v>
      </c>
      <c r="F577">
        <v>1.81</v>
      </c>
      <c r="G577">
        <v>1.23E-2</v>
      </c>
      <c r="H577">
        <v>0.70199999999999996</v>
      </c>
      <c r="I577">
        <v>2.0799999999999999E-2</v>
      </c>
      <c r="J577">
        <v>2.1100000000000001E-2</v>
      </c>
      <c r="K577">
        <v>0.89500000000000002</v>
      </c>
      <c r="L577">
        <v>0.189</v>
      </c>
      <c r="M577" t="b">
        <v>1</v>
      </c>
      <c r="N577" t="b">
        <v>0</v>
      </c>
      <c r="O577" t="b">
        <v>1</v>
      </c>
    </row>
    <row r="578" spans="1:15" x14ac:dyDescent="0.2">
      <c r="A578" t="s">
        <v>1297</v>
      </c>
      <c r="B578" s="2" t="s">
        <v>1298</v>
      </c>
      <c r="D578">
        <v>4.84</v>
      </c>
      <c r="E578">
        <v>-0.182</v>
      </c>
      <c r="F578">
        <v>5.18</v>
      </c>
      <c r="G578" s="1">
        <v>2.3499999999999999E-9</v>
      </c>
      <c r="H578">
        <v>0.314</v>
      </c>
      <c r="I578" s="1">
        <v>8.0600000000000001E-10</v>
      </c>
      <c r="J578" s="1">
        <v>2.1999999999999998E-8</v>
      </c>
      <c r="K578">
        <v>0.93100000000000005</v>
      </c>
      <c r="L578" s="1">
        <v>5.0899999999999996E-9</v>
      </c>
      <c r="M578" t="b">
        <v>1</v>
      </c>
      <c r="N578" t="b">
        <v>0</v>
      </c>
      <c r="O578" t="b">
        <v>1</v>
      </c>
    </row>
    <row r="579" spans="1:15" x14ac:dyDescent="0.2">
      <c r="A579" t="s">
        <v>1299</v>
      </c>
      <c r="B579" s="2" t="s">
        <v>1300</v>
      </c>
      <c r="D579">
        <v>5.93</v>
      </c>
      <c r="E579">
        <v>1.46</v>
      </c>
      <c r="F579">
        <v>6.94</v>
      </c>
      <c r="G579" s="1">
        <v>1.9300000000000002E-6</v>
      </c>
      <c r="H579">
        <v>0.40600000000000003</v>
      </c>
      <c r="I579" s="1">
        <v>2.1899999999999999E-7</v>
      </c>
      <c r="J579" s="1">
        <v>7.8199999999999997E-6</v>
      </c>
      <c r="K579">
        <v>0.54800000000000004</v>
      </c>
      <c r="L579" s="1">
        <v>5.2800000000000003E-6</v>
      </c>
      <c r="M579" t="b">
        <v>1</v>
      </c>
      <c r="N579" t="b">
        <v>0</v>
      </c>
      <c r="O579" t="b">
        <v>1</v>
      </c>
    </row>
    <row r="580" spans="1:15" x14ac:dyDescent="0.2">
      <c r="A580" t="s">
        <v>1301</v>
      </c>
      <c r="B580" s="2" t="s">
        <v>1302</v>
      </c>
      <c r="D580">
        <v>1.93</v>
      </c>
      <c r="E580">
        <v>0.90500000000000003</v>
      </c>
      <c r="F580">
        <v>1.88</v>
      </c>
      <c r="G580">
        <v>4.7899999999999999E-4</v>
      </c>
      <c r="H580">
        <v>0.55400000000000005</v>
      </c>
      <c r="I580">
        <v>6.2699999999999995E-4</v>
      </c>
      <c r="J580">
        <v>1.1999999999999999E-3</v>
      </c>
      <c r="K580">
        <v>0.439</v>
      </c>
      <c r="L580">
        <v>2.3900000000000001E-2</v>
      </c>
      <c r="M580" t="b">
        <v>1</v>
      </c>
      <c r="N580" t="b">
        <v>0</v>
      </c>
      <c r="O580" t="b">
        <v>1</v>
      </c>
    </row>
    <row r="581" spans="1:15" x14ac:dyDescent="0.2">
      <c r="A581" t="s">
        <v>1303</v>
      </c>
      <c r="B581" s="2" t="s">
        <v>1304</v>
      </c>
      <c r="D581">
        <v>3.47</v>
      </c>
      <c r="E581">
        <v>-8.0799999999999997E-2</v>
      </c>
      <c r="F581">
        <v>-0.372</v>
      </c>
      <c r="G581" s="1">
        <v>7.17E-6</v>
      </c>
      <c r="H581">
        <v>0.82199999999999995</v>
      </c>
      <c r="I581">
        <v>0.51500000000000001</v>
      </c>
      <c r="J581" s="1">
        <v>2.5899999999999999E-5</v>
      </c>
      <c r="K581">
        <v>0.97399999999999998</v>
      </c>
      <c r="L581">
        <v>0.79700000000000004</v>
      </c>
      <c r="M581" t="b">
        <v>1</v>
      </c>
      <c r="N581" t="b">
        <v>0</v>
      </c>
      <c r="O581" t="b">
        <v>0</v>
      </c>
    </row>
    <row r="582" spans="1:15" x14ac:dyDescent="0.2">
      <c r="A582" t="s">
        <v>1305</v>
      </c>
      <c r="B582" s="2" t="s">
        <v>1306</v>
      </c>
      <c r="D582">
        <v>2.89</v>
      </c>
      <c r="E582">
        <v>0.20399999999999999</v>
      </c>
      <c r="F582">
        <v>2.76</v>
      </c>
      <c r="G582" s="1">
        <v>7.6199999999999995E-5</v>
      </c>
      <c r="H582">
        <v>0.57499999999999996</v>
      </c>
      <c r="I582">
        <v>1.2799999999999999E-4</v>
      </c>
      <c r="J582">
        <v>2.1900000000000001E-4</v>
      </c>
      <c r="K582">
        <v>0.93400000000000005</v>
      </c>
      <c r="L582">
        <v>2.5399999999999999E-4</v>
      </c>
      <c r="M582" t="b">
        <v>1</v>
      </c>
      <c r="N582" t="b">
        <v>0</v>
      </c>
      <c r="O582" t="b">
        <v>1</v>
      </c>
    </row>
    <row r="583" spans="1:15" x14ac:dyDescent="0.2">
      <c r="A583" t="s">
        <v>1307</v>
      </c>
      <c r="B583" s="2" t="s">
        <v>1308</v>
      </c>
      <c r="D583">
        <v>-1.54</v>
      </c>
      <c r="E583">
        <v>0.32200000000000001</v>
      </c>
      <c r="F583">
        <v>1.32</v>
      </c>
      <c r="G583">
        <v>4.3200000000000002E-2</v>
      </c>
      <c r="H583">
        <v>0.23</v>
      </c>
      <c r="I583">
        <v>8.0299999999999996E-2</v>
      </c>
      <c r="J583">
        <v>6.3399999999999998E-2</v>
      </c>
      <c r="K583">
        <v>0.92600000000000005</v>
      </c>
      <c r="L583">
        <v>2.87E-2</v>
      </c>
      <c r="M583" t="b">
        <v>0</v>
      </c>
      <c r="N583" t="b">
        <v>0</v>
      </c>
      <c r="O583" t="b">
        <v>0</v>
      </c>
    </row>
    <row r="584" spans="1:15" x14ac:dyDescent="0.2">
      <c r="A584" t="s">
        <v>1309</v>
      </c>
      <c r="B584" s="2" t="s">
        <v>1310</v>
      </c>
      <c r="D584">
        <v>9.76</v>
      </c>
      <c r="E584">
        <v>-0.23499999999999999</v>
      </c>
      <c r="F584">
        <v>-1.47</v>
      </c>
      <c r="G584" s="1">
        <v>2.2300000000000001E-13</v>
      </c>
      <c r="H584">
        <v>0.41199999999999998</v>
      </c>
      <c r="I584">
        <v>1.15E-2</v>
      </c>
      <c r="J584" s="1">
        <v>5.1200000000000002E-11</v>
      </c>
      <c r="K584">
        <v>0.92600000000000005</v>
      </c>
      <c r="L584">
        <v>9.8300000000000002E-3</v>
      </c>
      <c r="M584" t="b">
        <v>1</v>
      </c>
      <c r="N584" t="b">
        <v>0</v>
      </c>
      <c r="O584" t="b">
        <v>1</v>
      </c>
    </row>
    <row r="585" spans="1:15" x14ac:dyDescent="0.2">
      <c r="A585" t="s">
        <v>1311</v>
      </c>
      <c r="B585" s="2" t="s">
        <v>1312</v>
      </c>
      <c r="D585">
        <v>-1.61</v>
      </c>
      <c r="E585">
        <v>0.46600000000000003</v>
      </c>
      <c r="F585">
        <v>2.4900000000000002</v>
      </c>
      <c r="G585">
        <v>5.4600000000000003E-2</v>
      </c>
      <c r="H585">
        <v>0.54200000000000004</v>
      </c>
      <c r="I585">
        <v>5.2199999999999998E-3</v>
      </c>
      <c r="J585">
        <v>7.8399999999999997E-2</v>
      </c>
      <c r="K585">
        <v>0.89500000000000002</v>
      </c>
      <c r="L585">
        <v>9.7800000000000005E-3</v>
      </c>
      <c r="M585" t="b">
        <v>0</v>
      </c>
      <c r="N585" t="b">
        <v>0</v>
      </c>
      <c r="O585" t="b">
        <v>1</v>
      </c>
    </row>
    <row r="586" spans="1:15" x14ac:dyDescent="0.2">
      <c r="A586" t="s">
        <v>1313</v>
      </c>
      <c r="B586" s="2" t="s">
        <v>1314</v>
      </c>
      <c r="D586">
        <v>3.67</v>
      </c>
      <c r="E586">
        <v>-0.70499999999999996</v>
      </c>
      <c r="F586">
        <v>3.37</v>
      </c>
      <c r="G586" s="1">
        <v>9.0399999999999998E-6</v>
      </c>
      <c r="H586">
        <v>0.311</v>
      </c>
      <c r="I586" s="1">
        <v>2.48E-5</v>
      </c>
      <c r="J586" s="1">
        <v>3.2100000000000001E-5</v>
      </c>
      <c r="K586">
        <v>0.72399999999999998</v>
      </c>
      <c r="L586" s="1">
        <v>2.0099999999999998E-6</v>
      </c>
      <c r="M586" t="b">
        <v>1</v>
      </c>
      <c r="N586" t="b">
        <v>0</v>
      </c>
      <c r="O586" t="b">
        <v>1</v>
      </c>
    </row>
    <row r="587" spans="1:15" x14ac:dyDescent="0.2">
      <c r="A587" t="s">
        <v>1315</v>
      </c>
      <c r="B587" s="2" t="s">
        <v>1316</v>
      </c>
      <c r="C587" t="s">
        <v>1317</v>
      </c>
      <c r="D587">
        <v>-1.1100000000000001</v>
      </c>
      <c r="E587">
        <v>-0.871</v>
      </c>
      <c r="F587">
        <v>2.2799999999999998</v>
      </c>
      <c r="G587">
        <v>0.124</v>
      </c>
      <c r="H587">
        <v>4.0500000000000001E-2</v>
      </c>
      <c r="I587">
        <v>3.8400000000000001E-3</v>
      </c>
      <c r="J587">
        <v>0.161</v>
      </c>
      <c r="K587">
        <v>0.69799999999999995</v>
      </c>
      <c r="L587" s="1">
        <v>1.0000000000000001E-5</v>
      </c>
      <c r="M587" t="b">
        <v>0</v>
      </c>
      <c r="N587" t="b">
        <v>0</v>
      </c>
      <c r="O587" t="b">
        <v>1</v>
      </c>
    </row>
    <row r="588" spans="1:15" x14ac:dyDescent="0.2">
      <c r="A588" t="s">
        <v>1318</v>
      </c>
      <c r="B588" s="2" t="s">
        <v>1319</v>
      </c>
      <c r="D588">
        <v>5.84</v>
      </c>
      <c r="E588">
        <v>0.51</v>
      </c>
      <c r="F588">
        <v>3.46</v>
      </c>
      <c r="G588" s="1">
        <v>6.9299999999999999E-9</v>
      </c>
      <c r="H588">
        <v>0.123</v>
      </c>
      <c r="I588" s="1">
        <v>1.17E-5</v>
      </c>
      <c r="J588" s="1">
        <v>5.7200000000000003E-8</v>
      </c>
      <c r="K588">
        <v>0.82599999999999996</v>
      </c>
      <c r="L588" s="1">
        <v>1.17E-5</v>
      </c>
      <c r="M588" t="b">
        <v>1</v>
      </c>
      <c r="N588" t="b">
        <v>0</v>
      </c>
      <c r="O588" t="b">
        <v>1</v>
      </c>
    </row>
    <row r="589" spans="1:15" x14ac:dyDescent="0.2">
      <c r="A589" t="s">
        <v>1320</v>
      </c>
      <c r="B589" s="2" t="s">
        <v>1321</v>
      </c>
      <c r="D589">
        <v>-0.25</v>
      </c>
      <c r="E589">
        <v>0.52200000000000002</v>
      </c>
      <c r="F589">
        <v>-1.78</v>
      </c>
      <c r="G589">
        <v>0.71399999999999997</v>
      </c>
      <c r="H589">
        <v>0.22800000000000001</v>
      </c>
      <c r="I589">
        <v>1.61E-2</v>
      </c>
      <c r="J589">
        <v>0.753</v>
      </c>
      <c r="K589">
        <v>0.86</v>
      </c>
      <c r="L589">
        <v>6.6100000000000006E-2</v>
      </c>
      <c r="M589" t="b">
        <v>0</v>
      </c>
      <c r="N589" t="b">
        <v>0</v>
      </c>
      <c r="O589" t="b">
        <v>1</v>
      </c>
    </row>
    <row r="590" spans="1:15" x14ac:dyDescent="0.2">
      <c r="A590" t="s">
        <v>1322</v>
      </c>
      <c r="B590" s="2" t="s">
        <v>1323</v>
      </c>
      <c r="D590">
        <v>-1.56</v>
      </c>
      <c r="E590">
        <v>8.1799999999999998E-3</v>
      </c>
      <c r="F590">
        <v>3.26</v>
      </c>
      <c r="G590">
        <v>6.7100000000000005E-4</v>
      </c>
      <c r="H590">
        <v>9.9900000000000003E-2</v>
      </c>
      <c r="I590" s="1">
        <v>7.8699999999999997E-8</v>
      </c>
      <c r="J590">
        <v>1.6100000000000001E-3</v>
      </c>
      <c r="K590">
        <v>0.995</v>
      </c>
      <c r="L590" s="1">
        <v>9.3100000000000006E-6</v>
      </c>
      <c r="M590" t="b">
        <v>1</v>
      </c>
      <c r="N590" t="b">
        <v>0</v>
      </c>
      <c r="O590" t="b">
        <v>1</v>
      </c>
    </row>
    <row r="591" spans="1:15" x14ac:dyDescent="0.2">
      <c r="A591" t="s">
        <v>1324</v>
      </c>
      <c r="B591" s="2" t="s">
        <v>1325</v>
      </c>
      <c r="D591">
        <v>0.68300000000000005</v>
      </c>
      <c r="E591">
        <v>0.28499999999999998</v>
      </c>
      <c r="F591">
        <v>-1.04</v>
      </c>
      <c r="G591">
        <v>0.17699999999999999</v>
      </c>
      <c r="H591">
        <v>0.45</v>
      </c>
      <c r="I591">
        <v>4.6100000000000002E-2</v>
      </c>
      <c r="J591">
        <v>0.218</v>
      </c>
      <c r="K591">
        <v>0.89500000000000002</v>
      </c>
      <c r="L591">
        <v>9.5899999999999999E-2</v>
      </c>
      <c r="M591" t="b">
        <v>0</v>
      </c>
      <c r="N591" t="b">
        <v>0</v>
      </c>
      <c r="O591" t="b">
        <v>0</v>
      </c>
    </row>
    <row r="592" spans="1:15" x14ac:dyDescent="0.2">
      <c r="A592" t="s">
        <v>1326</v>
      </c>
      <c r="B592" s="2" t="s">
        <v>1327</v>
      </c>
      <c r="D592">
        <v>6.76</v>
      </c>
      <c r="E592">
        <v>1.53</v>
      </c>
      <c r="F592">
        <v>8.81</v>
      </c>
      <c r="G592" s="1">
        <v>1.51E-10</v>
      </c>
      <c r="H592">
        <v>0.63800000000000001</v>
      </c>
      <c r="I592" s="1">
        <v>1.71E-12</v>
      </c>
      <c r="J592" s="1">
        <v>2.6200000000000001E-9</v>
      </c>
      <c r="K592">
        <v>0.17699999999999999</v>
      </c>
      <c r="L592" s="1">
        <v>3.8199999999999996E-9</v>
      </c>
      <c r="M592" t="b">
        <v>1</v>
      </c>
      <c r="N592" t="b">
        <v>0</v>
      </c>
      <c r="O592" t="b">
        <v>1</v>
      </c>
    </row>
    <row r="593" spans="1:15" x14ac:dyDescent="0.2">
      <c r="A593" t="s">
        <v>1328</v>
      </c>
      <c r="B593" s="2" t="s">
        <v>1329</v>
      </c>
      <c r="D593">
        <v>-1.17</v>
      </c>
      <c r="E593">
        <v>0.2</v>
      </c>
      <c r="F593">
        <v>0.93400000000000005</v>
      </c>
      <c r="G593">
        <v>0.11899999999999999</v>
      </c>
      <c r="H593">
        <v>0.70599999999999996</v>
      </c>
      <c r="I593">
        <v>0.20899999999999999</v>
      </c>
      <c r="J593">
        <v>0.155</v>
      </c>
      <c r="K593">
        <v>0.94899999999999995</v>
      </c>
      <c r="L593">
        <v>0.22</v>
      </c>
      <c r="M593" t="b">
        <v>0</v>
      </c>
      <c r="N593" t="b">
        <v>0</v>
      </c>
      <c r="O593" t="b">
        <v>0</v>
      </c>
    </row>
    <row r="594" spans="1:15" x14ac:dyDescent="0.2">
      <c r="A594" t="s">
        <v>1330</v>
      </c>
      <c r="B594" s="2" t="s">
        <v>1331</v>
      </c>
      <c r="D594">
        <v>1.29</v>
      </c>
      <c r="E594">
        <v>0.60899999999999999</v>
      </c>
      <c r="F594">
        <v>1.83</v>
      </c>
      <c r="G594">
        <v>2.7099999999999999E-2</v>
      </c>
      <c r="H594">
        <v>0.19700000000000001</v>
      </c>
      <c r="I594">
        <v>2.99E-3</v>
      </c>
      <c r="J594">
        <v>4.2000000000000003E-2</v>
      </c>
      <c r="K594">
        <v>0.73799999999999999</v>
      </c>
      <c r="L594">
        <v>4.28E-3</v>
      </c>
      <c r="M594" t="b">
        <v>1</v>
      </c>
      <c r="N594" t="b">
        <v>0</v>
      </c>
      <c r="O594" t="b">
        <v>1</v>
      </c>
    </row>
    <row r="595" spans="1:15" x14ac:dyDescent="0.2">
      <c r="A595" t="s">
        <v>1332</v>
      </c>
      <c r="B595" s="2" t="s">
        <v>1333</v>
      </c>
      <c r="D595">
        <v>-1.1000000000000001</v>
      </c>
      <c r="E595">
        <v>0.66600000000000004</v>
      </c>
      <c r="F595">
        <v>2.96</v>
      </c>
      <c r="G595">
        <v>3.56E-2</v>
      </c>
      <c r="H595">
        <v>0.26500000000000001</v>
      </c>
      <c r="I595" s="1">
        <v>8.0800000000000006E-6</v>
      </c>
      <c r="J595">
        <v>5.2900000000000003E-2</v>
      </c>
      <c r="K595">
        <v>0.64700000000000002</v>
      </c>
      <c r="L595" s="1">
        <v>4.8699999999999998E-5</v>
      </c>
      <c r="M595" t="b">
        <v>0</v>
      </c>
      <c r="N595" t="b">
        <v>0</v>
      </c>
      <c r="O595" t="b">
        <v>1</v>
      </c>
    </row>
    <row r="596" spans="1:15" x14ac:dyDescent="0.2">
      <c r="A596" t="s">
        <v>1334</v>
      </c>
      <c r="B596" s="2" t="s">
        <v>1335</v>
      </c>
      <c r="D596">
        <v>-0.78100000000000003</v>
      </c>
      <c r="E596">
        <v>0.89900000000000002</v>
      </c>
      <c r="F596">
        <v>-0.75900000000000001</v>
      </c>
      <c r="G596">
        <v>0.11</v>
      </c>
      <c r="H596">
        <v>0.13200000000000001</v>
      </c>
      <c r="I596">
        <v>0.12</v>
      </c>
      <c r="J596">
        <v>0.14499999999999999</v>
      </c>
      <c r="K596">
        <v>0.45100000000000001</v>
      </c>
      <c r="L596">
        <v>9.1999999999999998E-2</v>
      </c>
      <c r="M596" t="b">
        <v>0</v>
      </c>
      <c r="N596" t="b">
        <v>0</v>
      </c>
      <c r="O596" t="b">
        <v>0</v>
      </c>
    </row>
    <row r="597" spans="1:15" x14ac:dyDescent="0.2">
      <c r="A597" t="s">
        <v>1336</v>
      </c>
      <c r="B597" s="2" t="s">
        <v>1337</v>
      </c>
      <c r="D597">
        <v>1.1100000000000001</v>
      </c>
      <c r="E597">
        <v>1.33</v>
      </c>
      <c r="F597">
        <v>-1.26</v>
      </c>
      <c r="G597">
        <v>5.67E-2</v>
      </c>
      <c r="H597">
        <v>0.106</v>
      </c>
      <c r="I597">
        <v>3.3300000000000003E-2</v>
      </c>
      <c r="J597">
        <v>8.0799999999999997E-2</v>
      </c>
      <c r="K597">
        <v>0.28699999999999998</v>
      </c>
      <c r="L597">
        <v>1.3599999999999999E-2</v>
      </c>
      <c r="M597" t="b">
        <v>0</v>
      </c>
      <c r="N597" t="b">
        <v>0</v>
      </c>
      <c r="O597" t="b">
        <v>0</v>
      </c>
    </row>
    <row r="598" spans="1:15" x14ac:dyDescent="0.2">
      <c r="A598" t="s">
        <v>1338</v>
      </c>
      <c r="B598" s="2" t="s">
        <v>1339</v>
      </c>
      <c r="D598">
        <v>3.14</v>
      </c>
      <c r="E598">
        <v>0.97899999999999998</v>
      </c>
      <c r="F598">
        <v>2.4500000000000002</v>
      </c>
      <c r="G598" s="1">
        <v>8.0299999999999998E-7</v>
      </c>
      <c r="H598">
        <v>1.6199999999999999E-2</v>
      </c>
      <c r="I598" s="1">
        <v>2.05E-5</v>
      </c>
      <c r="J598" s="1">
        <v>3.5599999999999998E-6</v>
      </c>
      <c r="K598">
        <v>0.33400000000000002</v>
      </c>
      <c r="L598">
        <v>0.503</v>
      </c>
      <c r="M598" t="b">
        <v>1</v>
      </c>
      <c r="N598" t="b">
        <v>0</v>
      </c>
      <c r="O598" t="b">
        <v>1</v>
      </c>
    </row>
    <row r="599" spans="1:15" x14ac:dyDescent="0.2">
      <c r="A599" t="s">
        <v>1340</v>
      </c>
      <c r="B599" s="2" t="s">
        <v>1341</v>
      </c>
      <c r="D599">
        <v>5.69</v>
      </c>
      <c r="E599">
        <v>0.21</v>
      </c>
      <c r="F599">
        <v>6.18</v>
      </c>
      <c r="G599" s="1">
        <v>4.42E-9</v>
      </c>
      <c r="H599">
        <v>0.82699999999999996</v>
      </c>
      <c r="I599" s="1">
        <v>1.19E-9</v>
      </c>
      <c r="J599" s="1">
        <v>3.7900000000000002E-8</v>
      </c>
      <c r="K599">
        <v>0.93400000000000005</v>
      </c>
      <c r="L599" s="1">
        <v>2.6300000000000001E-8</v>
      </c>
      <c r="M599" t="b">
        <v>1</v>
      </c>
      <c r="N599" t="b">
        <v>0</v>
      </c>
      <c r="O599" t="b">
        <v>1</v>
      </c>
    </row>
    <row r="600" spans="1:15" x14ac:dyDescent="0.2">
      <c r="A600" t="s">
        <v>1342</v>
      </c>
      <c r="B600" s="2" t="s">
        <v>1343</v>
      </c>
      <c r="D600">
        <v>3.16</v>
      </c>
      <c r="E600">
        <v>0.95599999999999996</v>
      </c>
      <c r="F600">
        <v>4.26</v>
      </c>
      <c r="G600" s="1">
        <v>1.91E-7</v>
      </c>
      <c r="H600">
        <v>1.23E-2</v>
      </c>
      <c r="I600" s="1">
        <v>2.0099999999999999E-9</v>
      </c>
      <c r="J600" s="1">
        <v>1.0100000000000001E-6</v>
      </c>
      <c r="K600">
        <v>0.28499999999999998</v>
      </c>
      <c r="L600" s="1">
        <v>7.7999999999999999E-5</v>
      </c>
      <c r="M600" t="b">
        <v>1</v>
      </c>
      <c r="N600" t="b">
        <v>0</v>
      </c>
      <c r="O600" t="b">
        <v>1</v>
      </c>
    </row>
    <row r="601" spans="1:15" x14ac:dyDescent="0.2">
      <c r="A601" t="s">
        <v>1344</v>
      </c>
      <c r="B601" s="2" t="s">
        <v>1345</v>
      </c>
      <c r="D601">
        <v>6.6</v>
      </c>
      <c r="E601">
        <v>-0.14199999999999999</v>
      </c>
      <c r="F601">
        <v>4.24</v>
      </c>
      <c r="G601" s="1">
        <v>8.1799999999999997E-10</v>
      </c>
      <c r="H601">
        <v>0.72</v>
      </c>
      <c r="I601" s="1">
        <v>6.6599999999999996E-7</v>
      </c>
      <c r="J601" s="1">
        <v>9.6199999999999995E-9</v>
      </c>
      <c r="K601">
        <v>0.95899999999999996</v>
      </c>
      <c r="L601" s="1">
        <v>4.42E-6</v>
      </c>
      <c r="M601" t="b">
        <v>1</v>
      </c>
      <c r="N601" t="b">
        <v>0</v>
      </c>
      <c r="O601" t="b">
        <v>1</v>
      </c>
    </row>
    <row r="602" spans="1:15" x14ac:dyDescent="0.2">
      <c r="A602" t="s">
        <v>1346</v>
      </c>
      <c r="B602" s="2" t="s">
        <v>1347</v>
      </c>
      <c r="D602">
        <v>-0.84199999999999997</v>
      </c>
      <c r="E602">
        <v>0.92</v>
      </c>
      <c r="F602">
        <v>-1.05</v>
      </c>
      <c r="G602">
        <v>0.151</v>
      </c>
      <c r="H602">
        <v>0.28399999999999997</v>
      </c>
      <c r="I602">
        <v>7.6799999999999993E-2</v>
      </c>
      <c r="J602">
        <v>0.191</v>
      </c>
      <c r="K602">
        <v>0.56599999999999995</v>
      </c>
      <c r="L602">
        <v>4.41E-2</v>
      </c>
      <c r="M602" t="b">
        <v>0</v>
      </c>
      <c r="N602" t="b">
        <v>0</v>
      </c>
      <c r="O602" t="b">
        <v>0</v>
      </c>
    </row>
    <row r="603" spans="1:15" x14ac:dyDescent="0.2">
      <c r="A603" t="s">
        <v>1348</v>
      </c>
      <c r="B603" s="2" t="s">
        <v>1349</v>
      </c>
      <c r="C603" t="s">
        <v>1350</v>
      </c>
      <c r="D603">
        <v>-1.46</v>
      </c>
      <c r="E603">
        <v>0.35299999999999998</v>
      </c>
      <c r="F603">
        <v>0.1</v>
      </c>
      <c r="G603">
        <v>3.6700000000000003E-2</v>
      </c>
      <c r="H603">
        <v>0.44600000000000001</v>
      </c>
      <c r="I603">
        <v>0.879</v>
      </c>
      <c r="J603">
        <v>5.45E-2</v>
      </c>
      <c r="K603">
        <v>0.90200000000000002</v>
      </c>
      <c r="L603">
        <v>0.73399999999999999</v>
      </c>
      <c r="M603" t="b">
        <v>0</v>
      </c>
      <c r="N603" t="b">
        <v>0</v>
      </c>
      <c r="O603" t="b">
        <v>0</v>
      </c>
    </row>
    <row r="604" spans="1:15" x14ac:dyDescent="0.2">
      <c r="A604" t="s">
        <v>1351</v>
      </c>
      <c r="B604" s="2" t="s">
        <v>1352</v>
      </c>
      <c r="D604">
        <v>-1.98</v>
      </c>
      <c r="E604">
        <v>0.66200000000000003</v>
      </c>
      <c r="F604">
        <v>1.48</v>
      </c>
      <c r="G604">
        <v>1.67E-2</v>
      </c>
      <c r="H604">
        <v>0.98199999999999998</v>
      </c>
      <c r="I604">
        <v>6.4899999999999999E-2</v>
      </c>
      <c r="J604">
        <v>2.7400000000000001E-2</v>
      </c>
      <c r="K604">
        <v>0.82299999999999995</v>
      </c>
      <c r="L604">
        <v>0.35199999999999998</v>
      </c>
      <c r="M604" t="b">
        <v>1</v>
      </c>
      <c r="N604" t="b">
        <v>0</v>
      </c>
      <c r="O604" t="b">
        <v>0</v>
      </c>
    </row>
    <row r="605" spans="1:15" x14ac:dyDescent="0.2">
      <c r="A605" t="s">
        <v>1353</v>
      </c>
      <c r="B605" s="2" t="s">
        <v>1354</v>
      </c>
      <c r="C605" t="s">
        <v>415</v>
      </c>
      <c r="D605">
        <v>-3.11</v>
      </c>
      <c r="E605">
        <v>3.8899999999999997E-2</v>
      </c>
      <c r="F605">
        <v>-1.34</v>
      </c>
      <c r="G605" s="1">
        <v>1.59E-5</v>
      </c>
      <c r="H605">
        <v>0.33500000000000002</v>
      </c>
      <c r="I605">
        <v>2.2200000000000001E-2</v>
      </c>
      <c r="J605" s="1">
        <v>5.3900000000000002E-5</v>
      </c>
      <c r="K605">
        <v>0.98799999999999999</v>
      </c>
      <c r="L605">
        <v>0.17599999999999999</v>
      </c>
      <c r="M605" t="b">
        <v>1</v>
      </c>
      <c r="N605" t="b">
        <v>0</v>
      </c>
      <c r="O605" t="b">
        <v>1</v>
      </c>
    </row>
    <row r="606" spans="1:15" x14ac:dyDescent="0.2">
      <c r="A606" t="s">
        <v>1355</v>
      </c>
      <c r="B606" s="2" t="s">
        <v>1356</v>
      </c>
      <c r="C606" t="s">
        <v>1357</v>
      </c>
      <c r="D606">
        <v>5.19</v>
      </c>
      <c r="E606">
        <v>0.55100000000000005</v>
      </c>
      <c r="F606">
        <v>6.17</v>
      </c>
      <c r="G606" s="1">
        <v>1.7100000000000001E-9</v>
      </c>
      <c r="H606" s="1">
        <v>2.3099999999999999E-5</v>
      </c>
      <c r="I606" s="1">
        <v>1.02E-10</v>
      </c>
      <c r="J606" s="1">
        <v>1.7E-8</v>
      </c>
      <c r="K606">
        <v>0.72399999999999998</v>
      </c>
      <c r="L606" s="1">
        <v>2.4899999999999999E-5</v>
      </c>
      <c r="M606" t="b">
        <v>1</v>
      </c>
      <c r="N606" t="b">
        <v>0</v>
      </c>
      <c r="O606" t="b">
        <v>1</v>
      </c>
    </row>
    <row r="607" spans="1:15" x14ac:dyDescent="0.2">
      <c r="A607" t="s">
        <v>1358</v>
      </c>
      <c r="B607" s="2" t="s">
        <v>1359</v>
      </c>
      <c r="D607">
        <v>5.39</v>
      </c>
      <c r="E607">
        <v>0.373</v>
      </c>
      <c r="F607">
        <v>2.85</v>
      </c>
      <c r="G607" s="1">
        <v>3.4299999999999999E-9</v>
      </c>
      <c r="H607">
        <v>0.16500000000000001</v>
      </c>
      <c r="I607" s="1">
        <v>2.65E-5</v>
      </c>
      <c r="J607" s="1">
        <v>3.0199999999999999E-8</v>
      </c>
      <c r="K607">
        <v>0.88</v>
      </c>
      <c r="L607" s="1">
        <v>2.4499999999999999E-5</v>
      </c>
      <c r="M607" t="b">
        <v>1</v>
      </c>
      <c r="N607" t="b">
        <v>0</v>
      </c>
      <c r="O607" t="b">
        <v>1</v>
      </c>
    </row>
    <row r="608" spans="1:15" x14ac:dyDescent="0.2">
      <c r="A608" t="s">
        <v>1360</v>
      </c>
      <c r="B608" s="2" t="s">
        <v>1361</v>
      </c>
      <c r="D608">
        <v>3.8</v>
      </c>
      <c r="E608">
        <v>0.77</v>
      </c>
      <c r="F608">
        <v>5.96</v>
      </c>
      <c r="G608" s="1">
        <v>1.24E-5</v>
      </c>
      <c r="H608" s="1">
        <v>3.9100000000000002E-5</v>
      </c>
      <c r="I608" s="1">
        <v>2.4200000000000002E-8</v>
      </c>
      <c r="J608" s="1">
        <v>4.32E-5</v>
      </c>
      <c r="K608">
        <v>0.72399999999999998</v>
      </c>
      <c r="L608">
        <v>2.58E-2</v>
      </c>
      <c r="M608" t="b">
        <v>1</v>
      </c>
      <c r="N608" t="b">
        <v>0</v>
      </c>
      <c r="O608" t="b">
        <v>1</v>
      </c>
    </row>
    <row r="609" spans="1:15" x14ac:dyDescent="0.2">
      <c r="A609" t="s">
        <v>1362</v>
      </c>
      <c r="B609" s="2" t="s">
        <v>1363</v>
      </c>
      <c r="D609">
        <v>2.4300000000000002</v>
      </c>
      <c r="E609">
        <v>-8.5800000000000008E-3</v>
      </c>
      <c r="F609">
        <v>2.77</v>
      </c>
      <c r="G609">
        <v>2.31E-4</v>
      </c>
      <c r="H609">
        <v>0.43</v>
      </c>
      <c r="I609" s="1">
        <v>5.8600000000000001E-5</v>
      </c>
      <c r="J609">
        <v>6.2399999999999999E-4</v>
      </c>
      <c r="K609">
        <v>0.996</v>
      </c>
      <c r="L609" s="1">
        <v>3.9799999999999998E-5</v>
      </c>
      <c r="M609" t="b">
        <v>1</v>
      </c>
      <c r="N609" t="b">
        <v>0</v>
      </c>
      <c r="O609" t="b">
        <v>1</v>
      </c>
    </row>
    <row r="610" spans="1:15" x14ac:dyDescent="0.2">
      <c r="A610" t="s">
        <v>1364</v>
      </c>
      <c r="B610" s="2" t="s">
        <v>1365</v>
      </c>
      <c r="D610">
        <v>3.51</v>
      </c>
      <c r="E610">
        <v>5.3499999999999999E-2</v>
      </c>
      <c r="F610">
        <v>0.38200000000000001</v>
      </c>
      <c r="G610" s="1">
        <v>1.0499999999999999E-6</v>
      </c>
      <c r="H610">
        <v>0.216</v>
      </c>
      <c r="I610">
        <v>0.44600000000000001</v>
      </c>
      <c r="J610" s="1">
        <v>4.5000000000000001E-6</v>
      </c>
      <c r="K610">
        <v>0.97599999999999998</v>
      </c>
      <c r="L610">
        <v>9.6299999999999997E-2</v>
      </c>
      <c r="M610" t="b">
        <v>1</v>
      </c>
      <c r="N610" t="b">
        <v>0</v>
      </c>
      <c r="O610" t="b">
        <v>0</v>
      </c>
    </row>
    <row r="611" spans="1:15" x14ac:dyDescent="0.2">
      <c r="A611" t="s">
        <v>1366</v>
      </c>
      <c r="B611" s="2" t="s">
        <v>1367</v>
      </c>
      <c r="D611">
        <v>-0.40899999999999997</v>
      </c>
      <c r="E611">
        <v>-0.184</v>
      </c>
      <c r="F611">
        <v>0.67300000000000004</v>
      </c>
      <c r="G611">
        <v>0.38200000000000001</v>
      </c>
      <c r="H611" s="1">
        <v>8.7100000000000003E-5</v>
      </c>
      <c r="I611">
        <v>0.158</v>
      </c>
      <c r="J611">
        <v>0.44</v>
      </c>
      <c r="K611">
        <v>0.93200000000000005</v>
      </c>
      <c r="L611" s="1">
        <v>8.4800000000000001E-6</v>
      </c>
      <c r="M611" t="b">
        <v>0</v>
      </c>
      <c r="N611" t="b">
        <v>0</v>
      </c>
      <c r="O611" t="b">
        <v>0</v>
      </c>
    </row>
    <row r="612" spans="1:15" x14ac:dyDescent="0.2">
      <c r="A612" t="s">
        <v>1368</v>
      </c>
      <c r="B612" s="2" t="s">
        <v>1369</v>
      </c>
      <c r="D612">
        <v>1.03</v>
      </c>
      <c r="E612">
        <v>1.45</v>
      </c>
      <c r="F612">
        <v>-0.48399999999999999</v>
      </c>
      <c r="G612">
        <v>3.0200000000000001E-2</v>
      </c>
      <c r="H612">
        <v>2.7099999999999999E-2</v>
      </c>
      <c r="I612">
        <v>0.28399999999999997</v>
      </c>
      <c r="J612">
        <v>4.5999999999999999E-2</v>
      </c>
      <c r="K612">
        <v>0.10100000000000001</v>
      </c>
      <c r="L612">
        <v>8.7499999999999994E-2</v>
      </c>
      <c r="M612" t="b">
        <v>1</v>
      </c>
      <c r="N612" t="b">
        <v>0</v>
      </c>
      <c r="O612" t="b">
        <v>0</v>
      </c>
    </row>
    <row r="613" spans="1:15" x14ac:dyDescent="0.2">
      <c r="A613" t="s">
        <v>1370</v>
      </c>
      <c r="B613" s="2" t="s">
        <v>1371</v>
      </c>
      <c r="D613">
        <v>2.37</v>
      </c>
      <c r="E613">
        <v>0.79100000000000004</v>
      </c>
      <c r="F613">
        <v>3.49</v>
      </c>
      <c r="G613" s="1">
        <v>4.0099999999999999E-5</v>
      </c>
      <c r="H613">
        <v>0.34599999999999997</v>
      </c>
      <c r="I613" s="1">
        <v>2.5800000000000001E-7</v>
      </c>
      <c r="J613">
        <v>1.26E-4</v>
      </c>
      <c r="K613">
        <v>0.51700000000000002</v>
      </c>
      <c r="L613" s="1">
        <v>6.0100000000000001E-6</v>
      </c>
      <c r="M613" t="b">
        <v>1</v>
      </c>
      <c r="N613" t="b">
        <v>0</v>
      </c>
      <c r="O613" t="b">
        <v>1</v>
      </c>
    </row>
    <row r="614" spans="1:15" x14ac:dyDescent="0.2">
      <c r="A614" t="s">
        <v>1372</v>
      </c>
      <c r="B614" s="2" t="s">
        <v>1373</v>
      </c>
      <c r="D614">
        <v>-2.2999999999999998</v>
      </c>
      <c r="E614">
        <v>1.1000000000000001</v>
      </c>
      <c r="F614">
        <v>2.63</v>
      </c>
      <c r="G614" s="1">
        <v>4.6799999999999999E-5</v>
      </c>
      <c r="H614">
        <v>0.23599999999999999</v>
      </c>
      <c r="I614" s="1">
        <v>9.6800000000000005E-6</v>
      </c>
      <c r="J614">
        <v>1.4300000000000001E-4</v>
      </c>
      <c r="K614">
        <v>0.26300000000000001</v>
      </c>
      <c r="L614">
        <v>5.5399999999999998E-2</v>
      </c>
      <c r="M614" t="b">
        <v>1</v>
      </c>
      <c r="N614" t="b">
        <v>0</v>
      </c>
      <c r="O614" t="b">
        <v>1</v>
      </c>
    </row>
    <row r="615" spans="1:15" x14ac:dyDescent="0.2">
      <c r="A615" t="s">
        <v>1374</v>
      </c>
      <c r="B615" s="2" t="s">
        <v>1375</v>
      </c>
      <c r="D615">
        <v>3.59</v>
      </c>
      <c r="E615">
        <v>0.16700000000000001</v>
      </c>
      <c r="F615">
        <v>3.63</v>
      </c>
      <c r="G615" s="1">
        <v>4.2200000000000001E-8</v>
      </c>
      <c r="H615">
        <v>0.84599999999999997</v>
      </c>
      <c r="I615" s="1">
        <v>3.55E-8</v>
      </c>
      <c r="J615" s="1">
        <v>2.7799999999999997E-7</v>
      </c>
      <c r="K615">
        <v>0.92600000000000005</v>
      </c>
      <c r="L615" s="1">
        <v>8.0100000000000004E-7</v>
      </c>
      <c r="M615" t="b">
        <v>1</v>
      </c>
      <c r="N615" t="b">
        <v>0</v>
      </c>
      <c r="O615" t="b">
        <v>1</v>
      </c>
    </row>
    <row r="616" spans="1:15" x14ac:dyDescent="0.2">
      <c r="A616" t="s">
        <v>1376</v>
      </c>
      <c r="B616" s="2" t="s">
        <v>1377</v>
      </c>
      <c r="C616" t="s">
        <v>1192</v>
      </c>
      <c r="D616">
        <v>2.33</v>
      </c>
      <c r="E616">
        <v>0.28999999999999998</v>
      </c>
      <c r="F616">
        <v>-1.1000000000000001</v>
      </c>
      <c r="G616" s="1">
        <v>3.6600000000000002E-5</v>
      </c>
      <c r="H616">
        <v>0.58099999999999996</v>
      </c>
      <c r="I616">
        <v>1.9800000000000002E-2</v>
      </c>
      <c r="J616">
        <v>1.16E-4</v>
      </c>
      <c r="K616">
        <v>0.88700000000000001</v>
      </c>
      <c r="L616">
        <v>2.7400000000000001E-2</v>
      </c>
      <c r="M616" t="b">
        <v>1</v>
      </c>
      <c r="N616" t="b">
        <v>0</v>
      </c>
      <c r="O616" t="b">
        <v>1</v>
      </c>
    </row>
    <row r="617" spans="1:15" x14ac:dyDescent="0.2">
      <c r="A617" t="s">
        <v>1378</v>
      </c>
      <c r="B617" s="2" t="s">
        <v>1379</v>
      </c>
      <c r="D617">
        <v>0.53500000000000003</v>
      </c>
      <c r="E617">
        <v>0.254</v>
      </c>
      <c r="F617">
        <v>-0.75</v>
      </c>
      <c r="G617">
        <v>0.18099999999999999</v>
      </c>
      <c r="H617">
        <v>0.95199999999999996</v>
      </c>
      <c r="I617">
        <v>6.6299999999999998E-2</v>
      </c>
      <c r="J617">
        <v>0.223</v>
      </c>
      <c r="K617">
        <v>0.88700000000000001</v>
      </c>
      <c r="L617">
        <v>2.7E-2</v>
      </c>
      <c r="M617" t="b">
        <v>0</v>
      </c>
      <c r="N617" t="b">
        <v>0</v>
      </c>
      <c r="O617" t="b">
        <v>0</v>
      </c>
    </row>
    <row r="618" spans="1:15" x14ac:dyDescent="0.2">
      <c r="A618" t="s">
        <v>1380</v>
      </c>
      <c r="B618" s="2" t="s">
        <v>1381</v>
      </c>
      <c r="D618">
        <v>-1.17</v>
      </c>
      <c r="E618">
        <v>-0.58599999999999997</v>
      </c>
      <c r="F618">
        <v>0.79700000000000004</v>
      </c>
      <c r="G618">
        <v>4.7300000000000002E-2</v>
      </c>
      <c r="H618">
        <v>0.78</v>
      </c>
      <c r="I618">
        <v>0.16400000000000001</v>
      </c>
      <c r="J618">
        <v>6.8900000000000003E-2</v>
      </c>
      <c r="K618">
        <v>0.77100000000000002</v>
      </c>
      <c r="L618">
        <v>0.06</v>
      </c>
      <c r="M618" t="b">
        <v>0</v>
      </c>
      <c r="N618" t="b">
        <v>0</v>
      </c>
      <c r="O618" t="b">
        <v>0</v>
      </c>
    </row>
    <row r="619" spans="1:15" x14ac:dyDescent="0.2">
      <c r="A619" t="s">
        <v>1382</v>
      </c>
      <c r="B619" s="2" t="s">
        <v>1383</v>
      </c>
      <c r="D619">
        <v>-1.74</v>
      </c>
      <c r="E619">
        <v>-0.251</v>
      </c>
      <c r="F619">
        <v>1.78</v>
      </c>
      <c r="G619">
        <v>2.7200000000000002E-3</v>
      </c>
      <c r="H619">
        <v>5.1900000000000002E-2</v>
      </c>
      <c r="I619">
        <v>2.2300000000000002E-3</v>
      </c>
      <c r="J619">
        <v>5.45E-3</v>
      </c>
      <c r="K619">
        <v>0.91800000000000004</v>
      </c>
      <c r="L619" s="1">
        <v>3.1999999999999999E-5</v>
      </c>
      <c r="M619" t="b">
        <v>1</v>
      </c>
      <c r="N619" t="b">
        <v>0</v>
      </c>
      <c r="O619" t="b">
        <v>1</v>
      </c>
    </row>
    <row r="620" spans="1:15" x14ac:dyDescent="0.2">
      <c r="A620" t="s">
        <v>1384</v>
      </c>
      <c r="B620" s="2" t="s">
        <v>1385</v>
      </c>
      <c r="D620">
        <v>0.9</v>
      </c>
      <c r="E620">
        <v>-1.6799999999999999E-2</v>
      </c>
      <c r="F620">
        <v>-1.48</v>
      </c>
      <c r="G620">
        <v>7.8399999999999997E-2</v>
      </c>
      <c r="H620">
        <v>0.69299999999999995</v>
      </c>
      <c r="I620">
        <v>6.6499999999999997E-3</v>
      </c>
      <c r="J620">
        <v>0.108</v>
      </c>
      <c r="K620">
        <v>0.99099999999999999</v>
      </c>
      <c r="L620">
        <v>2.9600000000000001E-2</v>
      </c>
      <c r="M620" t="b">
        <v>0</v>
      </c>
      <c r="N620" t="b">
        <v>0</v>
      </c>
      <c r="O620" t="b">
        <v>1</v>
      </c>
    </row>
    <row r="621" spans="1:15" x14ac:dyDescent="0.2">
      <c r="A621" t="s">
        <v>1386</v>
      </c>
      <c r="B621" s="2" t="s">
        <v>1387</v>
      </c>
      <c r="D621">
        <v>1.33</v>
      </c>
      <c r="E621">
        <v>-0.193</v>
      </c>
      <c r="F621">
        <v>2.35</v>
      </c>
      <c r="G621">
        <v>5.9800000000000001E-3</v>
      </c>
      <c r="H621">
        <v>0.44400000000000001</v>
      </c>
      <c r="I621" s="1">
        <v>2.94E-5</v>
      </c>
      <c r="J621">
        <v>1.11E-2</v>
      </c>
      <c r="K621">
        <v>0.92600000000000005</v>
      </c>
      <c r="L621">
        <v>1.9699999999999999E-4</v>
      </c>
      <c r="M621" t="b">
        <v>1</v>
      </c>
      <c r="N621" t="b">
        <v>0</v>
      </c>
      <c r="O621" t="b">
        <v>1</v>
      </c>
    </row>
    <row r="622" spans="1:15" x14ac:dyDescent="0.2">
      <c r="A622" t="s">
        <v>1388</v>
      </c>
      <c r="B622" s="2" t="s">
        <v>1389</v>
      </c>
      <c r="D622">
        <v>3.69</v>
      </c>
      <c r="E622">
        <v>0.316</v>
      </c>
      <c r="F622">
        <v>2.69</v>
      </c>
      <c r="G622" s="1">
        <v>3.36E-6</v>
      </c>
      <c r="H622">
        <v>0.63700000000000001</v>
      </c>
      <c r="I622">
        <v>1.45E-4</v>
      </c>
      <c r="J622" s="1">
        <v>1.3200000000000001E-5</v>
      </c>
      <c r="K622">
        <v>0.89500000000000002</v>
      </c>
      <c r="L622">
        <v>3.4199999999999999E-3</v>
      </c>
      <c r="M622" t="b">
        <v>1</v>
      </c>
      <c r="N622" t="b">
        <v>0</v>
      </c>
      <c r="O622" t="b">
        <v>1</v>
      </c>
    </row>
    <row r="623" spans="1:15" x14ac:dyDescent="0.2">
      <c r="A623" t="s">
        <v>1390</v>
      </c>
      <c r="B623" s="2" t="s">
        <v>1391</v>
      </c>
      <c r="C623" t="s">
        <v>1392</v>
      </c>
      <c r="D623">
        <v>3.33</v>
      </c>
      <c r="E623">
        <v>0.60099999999999998</v>
      </c>
      <c r="F623">
        <v>2.74</v>
      </c>
      <c r="G623" s="1">
        <v>3.8000000000000001E-7</v>
      </c>
      <c r="H623">
        <v>0.48599999999999999</v>
      </c>
      <c r="I623" s="1">
        <v>5.3700000000000003E-6</v>
      </c>
      <c r="J623" s="1">
        <v>1.86E-6</v>
      </c>
      <c r="K623">
        <v>0.64200000000000002</v>
      </c>
      <c r="L623" s="1">
        <v>7.9800000000000002E-5</v>
      </c>
      <c r="M623" t="b">
        <v>1</v>
      </c>
      <c r="N623" t="b">
        <v>0</v>
      </c>
      <c r="O623" t="b">
        <v>1</v>
      </c>
    </row>
    <row r="624" spans="1:15" x14ac:dyDescent="0.2">
      <c r="A624" t="s">
        <v>1393</v>
      </c>
      <c r="B624" s="2" t="s">
        <v>1394</v>
      </c>
      <c r="D624">
        <v>3.69</v>
      </c>
      <c r="E624">
        <v>0.42399999999999999</v>
      </c>
      <c r="F624">
        <v>3.19</v>
      </c>
      <c r="G624" s="1">
        <v>1.4899999999999999E-6</v>
      </c>
      <c r="H624">
        <v>0.68899999999999995</v>
      </c>
      <c r="I624" s="1">
        <v>9.7699999999999996E-6</v>
      </c>
      <c r="J624" s="1">
        <v>6.1E-6</v>
      </c>
      <c r="K624">
        <v>0.85499999999999998</v>
      </c>
      <c r="L624" s="1">
        <v>8.0500000000000005E-5</v>
      </c>
      <c r="M624" t="b">
        <v>1</v>
      </c>
      <c r="N624" t="b">
        <v>0</v>
      </c>
      <c r="O624" t="b">
        <v>1</v>
      </c>
    </row>
    <row r="625" spans="1:15" x14ac:dyDescent="0.2">
      <c r="A625" t="s">
        <v>1395</v>
      </c>
      <c r="B625" s="2" t="s">
        <v>1396</v>
      </c>
      <c r="D625">
        <v>3</v>
      </c>
      <c r="E625">
        <v>0.151</v>
      </c>
      <c r="F625">
        <v>-0.755</v>
      </c>
      <c r="G625" s="1">
        <v>7.4599999999999997E-6</v>
      </c>
      <c r="H625">
        <v>0.35299999999999998</v>
      </c>
      <c r="I625">
        <v>0.13800000000000001</v>
      </c>
      <c r="J625" s="1">
        <v>2.6699999999999998E-5</v>
      </c>
      <c r="K625">
        <v>0.93600000000000005</v>
      </c>
      <c r="L625">
        <v>2.0899999999999998E-2</v>
      </c>
      <c r="M625" t="b">
        <v>1</v>
      </c>
      <c r="N625" t="b">
        <v>0</v>
      </c>
      <c r="O625" t="b">
        <v>0</v>
      </c>
    </row>
    <row r="626" spans="1:15" x14ac:dyDescent="0.2">
      <c r="A626" t="s">
        <v>1397</v>
      </c>
      <c r="B626" s="2" t="s">
        <v>1398</v>
      </c>
      <c r="D626">
        <v>1.6</v>
      </c>
      <c r="E626">
        <v>0.76200000000000001</v>
      </c>
      <c r="F626">
        <v>2.2599999999999998</v>
      </c>
      <c r="G626">
        <v>1.1100000000000001E-3</v>
      </c>
      <c r="H626">
        <v>5.1200000000000002E-2</v>
      </c>
      <c r="I626" s="1">
        <v>3.1600000000000002E-5</v>
      </c>
      <c r="J626">
        <v>2.5200000000000001E-3</v>
      </c>
      <c r="K626">
        <v>0.49299999999999999</v>
      </c>
      <c r="L626" s="1">
        <v>7.0500000000000006E-5</v>
      </c>
      <c r="M626" t="b">
        <v>1</v>
      </c>
      <c r="N626" t="b">
        <v>0</v>
      </c>
      <c r="O626" t="b">
        <v>1</v>
      </c>
    </row>
    <row r="627" spans="1:15" x14ac:dyDescent="0.2">
      <c r="A627" t="s">
        <v>1399</v>
      </c>
      <c r="B627" s="2" t="s">
        <v>1400</v>
      </c>
      <c r="D627">
        <v>1.94</v>
      </c>
      <c r="E627">
        <v>1.1499999999999999</v>
      </c>
      <c r="F627">
        <v>2.76</v>
      </c>
      <c r="G627">
        <v>9.5200000000000007E-3</v>
      </c>
      <c r="H627">
        <v>0.77700000000000002</v>
      </c>
      <c r="I627">
        <v>6.1499999999999999E-4</v>
      </c>
      <c r="J627">
        <v>1.6899999999999998E-2</v>
      </c>
      <c r="K627">
        <v>0.54800000000000004</v>
      </c>
      <c r="L627">
        <v>2.5999999999999999E-2</v>
      </c>
      <c r="M627" t="b">
        <v>1</v>
      </c>
      <c r="N627" t="b">
        <v>0</v>
      </c>
      <c r="O627" t="b">
        <v>1</v>
      </c>
    </row>
    <row r="628" spans="1:15" x14ac:dyDescent="0.2">
      <c r="A628" t="s">
        <v>1401</v>
      </c>
      <c r="B628" s="2" t="s">
        <v>1402</v>
      </c>
      <c r="C628" t="s">
        <v>1192</v>
      </c>
      <c r="D628">
        <v>1.97</v>
      </c>
      <c r="E628">
        <v>1.1499999999999999</v>
      </c>
      <c r="F628">
        <v>-0.159</v>
      </c>
      <c r="G628">
        <v>3.5000000000000003E-2</v>
      </c>
      <c r="H628">
        <v>0.35299999999999998</v>
      </c>
      <c r="I628">
        <v>0.85599999999999998</v>
      </c>
      <c r="J628">
        <v>5.1999999999999998E-2</v>
      </c>
      <c r="K628">
        <v>0.66800000000000004</v>
      </c>
      <c r="L628">
        <v>0.61899999999999999</v>
      </c>
      <c r="M628" t="b">
        <v>0</v>
      </c>
      <c r="N628" t="b">
        <v>0</v>
      </c>
      <c r="O628" t="b">
        <v>0</v>
      </c>
    </row>
    <row r="629" spans="1:15" x14ac:dyDescent="0.2">
      <c r="A629" t="s">
        <v>1403</v>
      </c>
      <c r="B629" s="2" t="s">
        <v>1404</v>
      </c>
      <c r="C629" t="s">
        <v>1405</v>
      </c>
      <c r="D629">
        <v>-7.87</v>
      </c>
      <c r="E629">
        <v>0.375</v>
      </c>
      <c r="F629">
        <v>-0.63900000000000001</v>
      </c>
      <c r="G629" s="1">
        <v>1.6900000000000001E-12</v>
      </c>
      <c r="H629">
        <v>0.82099999999999995</v>
      </c>
      <c r="I629">
        <v>0.193</v>
      </c>
      <c r="J629" s="1">
        <v>1.2E-10</v>
      </c>
      <c r="K629">
        <v>0.85799999999999998</v>
      </c>
      <c r="L629">
        <v>0.10299999999999999</v>
      </c>
      <c r="M629" t="b">
        <v>1</v>
      </c>
      <c r="N629" t="b">
        <v>0</v>
      </c>
      <c r="O629" t="b">
        <v>0</v>
      </c>
    </row>
    <row r="630" spans="1:15" x14ac:dyDescent="0.2">
      <c r="A630" t="s">
        <v>1406</v>
      </c>
      <c r="B630" s="2" t="s">
        <v>1407</v>
      </c>
      <c r="D630">
        <v>1.71</v>
      </c>
      <c r="E630">
        <v>0.82299999999999995</v>
      </c>
      <c r="F630">
        <v>2.2400000000000002</v>
      </c>
      <c r="G630">
        <v>1.2800000000000001E-3</v>
      </c>
      <c r="H630">
        <v>0.182</v>
      </c>
      <c r="I630" s="1">
        <v>9.4400000000000004E-5</v>
      </c>
      <c r="J630">
        <v>2.82E-3</v>
      </c>
      <c r="K630">
        <v>0.499</v>
      </c>
      <c r="L630">
        <v>0.13300000000000001</v>
      </c>
      <c r="M630" t="b">
        <v>1</v>
      </c>
      <c r="N630" t="b">
        <v>0</v>
      </c>
      <c r="O630" t="b">
        <v>1</v>
      </c>
    </row>
    <row r="631" spans="1:15" x14ac:dyDescent="0.2">
      <c r="A631" t="s">
        <v>1408</v>
      </c>
      <c r="B631" s="2" t="s">
        <v>1409</v>
      </c>
      <c r="C631" t="s">
        <v>1410</v>
      </c>
      <c r="D631">
        <v>5.62</v>
      </c>
      <c r="E631">
        <v>-7.4700000000000003E-2</v>
      </c>
      <c r="F631">
        <v>2.88</v>
      </c>
      <c r="G631" s="1">
        <v>6.1099999999999996E-10</v>
      </c>
      <c r="H631">
        <v>0.496</v>
      </c>
      <c r="I631" s="1">
        <v>1.04E-5</v>
      </c>
      <c r="J631" s="1">
        <v>7.8999999999999996E-9</v>
      </c>
      <c r="K631">
        <v>0.97399999999999998</v>
      </c>
      <c r="L631">
        <v>1.12E-4</v>
      </c>
      <c r="M631" t="b">
        <v>1</v>
      </c>
      <c r="N631" t="b">
        <v>0</v>
      </c>
      <c r="O631" t="b">
        <v>1</v>
      </c>
    </row>
    <row r="632" spans="1:15" x14ac:dyDescent="0.2">
      <c r="A632" t="s">
        <v>1411</v>
      </c>
      <c r="B632" s="2" t="s">
        <v>1412</v>
      </c>
      <c r="D632">
        <v>-1.04</v>
      </c>
      <c r="E632">
        <v>1.63</v>
      </c>
      <c r="F632">
        <v>1.1499999999999999</v>
      </c>
      <c r="G632">
        <v>8.43E-2</v>
      </c>
      <c r="H632">
        <v>0.90300000000000002</v>
      </c>
      <c r="I632">
        <v>5.8099999999999999E-2</v>
      </c>
      <c r="J632">
        <v>0.115</v>
      </c>
      <c r="K632">
        <v>0.17799999999999999</v>
      </c>
      <c r="L632">
        <v>0.52500000000000002</v>
      </c>
      <c r="M632" t="b">
        <v>0</v>
      </c>
      <c r="N632" t="b">
        <v>0</v>
      </c>
      <c r="O632" t="b">
        <v>0</v>
      </c>
    </row>
    <row r="633" spans="1:15" x14ac:dyDescent="0.2">
      <c r="A633" t="s">
        <v>1413</v>
      </c>
      <c r="B633" s="2" t="s">
        <v>1414</v>
      </c>
      <c r="D633">
        <v>5.16</v>
      </c>
      <c r="E633">
        <v>-0.36699999999999999</v>
      </c>
      <c r="F633">
        <v>1.87</v>
      </c>
      <c r="G633" s="1">
        <v>1.27E-8</v>
      </c>
      <c r="H633">
        <v>0.379</v>
      </c>
      <c r="I633">
        <v>2.4499999999999999E-3</v>
      </c>
      <c r="J633" s="1">
        <v>9.3600000000000004E-8</v>
      </c>
      <c r="K633">
        <v>0.88600000000000001</v>
      </c>
      <c r="L633">
        <v>2.2900000000000001E-4</v>
      </c>
      <c r="M633" t="b">
        <v>1</v>
      </c>
      <c r="N633" t="b">
        <v>0</v>
      </c>
      <c r="O633" t="b">
        <v>1</v>
      </c>
    </row>
    <row r="634" spans="1:15" x14ac:dyDescent="0.2">
      <c r="A634" t="s">
        <v>1415</v>
      </c>
      <c r="B634" s="2" t="s">
        <v>1416</v>
      </c>
      <c r="D634">
        <v>6.78</v>
      </c>
      <c r="E634">
        <v>-0.12</v>
      </c>
      <c r="F634">
        <v>6.46</v>
      </c>
      <c r="G634" s="1">
        <v>1.0000000000000001E-9</v>
      </c>
      <c r="H634">
        <v>0.24099999999999999</v>
      </c>
      <c r="I634" s="1">
        <v>2.1799999999999999E-9</v>
      </c>
      <c r="J634" s="1">
        <v>1.15E-8</v>
      </c>
      <c r="K634">
        <v>0.96899999999999997</v>
      </c>
      <c r="L634" s="1">
        <v>1.1999999999999999E-7</v>
      </c>
      <c r="M634" t="b">
        <v>1</v>
      </c>
      <c r="N634" t="b">
        <v>0</v>
      </c>
      <c r="O634" t="b">
        <v>1</v>
      </c>
    </row>
    <row r="635" spans="1:15" x14ac:dyDescent="0.2">
      <c r="A635" t="s">
        <v>1417</v>
      </c>
      <c r="B635" s="2" t="s">
        <v>1418</v>
      </c>
      <c r="D635">
        <v>0.91</v>
      </c>
      <c r="E635">
        <v>-0.47199999999999998</v>
      </c>
      <c r="F635">
        <v>3.04</v>
      </c>
      <c r="G635">
        <v>0.25800000000000001</v>
      </c>
      <c r="H635">
        <v>0.82399999999999995</v>
      </c>
      <c r="I635">
        <v>1E-3</v>
      </c>
      <c r="J635">
        <v>0.30599999999999999</v>
      </c>
      <c r="K635">
        <v>0.89500000000000002</v>
      </c>
      <c r="L635">
        <v>1.1299999999999999E-3</v>
      </c>
      <c r="M635" t="b">
        <v>0</v>
      </c>
      <c r="N635" t="b">
        <v>0</v>
      </c>
      <c r="O635" t="b">
        <v>1</v>
      </c>
    </row>
    <row r="636" spans="1:15" x14ac:dyDescent="0.2">
      <c r="A636" t="s">
        <v>1419</v>
      </c>
      <c r="B636" s="2" t="s">
        <v>1420</v>
      </c>
      <c r="D636">
        <v>3.78</v>
      </c>
      <c r="E636">
        <v>1.28</v>
      </c>
      <c r="F636">
        <v>3.77</v>
      </c>
      <c r="G636" s="1">
        <v>1.95E-5</v>
      </c>
      <c r="H636">
        <v>0.192</v>
      </c>
      <c r="I636" s="1">
        <v>2.05E-5</v>
      </c>
      <c r="J636" s="1">
        <v>6.5099999999999997E-5</v>
      </c>
      <c r="K636">
        <v>0.45100000000000001</v>
      </c>
      <c r="L636">
        <v>2.2699999999999999E-4</v>
      </c>
      <c r="M636" t="b">
        <v>1</v>
      </c>
      <c r="N636" t="b">
        <v>0</v>
      </c>
      <c r="O636" t="b">
        <v>1</v>
      </c>
    </row>
    <row r="637" spans="1:15" x14ac:dyDescent="0.2">
      <c r="A637" t="s">
        <v>1421</v>
      </c>
      <c r="B637" s="2" t="s">
        <v>1422</v>
      </c>
      <c r="C637" t="s">
        <v>1405</v>
      </c>
      <c r="D637">
        <v>-9.48</v>
      </c>
      <c r="E637">
        <v>5.7500000000000002E-2</v>
      </c>
      <c r="F637">
        <v>0.83199999999999996</v>
      </c>
      <c r="G637" s="1">
        <v>3.9799999999999999E-7</v>
      </c>
      <c r="H637">
        <v>0.73499999999999999</v>
      </c>
      <c r="I637">
        <v>0.50900000000000001</v>
      </c>
      <c r="J637" s="1">
        <v>1.9199999999999998E-6</v>
      </c>
      <c r="K637">
        <v>0.98799999999999999</v>
      </c>
      <c r="L637">
        <v>0.39200000000000002</v>
      </c>
      <c r="M637" t="b">
        <v>1</v>
      </c>
      <c r="N637" t="b">
        <v>0</v>
      </c>
      <c r="O637" t="b">
        <v>0</v>
      </c>
    </row>
    <row r="638" spans="1:15" x14ac:dyDescent="0.2">
      <c r="A638" t="s">
        <v>1423</v>
      </c>
      <c r="B638" s="2" t="s">
        <v>1424</v>
      </c>
      <c r="D638">
        <v>2.98</v>
      </c>
      <c r="E638">
        <v>0.81599999999999995</v>
      </c>
      <c r="F638">
        <v>-0.218</v>
      </c>
      <c r="G638">
        <v>3.9599999999999998E-4</v>
      </c>
      <c r="H638">
        <v>0.376</v>
      </c>
      <c r="I638">
        <v>0.755</v>
      </c>
      <c r="J638">
        <v>1.01E-3</v>
      </c>
      <c r="K638">
        <v>0.72399999999999998</v>
      </c>
      <c r="L638">
        <v>0.60299999999999998</v>
      </c>
      <c r="M638" t="b">
        <v>1</v>
      </c>
      <c r="N638" t="b">
        <v>0</v>
      </c>
      <c r="O638" t="b">
        <v>0</v>
      </c>
    </row>
    <row r="639" spans="1:15" x14ac:dyDescent="0.2">
      <c r="A639" t="s">
        <v>1425</v>
      </c>
      <c r="B639" s="2" t="s">
        <v>1426</v>
      </c>
      <c r="D639">
        <v>7.85</v>
      </c>
      <c r="E639">
        <v>0.12</v>
      </c>
      <c r="F639">
        <v>6.71</v>
      </c>
      <c r="G639" s="1">
        <v>4.1799999999999999E-13</v>
      </c>
      <c r="H639">
        <v>0.92500000000000004</v>
      </c>
      <c r="I639" s="1">
        <v>6.2699999999999997E-12</v>
      </c>
      <c r="J639" s="1">
        <v>6.3800000000000002E-11</v>
      </c>
      <c r="K639">
        <v>0.95</v>
      </c>
      <c r="L639" s="1">
        <v>7.8099999999999999E-10</v>
      </c>
      <c r="M639" t="b">
        <v>1</v>
      </c>
      <c r="N639" t="b">
        <v>0</v>
      </c>
      <c r="O639" t="b">
        <v>1</v>
      </c>
    </row>
    <row r="640" spans="1:15" x14ac:dyDescent="0.2">
      <c r="A640" t="s">
        <v>1427</v>
      </c>
      <c r="B640" s="2" t="s">
        <v>1428</v>
      </c>
      <c r="D640">
        <v>0.80100000000000005</v>
      </c>
      <c r="E640">
        <v>-0.13300000000000001</v>
      </c>
      <c r="F640">
        <v>1.26</v>
      </c>
      <c r="G640">
        <v>6.13E-2</v>
      </c>
      <c r="H640">
        <v>7.2700000000000001E-2</v>
      </c>
      <c r="I640">
        <v>5.77E-3</v>
      </c>
      <c r="J640">
        <v>8.6400000000000005E-2</v>
      </c>
      <c r="K640">
        <v>0.93600000000000005</v>
      </c>
      <c r="L640">
        <v>1.3799999999999999E-4</v>
      </c>
      <c r="M640" t="b">
        <v>0</v>
      </c>
      <c r="N640" t="b">
        <v>0</v>
      </c>
      <c r="O640" t="b">
        <v>1</v>
      </c>
    </row>
    <row r="641" spans="1:15" x14ac:dyDescent="0.2">
      <c r="A641" t="s">
        <v>1429</v>
      </c>
      <c r="B641" s="2" t="s">
        <v>1430</v>
      </c>
      <c r="D641">
        <v>-1.7</v>
      </c>
      <c r="E641">
        <v>0.59299999999999997</v>
      </c>
      <c r="F641">
        <v>7.3899999999999993E-2</v>
      </c>
      <c r="G641">
        <v>1.4400000000000001E-3</v>
      </c>
      <c r="H641">
        <v>0.23400000000000001</v>
      </c>
      <c r="I641">
        <v>0.873</v>
      </c>
      <c r="J641">
        <v>3.0999999999999999E-3</v>
      </c>
      <c r="K641">
        <v>0.67900000000000005</v>
      </c>
      <c r="L641">
        <v>0.94299999999999995</v>
      </c>
      <c r="M641" t="b">
        <v>1</v>
      </c>
      <c r="N641" t="b">
        <v>0</v>
      </c>
      <c r="O641" t="b">
        <v>0</v>
      </c>
    </row>
    <row r="642" spans="1:15" x14ac:dyDescent="0.2">
      <c r="A642" t="s">
        <v>1431</v>
      </c>
      <c r="B642" s="2" t="s">
        <v>1432</v>
      </c>
      <c r="D642">
        <v>3.39</v>
      </c>
      <c r="E642">
        <v>-0.129</v>
      </c>
      <c r="F642">
        <v>2.17</v>
      </c>
      <c r="G642" s="1">
        <v>1.6400000000000001E-7</v>
      </c>
      <c r="H642">
        <v>0.69899999999999995</v>
      </c>
      <c r="I642" s="1">
        <v>5.3699999999999997E-5</v>
      </c>
      <c r="J642" s="1">
        <v>8.85E-7</v>
      </c>
      <c r="K642">
        <v>0.93600000000000005</v>
      </c>
      <c r="L642" s="1">
        <v>4.6100000000000002E-5</v>
      </c>
      <c r="M642" t="b">
        <v>1</v>
      </c>
      <c r="N642" t="b">
        <v>0</v>
      </c>
      <c r="O642" t="b">
        <v>1</v>
      </c>
    </row>
    <row r="643" spans="1:15" x14ac:dyDescent="0.2">
      <c r="A643" t="s">
        <v>1433</v>
      </c>
      <c r="B643" s="2" t="s">
        <v>1434</v>
      </c>
      <c r="D643">
        <v>-1.29</v>
      </c>
      <c r="E643">
        <v>0.64100000000000001</v>
      </c>
      <c r="F643">
        <v>-0.82199999999999995</v>
      </c>
      <c r="G643">
        <v>7.7400000000000004E-3</v>
      </c>
      <c r="H643">
        <v>2.1000000000000001E-2</v>
      </c>
      <c r="I643">
        <v>7.2999999999999995E-2</v>
      </c>
      <c r="J643">
        <v>1.3899999999999999E-2</v>
      </c>
      <c r="K643">
        <v>0.60799999999999998</v>
      </c>
      <c r="L643">
        <v>0.44900000000000001</v>
      </c>
      <c r="M643" t="b">
        <v>1</v>
      </c>
      <c r="N643" t="b">
        <v>0</v>
      </c>
      <c r="O643" t="b">
        <v>0</v>
      </c>
    </row>
    <row r="644" spans="1:15" x14ac:dyDescent="0.2">
      <c r="A644" t="s">
        <v>1435</v>
      </c>
      <c r="B644" s="2" t="s">
        <v>1436</v>
      </c>
      <c r="C644" t="s">
        <v>1437</v>
      </c>
      <c r="D644">
        <v>-0.57999999999999996</v>
      </c>
      <c r="E644">
        <v>0.95799999999999996</v>
      </c>
      <c r="F644">
        <v>3.17</v>
      </c>
      <c r="G644">
        <v>0.217</v>
      </c>
      <c r="H644">
        <v>0.58499999999999996</v>
      </c>
      <c r="I644" s="1">
        <v>1.46E-6</v>
      </c>
      <c r="J644">
        <v>0.26400000000000001</v>
      </c>
      <c r="K644">
        <v>0.38300000000000001</v>
      </c>
      <c r="L644">
        <v>1.08E-3</v>
      </c>
      <c r="M644" t="b">
        <v>0</v>
      </c>
      <c r="N644" t="b">
        <v>0</v>
      </c>
      <c r="O644" t="b">
        <v>1</v>
      </c>
    </row>
    <row r="645" spans="1:15" x14ac:dyDescent="0.2">
      <c r="A645" t="s">
        <v>1438</v>
      </c>
      <c r="B645" s="2" t="s">
        <v>1439</v>
      </c>
      <c r="D645">
        <v>2.7300000000000001E-2</v>
      </c>
      <c r="E645">
        <v>1.23</v>
      </c>
      <c r="F645">
        <v>3.4</v>
      </c>
      <c r="G645">
        <v>0.96</v>
      </c>
      <c r="H645">
        <v>0.51400000000000001</v>
      </c>
      <c r="I645" s="1">
        <v>4.6299999999999997E-6</v>
      </c>
      <c r="J645">
        <v>0.96399999999999997</v>
      </c>
      <c r="K645">
        <v>0.32700000000000001</v>
      </c>
      <c r="L645">
        <v>4.66E-4</v>
      </c>
      <c r="M645" t="b">
        <v>0</v>
      </c>
      <c r="N645" t="b">
        <v>0</v>
      </c>
      <c r="O645" t="b">
        <v>1</v>
      </c>
    </row>
    <row r="646" spans="1:15" x14ac:dyDescent="0.2">
      <c r="A646" t="s">
        <v>1440</v>
      </c>
      <c r="B646" s="2" t="s">
        <v>1441</v>
      </c>
      <c r="D646">
        <v>-0.115</v>
      </c>
      <c r="E646">
        <v>0.31900000000000001</v>
      </c>
      <c r="F646">
        <v>1.76</v>
      </c>
      <c r="G646">
        <v>0.89700000000000002</v>
      </c>
      <c r="H646">
        <v>0.76100000000000001</v>
      </c>
      <c r="I646">
        <v>5.9299999999999999E-2</v>
      </c>
      <c r="J646">
        <v>0.91500000000000004</v>
      </c>
      <c r="K646">
        <v>0.93400000000000005</v>
      </c>
      <c r="L646">
        <v>9.5899999999999999E-2</v>
      </c>
      <c r="M646" t="b">
        <v>0</v>
      </c>
      <c r="N646" t="b">
        <v>0</v>
      </c>
      <c r="O646" t="b">
        <v>0</v>
      </c>
    </row>
    <row r="647" spans="1:15" x14ac:dyDescent="0.2">
      <c r="A647" t="s">
        <v>1442</v>
      </c>
      <c r="B647" s="2" t="s">
        <v>1443</v>
      </c>
      <c r="C647" t="s">
        <v>657</v>
      </c>
      <c r="D647">
        <v>9.2700000000000005E-3</v>
      </c>
      <c r="E647">
        <v>-0.15</v>
      </c>
      <c r="F647">
        <v>2.23</v>
      </c>
      <c r="G647">
        <v>0.98299999999999998</v>
      </c>
      <c r="H647" s="1">
        <v>2.65E-7</v>
      </c>
      <c r="I647" s="1">
        <v>7.0400000000000004E-5</v>
      </c>
      <c r="J647">
        <v>0.98499999999999999</v>
      </c>
      <c r="K647">
        <v>0.93400000000000005</v>
      </c>
      <c r="L647" s="1">
        <v>3.8199999999999996E-9</v>
      </c>
      <c r="M647" t="b">
        <v>0</v>
      </c>
      <c r="N647" t="b">
        <v>0</v>
      </c>
      <c r="O647" t="b">
        <v>1</v>
      </c>
    </row>
    <row r="648" spans="1:15" x14ac:dyDescent="0.2">
      <c r="A648" t="s">
        <v>1444</v>
      </c>
      <c r="B648" s="2" t="s">
        <v>1445</v>
      </c>
      <c r="D648">
        <v>-1.1200000000000001</v>
      </c>
      <c r="E648">
        <v>0.26800000000000002</v>
      </c>
      <c r="F648">
        <v>2.13</v>
      </c>
      <c r="G648">
        <v>8.2199999999999995E-2</v>
      </c>
      <c r="H648">
        <v>0.39600000000000002</v>
      </c>
      <c r="I648">
        <v>2.5100000000000001E-3</v>
      </c>
      <c r="J648">
        <v>0.113</v>
      </c>
      <c r="K648">
        <v>0.92600000000000005</v>
      </c>
      <c r="L648">
        <v>2.33E-3</v>
      </c>
      <c r="M648" t="b">
        <v>0</v>
      </c>
      <c r="N648" t="b">
        <v>0</v>
      </c>
      <c r="O648" t="b">
        <v>1</v>
      </c>
    </row>
    <row r="649" spans="1:15" x14ac:dyDescent="0.2">
      <c r="A649" t="s">
        <v>1446</v>
      </c>
      <c r="B649" s="2" t="s">
        <v>1447</v>
      </c>
      <c r="D649">
        <v>1.49</v>
      </c>
      <c r="E649">
        <v>-0.17299999999999999</v>
      </c>
      <c r="F649">
        <v>2.78</v>
      </c>
      <c r="G649">
        <v>2.3900000000000001E-2</v>
      </c>
      <c r="H649">
        <v>0.876</v>
      </c>
      <c r="I649">
        <v>2.2100000000000001E-4</v>
      </c>
      <c r="J649">
        <v>3.7699999999999997E-2</v>
      </c>
      <c r="K649">
        <v>0.94499999999999995</v>
      </c>
      <c r="L649">
        <v>4.9399999999999997E-4</v>
      </c>
      <c r="M649" t="b">
        <v>1</v>
      </c>
      <c r="N649" t="b">
        <v>0</v>
      </c>
      <c r="O649" t="b">
        <v>1</v>
      </c>
    </row>
    <row r="650" spans="1:15" x14ac:dyDescent="0.2">
      <c r="A650" t="s">
        <v>1448</v>
      </c>
      <c r="B650" s="2" t="s">
        <v>1449</v>
      </c>
      <c r="D650">
        <v>4.16</v>
      </c>
      <c r="E650">
        <v>0.10299999999999999</v>
      </c>
      <c r="F650">
        <v>5.41</v>
      </c>
      <c r="G650" s="1">
        <v>7.2300000000000002E-6</v>
      </c>
      <c r="H650">
        <v>0.93100000000000005</v>
      </c>
      <c r="I650" s="1">
        <v>2.0800000000000001E-7</v>
      </c>
      <c r="J650" s="1">
        <v>2.5999999999999998E-5</v>
      </c>
      <c r="K650">
        <v>0.97399999999999998</v>
      </c>
      <c r="L650" s="1">
        <v>1.5600000000000001E-6</v>
      </c>
      <c r="M650" t="b">
        <v>1</v>
      </c>
      <c r="N650" t="b">
        <v>0</v>
      </c>
      <c r="O650" t="b">
        <v>1</v>
      </c>
    </row>
    <row r="651" spans="1:15" x14ac:dyDescent="0.2">
      <c r="A651" t="s">
        <v>1450</v>
      </c>
      <c r="B651" s="2" t="s">
        <v>1451</v>
      </c>
      <c r="D651">
        <v>3.39</v>
      </c>
      <c r="E651">
        <v>0.94699999999999995</v>
      </c>
      <c r="F651">
        <v>3.32</v>
      </c>
      <c r="G651" s="1">
        <v>5.9000000000000003E-6</v>
      </c>
      <c r="H651">
        <v>0.81799999999999995</v>
      </c>
      <c r="I651" s="1">
        <v>7.5399999999999998E-6</v>
      </c>
      <c r="J651" s="1">
        <v>2.1999999999999999E-5</v>
      </c>
      <c r="K651">
        <v>0.52500000000000002</v>
      </c>
      <c r="L651">
        <v>1.4400000000000001E-3</v>
      </c>
      <c r="M651" t="b">
        <v>1</v>
      </c>
      <c r="N651" t="b">
        <v>0</v>
      </c>
      <c r="O651" t="b">
        <v>1</v>
      </c>
    </row>
    <row r="652" spans="1:15" x14ac:dyDescent="0.2">
      <c r="A652" t="s">
        <v>1452</v>
      </c>
      <c r="B652" s="2" t="s">
        <v>1453</v>
      </c>
      <c r="D652">
        <v>3.62</v>
      </c>
      <c r="E652">
        <v>0.47399999999999998</v>
      </c>
      <c r="F652">
        <v>-1.77</v>
      </c>
      <c r="G652" s="1">
        <v>1.1399999999999999E-5</v>
      </c>
      <c r="H652">
        <v>0.24099999999999999</v>
      </c>
      <c r="I652">
        <v>9.1000000000000004E-3</v>
      </c>
      <c r="J652" s="1">
        <v>3.96E-5</v>
      </c>
      <c r="K652">
        <v>0.86</v>
      </c>
      <c r="L652">
        <v>3.8100000000000002E-2</v>
      </c>
      <c r="M652" t="b">
        <v>1</v>
      </c>
      <c r="N652" t="b">
        <v>0</v>
      </c>
      <c r="O652" t="b">
        <v>1</v>
      </c>
    </row>
    <row r="653" spans="1:15" x14ac:dyDescent="0.2">
      <c r="A653" t="s">
        <v>1454</v>
      </c>
      <c r="B653" s="2" t="s">
        <v>1455</v>
      </c>
      <c r="D653">
        <v>-1.07</v>
      </c>
      <c r="E653">
        <v>1.21</v>
      </c>
      <c r="F653">
        <v>0.61899999999999999</v>
      </c>
      <c r="G653">
        <v>0.125</v>
      </c>
      <c r="H653">
        <v>0.83199999999999996</v>
      </c>
      <c r="I653">
        <v>0.36399999999999999</v>
      </c>
      <c r="J653">
        <v>0.16200000000000001</v>
      </c>
      <c r="K653">
        <v>0.499</v>
      </c>
      <c r="L653">
        <v>0.33500000000000002</v>
      </c>
      <c r="M653" t="b">
        <v>0</v>
      </c>
      <c r="N653" t="b">
        <v>0</v>
      </c>
      <c r="O653" t="b">
        <v>0</v>
      </c>
    </row>
    <row r="654" spans="1:15" x14ac:dyDescent="0.2">
      <c r="A654" t="s">
        <v>1456</v>
      </c>
      <c r="B654" s="2" t="s">
        <v>1457</v>
      </c>
      <c r="D654">
        <v>-1.26</v>
      </c>
      <c r="E654">
        <v>1.64</v>
      </c>
      <c r="F654">
        <v>3.32</v>
      </c>
      <c r="G654">
        <v>3.9E-2</v>
      </c>
      <c r="H654">
        <v>6.4899999999999999E-2</v>
      </c>
      <c r="I654" s="1">
        <v>1.34E-5</v>
      </c>
      <c r="J654">
        <v>5.7500000000000002E-2</v>
      </c>
      <c r="K654">
        <v>0.17299999999999999</v>
      </c>
      <c r="L654">
        <v>3.0800000000000001E-4</v>
      </c>
      <c r="M654" t="b">
        <v>0</v>
      </c>
      <c r="N654" t="b">
        <v>0</v>
      </c>
      <c r="O654" t="b">
        <v>1</v>
      </c>
    </row>
    <row r="655" spans="1:15" x14ac:dyDescent="0.2">
      <c r="A655" t="s">
        <v>1458</v>
      </c>
      <c r="B655" s="2" t="s">
        <v>1459</v>
      </c>
      <c r="D655">
        <v>2.17</v>
      </c>
      <c r="E655">
        <v>0.53100000000000003</v>
      </c>
      <c r="F655">
        <v>1.1599999999999999</v>
      </c>
      <c r="G655">
        <v>7.9500000000000003E-4</v>
      </c>
      <c r="H655">
        <v>0.80900000000000005</v>
      </c>
      <c r="I655">
        <v>4.5400000000000003E-2</v>
      </c>
      <c r="J655">
        <v>1.8699999999999999E-3</v>
      </c>
      <c r="K655">
        <v>0.78700000000000003</v>
      </c>
      <c r="L655">
        <v>0.22</v>
      </c>
      <c r="M655" t="b">
        <v>1</v>
      </c>
      <c r="N655" t="b">
        <v>0</v>
      </c>
      <c r="O655" t="b">
        <v>0</v>
      </c>
    </row>
    <row r="656" spans="1:15" x14ac:dyDescent="0.2">
      <c r="A656" t="s">
        <v>1460</v>
      </c>
      <c r="B656" s="2" t="s">
        <v>1461</v>
      </c>
      <c r="D656">
        <v>1.69</v>
      </c>
      <c r="E656">
        <v>1.37</v>
      </c>
      <c r="F656">
        <v>3.49</v>
      </c>
      <c r="G656">
        <v>2.8799999999999999E-2</v>
      </c>
      <c r="H656">
        <v>0.09</v>
      </c>
      <c r="I656">
        <v>1.07E-4</v>
      </c>
      <c r="J656">
        <v>4.4200000000000003E-2</v>
      </c>
      <c r="K656">
        <v>0.45100000000000001</v>
      </c>
      <c r="L656">
        <v>4.28E-4</v>
      </c>
      <c r="M656" t="b">
        <v>1</v>
      </c>
      <c r="N656" t="b">
        <v>0</v>
      </c>
      <c r="O656" t="b">
        <v>1</v>
      </c>
    </row>
    <row r="657" spans="1:15" x14ac:dyDescent="0.2">
      <c r="A657" t="s">
        <v>1462</v>
      </c>
      <c r="B657" s="2" t="s">
        <v>1463</v>
      </c>
      <c r="D657">
        <v>6.18</v>
      </c>
      <c r="E657">
        <v>0.498</v>
      </c>
      <c r="F657">
        <v>4.45</v>
      </c>
      <c r="G657" s="1">
        <v>2.0199999999999999E-11</v>
      </c>
      <c r="H657">
        <v>6.5600000000000006E-2</v>
      </c>
      <c r="I657" s="1">
        <v>4.3899999999999999E-9</v>
      </c>
      <c r="J657" s="1">
        <v>6.8700000000000001E-10</v>
      </c>
      <c r="K657">
        <v>0.72399999999999998</v>
      </c>
      <c r="L657" s="1">
        <v>2.4200000000000002E-8</v>
      </c>
      <c r="M657" t="b">
        <v>1</v>
      </c>
      <c r="N657" t="b">
        <v>0</v>
      </c>
      <c r="O657" t="b">
        <v>1</v>
      </c>
    </row>
    <row r="658" spans="1:15" x14ac:dyDescent="0.2">
      <c r="A658" t="s">
        <v>1464</v>
      </c>
      <c r="B658" s="2" t="s">
        <v>1465</v>
      </c>
      <c r="D658">
        <v>5.13</v>
      </c>
      <c r="E658">
        <v>1.22</v>
      </c>
      <c r="F658">
        <v>3.61</v>
      </c>
      <c r="G658" s="1">
        <v>1.3399999999999999E-9</v>
      </c>
      <c r="H658">
        <v>5.2400000000000002E-2</v>
      </c>
      <c r="I658" s="1">
        <v>2.8599999999999999E-7</v>
      </c>
      <c r="J658" s="1">
        <v>1.4300000000000001E-8</v>
      </c>
      <c r="K658">
        <v>0.22900000000000001</v>
      </c>
      <c r="L658" s="1">
        <v>4.5000000000000001E-6</v>
      </c>
      <c r="M658" t="b">
        <v>1</v>
      </c>
      <c r="N658" t="b">
        <v>0</v>
      </c>
      <c r="O658" t="b">
        <v>1</v>
      </c>
    </row>
    <row r="659" spans="1:15" x14ac:dyDescent="0.2">
      <c r="A659" t="s">
        <v>1466</v>
      </c>
      <c r="B659" s="2" t="s">
        <v>1467</v>
      </c>
      <c r="D659">
        <v>1.48</v>
      </c>
      <c r="E659">
        <v>0.86199999999999999</v>
      </c>
      <c r="F659">
        <v>1.2</v>
      </c>
      <c r="G659">
        <v>2.9499999999999998E-2</v>
      </c>
      <c r="H659">
        <v>0.27400000000000002</v>
      </c>
      <c r="I659">
        <v>7.0999999999999994E-2</v>
      </c>
      <c r="J659">
        <v>4.5199999999999997E-2</v>
      </c>
      <c r="K659">
        <v>0.64700000000000002</v>
      </c>
      <c r="L659">
        <v>0.153</v>
      </c>
      <c r="M659" t="b">
        <v>1</v>
      </c>
      <c r="N659" t="b">
        <v>0</v>
      </c>
      <c r="O659" t="b">
        <v>0</v>
      </c>
    </row>
    <row r="660" spans="1:15" x14ac:dyDescent="0.2">
      <c r="A660" t="s">
        <v>1468</v>
      </c>
      <c r="B660" s="2" t="s">
        <v>1469</v>
      </c>
      <c r="D660">
        <v>1.02</v>
      </c>
      <c r="E660">
        <v>0.20200000000000001</v>
      </c>
      <c r="F660">
        <v>-0.67700000000000005</v>
      </c>
      <c r="G660">
        <v>9.8299999999999998E-2</v>
      </c>
      <c r="H660">
        <v>0.13100000000000001</v>
      </c>
      <c r="I660">
        <v>0.26400000000000001</v>
      </c>
      <c r="J660">
        <v>0.13100000000000001</v>
      </c>
      <c r="K660">
        <v>0.93400000000000005</v>
      </c>
      <c r="L660">
        <v>0.94299999999999995</v>
      </c>
      <c r="M660" t="b">
        <v>0</v>
      </c>
      <c r="N660" t="b">
        <v>0</v>
      </c>
      <c r="O660" t="b">
        <v>0</v>
      </c>
    </row>
    <row r="661" spans="1:15" x14ac:dyDescent="0.2">
      <c r="A661" t="s">
        <v>1470</v>
      </c>
      <c r="B661" s="2" t="s">
        <v>1471</v>
      </c>
      <c r="D661">
        <v>7.92</v>
      </c>
      <c r="E661">
        <v>9.85</v>
      </c>
      <c r="F661">
        <v>8.91</v>
      </c>
      <c r="G661" s="1">
        <v>2.2E-13</v>
      </c>
      <c r="H661" s="1">
        <v>4.3299999999999997E-9</v>
      </c>
      <c r="I661" s="1">
        <v>2.8199999999999999E-14</v>
      </c>
      <c r="J661" s="1">
        <v>5.1200000000000002E-11</v>
      </c>
      <c r="K661" s="1">
        <v>2.1900000000000002E-12</v>
      </c>
      <c r="L661" s="1">
        <v>1.22E-6</v>
      </c>
      <c r="M661" t="b">
        <v>1</v>
      </c>
      <c r="N661" t="b">
        <v>1</v>
      </c>
      <c r="O661" t="b">
        <v>1</v>
      </c>
    </row>
    <row r="662" spans="1:15" x14ac:dyDescent="0.2">
      <c r="A662" t="s">
        <v>1472</v>
      </c>
      <c r="B662" s="2" t="s">
        <v>1473</v>
      </c>
      <c r="D662">
        <v>4.4400000000000004</v>
      </c>
      <c r="E662">
        <v>0.92500000000000004</v>
      </c>
      <c r="F662">
        <v>3.47</v>
      </c>
      <c r="G662" s="1">
        <v>9.2799999999999994E-9</v>
      </c>
      <c r="H662">
        <v>0.36699999999999999</v>
      </c>
      <c r="I662" s="1">
        <v>3.6199999999999999E-7</v>
      </c>
      <c r="J662" s="1">
        <v>7.2699999999999996E-8</v>
      </c>
      <c r="K662">
        <v>0.40899999999999997</v>
      </c>
      <c r="L662" s="1">
        <v>1.38E-5</v>
      </c>
      <c r="M662" t="b">
        <v>1</v>
      </c>
      <c r="N662" t="b">
        <v>0</v>
      </c>
      <c r="O662" t="b">
        <v>1</v>
      </c>
    </row>
    <row r="663" spans="1:15" x14ac:dyDescent="0.2">
      <c r="A663" t="s">
        <v>1474</v>
      </c>
      <c r="B663" s="2" t="s">
        <v>1475</v>
      </c>
      <c r="D663">
        <v>-0.67600000000000005</v>
      </c>
      <c r="E663">
        <v>0.82799999999999996</v>
      </c>
      <c r="F663">
        <v>-1.54</v>
      </c>
      <c r="G663">
        <v>0.216</v>
      </c>
      <c r="H663">
        <v>0.24</v>
      </c>
      <c r="I663">
        <v>9.1400000000000006E-3</v>
      </c>
      <c r="J663">
        <v>0.26200000000000001</v>
      </c>
      <c r="K663">
        <v>0.57499999999999996</v>
      </c>
      <c r="L663">
        <v>8.5699999999999995E-3</v>
      </c>
      <c r="M663" t="b">
        <v>0</v>
      </c>
      <c r="N663" t="b">
        <v>0</v>
      </c>
      <c r="O663" t="b">
        <v>1</v>
      </c>
    </row>
    <row r="664" spans="1:15" x14ac:dyDescent="0.2">
      <c r="A664" t="s">
        <v>1476</v>
      </c>
      <c r="B664" s="2" t="s">
        <v>1477</v>
      </c>
      <c r="D664">
        <v>-1.53</v>
      </c>
      <c r="E664">
        <v>0.112</v>
      </c>
      <c r="F664">
        <v>-0.252</v>
      </c>
      <c r="G664">
        <v>3.1899999999999998E-2</v>
      </c>
      <c r="H664">
        <v>0.68700000000000006</v>
      </c>
      <c r="I664">
        <v>0.70699999999999996</v>
      </c>
      <c r="J664">
        <v>4.82E-2</v>
      </c>
      <c r="K664">
        <v>0.97399999999999998</v>
      </c>
      <c r="L664">
        <v>0.39600000000000002</v>
      </c>
      <c r="M664" t="b">
        <v>1</v>
      </c>
      <c r="N664" t="b">
        <v>0</v>
      </c>
      <c r="O664" t="b">
        <v>0</v>
      </c>
    </row>
    <row r="665" spans="1:15" x14ac:dyDescent="0.2">
      <c r="A665" t="s">
        <v>1478</v>
      </c>
      <c r="B665" s="2" t="s">
        <v>1479</v>
      </c>
      <c r="D665">
        <v>2.42</v>
      </c>
      <c r="E665">
        <v>0.97799999999999998</v>
      </c>
      <c r="F665">
        <v>2</v>
      </c>
      <c r="G665" s="1">
        <v>9.7399999999999996E-5</v>
      </c>
      <c r="H665">
        <v>0.104</v>
      </c>
      <c r="I665">
        <v>6.8000000000000005E-4</v>
      </c>
      <c r="J665">
        <v>2.7700000000000001E-4</v>
      </c>
      <c r="K665">
        <v>0.433</v>
      </c>
      <c r="L665">
        <v>3.0699999999999998E-3</v>
      </c>
      <c r="M665" t="b">
        <v>1</v>
      </c>
      <c r="N665" t="b">
        <v>0</v>
      </c>
      <c r="O665" t="b">
        <v>1</v>
      </c>
    </row>
    <row r="666" spans="1:15" x14ac:dyDescent="0.2">
      <c r="A666" t="s">
        <v>1480</v>
      </c>
      <c r="B666" s="2" t="s">
        <v>1481</v>
      </c>
      <c r="D666">
        <v>0.184</v>
      </c>
      <c r="E666">
        <v>-0.318</v>
      </c>
      <c r="F666">
        <v>-1.36</v>
      </c>
      <c r="G666">
        <v>0.748</v>
      </c>
      <c r="H666">
        <v>0.99199999999999999</v>
      </c>
      <c r="I666">
        <v>2.6599999999999999E-2</v>
      </c>
      <c r="J666">
        <v>0.78200000000000003</v>
      </c>
      <c r="K666">
        <v>0.89500000000000002</v>
      </c>
      <c r="L666">
        <v>0.11700000000000001</v>
      </c>
      <c r="M666" t="b">
        <v>0</v>
      </c>
      <c r="N666" t="b">
        <v>0</v>
      </c>
      <c r="O666" t="b">
        <v>1</v>
      </c>
    </row>
    <row r="667" spans="1:15" x14ac:dyDescent="0.2">
      <c r="A667" t="s">
        <v>1482</v>
      </c>
      <c r="B667" s="2" t="s">
        <v>1483</v>
      </c>
      <c r="D667">
        <v>-0.68500000000000005</v>
      </c>
      <c r="E667">
        <v>0.97499999999999998</v>
      </c>
      <c r="F667">
        <v>-1.33</v>
      </c>
      <c r="G667">
        <v>0.247</v>
      </c>
      <c r="H667">
        <v>1.6899999999999998E-2</v>
      </c>
      <c r="I667">
        <v>3.15E-2</v>
      </c>
      <c r="J667">
        <v>0.29499999999999998</v>
      </c>
      <c r="K667">
        <v>0.54800000000000004</v>
      </c>
      <c r="L667">
        <v>0.221</v>
      </c>
      <c r="M667" t="b">
        <v>0</v>
      </c>
      <c r="N667" t="b">
        <v>0</v>
      </c>
      <c r="O667" t="b">
        <v>1</v>
      </c>
    </row>
    <row r="668" spans="1:15" x14ac:dyDescent="0.2">
      <c r="A668" t="s">
        <v>1484</v>
      </c>
      <c r="B668" s="2" t="s">
        <v>1485</v>
      </c>
      <c r="D668">
        <v>0.78400000000000003</v>
      </c>
      <c r="E668">
        <v>0.35899999999999999</v>
      </c>
      <c r="F668">
        <v>-0.112</v>
      </c>
      <c r="G668">
        <v>0.104</v>
      </c>
      <c r="H668">
        <v>5.8299999999999998E-2</v>
      </c>
      <c r="I668">
        <v>0.81</v>
      </c>
      <c r="J668">
        <v>0.13800000000000001</v>
      </c>
      <c r="K668">
        <v>0.86</v>
      </c>
      <c r="L668">
        <v>1.3100000000000001E-2</v>
      </c>
      <c r="M668" t="b">
        <v>0</v>
      </c>
      <c r="N668" t="b">
        <v>0</v>
      </c>
      <c r="O668" t="b">
        <v>0</v>
      </c>
    </row>
    <row r="669" spans="1:15" x14ac:dyDescent="0.2">
      <c r="A669" t="s">
        <v>1486</v>
      </c>
      <c r="B669" s="2" t="s">
        <v>1487</v>
      </c>
      <c r="D669">
        <v>2.2400000000000002</v>
      </c>
      <c r="E669">
        <v>1.18</v>
      </c>
      <c r="F669">
        <v>0.45500000000000002</v>
      </c>
      <c r="G669">
        <v>5.04E-4</v>
      </c>
      <c r="H669">
        <v>0.32100000000000001</v>
      </c>
      <c r="I669">
        <v>0.40300000000000002</v>
      </c>
      <c r="J669">
        <v>1.25E-3</v>
      </c>
      <c r="K669">
        <v>0.34499999999999997</v>
      </c>
      <c r="L669">
        <v>0.75600000000000001</v>
      </c>
      <c r="M669" t="b">
        <v>1</v>
      </c>
      <c r="N669" t="b">
        <v>0</v>
      </c>
      <c r="O669" t="b">
        <v>0</v>
      </c>
    </row>
    <row r="670" spans="1:15" x14ac:dyDescent="0.2">
      <c r="A670" t="s">
        <v>1488</v>
      </c>
      <c r="B670" s="2" t="s">
        <v>1489</v>
      </c>
      <c r="D670">
        <v>6.14</v>
      </c>
      <c r="E670">
        <v>7.1300000000000002E-2</v>
      </c>
      <c r="F670">
        <v>6.77</v>
      </c>
      <c r="G670" s="1">
        <v>2.9199999999999998E-9</v>
      </c>
      <c r="H670">
        <v>0.621</v>
      </c>
      <c r="I670" s="1">
        <v>6.0399999999999998E-10</v>
      </c>
      <c r="J670" s="1">
        <v>2.6499999999999999E-8</v>
      </c>
      <c r="K670">
        <v>0.97599999999999998</v>
      </c>
      <c r="L670" s="1">
        <v>1.1700000000000001E-8</v>
      </c>
      <c r="M670" t="b">
        <v>1</v>
      </c>
      <c r="N670" t="b">
        <v>0</v>
      </c>
      <c r="O670" t="b">
        <v>1</v>
      </c>
    </row>
    <row r="671" spans="1:15" x14ac:dyDescent="0.2">
      <c r="A671" t="s">
        <v>1490</v>
      </c>
      <c r="B671" s="2" t="s">
        <v>1491</v>
      </c>
      <c r="D671">
        <v>2.9499999999999998E-2</v>
      </c>
      <c r="E671">
        <v>-0.26100000000000001</v>
      </c>
      <c r="F671">
        <v>1.76</v>
      </c>
      <c r="G671">
        <v>0.95799999999999996</v>
      </c>
      <c r="H671">
        <v>0.28000000000000003</v>
      </c>
      <c r="I671">
        <v>4.9399999999999999E-3</v>
      </c>
      <c r="J671">
        <v>0.96299999999999997</v>
      </c>
      <c r="K671">
        <v>0.92300000000000004</v>
      </c>
      <c r="L671">
        <v>3.3700000000000001E-2</v>
      </c>
      <c r="M671" t="b">
        <v>0</v>
      </c>
      <c r="N671" t="b">
        <v>0</v>
      </c>
      <c r="O671" t="b">
        <v>1</v>
      </c>
    </row>
    <row r="672" spans="1:15" x14ac:dyDescent="0.2">
      <c r="A672" t="s">
        <v>1492</v>
      </c>
      <c r="B672" s="2" t="s">
        <v>1493</v>
      </c>
      <c r="D672">
        <v>0.94099999999999995</v>
      </c>
      <c r="E672">
        <v>0.18</v>
      </c>
      <c r="F672">
        <v>2.74</v>
      </c>
      <c r="G672">
        <v>0.17399999999999999</v>
      </c>
      <c r="H672">
        <v>0.50800000000000001</v>
      </c>
      <c r="I672">
        <v>6.2799999999999998E-4</v>
      </c>
      <c r="J672">
        <v>0.216</v>
      </c>
      <c r="K672">
        <v>0.95299999999999996</v>
      </c>
      <c r="L672">
        <v>1.03E-2</v>
      </c>
      <c r="M672" t="b">
        <v>0</v>
      </c>
      <c r="N672" t="b">
        <v>0</v>
      </c>
      <c r="O672" t="b">
        <v>1</v>
      </c>
    </row>
    <row r="673" spans="1:15" x14ac:dyDescent="0.2">
      <c r="A673" t="s">
        <v>1494</v>
      </c>
      <c r="B673" s="2" t="s">
        <v>1495</v>
      </c>
      <c r="C673" t="s">
        <v>1496</v>
      </c>
      <c r="D673">
        <v>-2.2999999999999998</v>
      </c>
      <c r="E673">
        <v>0.78200000000000003</v>
      </c>
      <c r="F673">
        <v>4.21</v>
      </c>
      <c r="G673">
        <v>4.9899999999999999E-4</v>
      </c>
      <c r="H673">
        <v>0.17299999999999999</v>
      </c>
      <c r="I673" s="1">
        <v>3.4799999999999999E-7</v>
      </c>
      <c r="J673">
        <v>1.24E-3</v>
      </c>
      <c r="K673">
        <v>0.627</v>
      </c>
      <c r="L673" s="1">
        <v>2.2000000000000001E-6</v>
      </c>
      <c r="M673" t="b">
        <v>1</v>
      </c>
      <c r="N673" t="b">
        <v>0</v>
      </c>
      <c r="O673" t="b">
        <v>1</v>
      </c>
    </row>
    <row r="674" spans="1:15" x14ac:dyDescent="0.2">
      <c r="A674" t="s">
        <v>1497</v>
      </c>
      <c r="B674" s="2" t="s">
        <v>1498</v>
      </c>
      <c r="D674">
        <v>4.53</v>
      </c>
      <c r="E674">
        <v>0.52</v>
      </c>
      <c r="F674">
        <v>1.52</v>
      </c>
      <c r="G674" s="1">
        <v>1.97E-7</v>
      </c>
      <c r="H674">
        <v>0.56499999999999995</v>
      </c>
      <c r="I674">
        <v>1.44E-2</v>
      </c>
      <c r="J674" s="1">
        <v>1.0300000000000001E-6</v>
      </c>
      <c r="K674">
        <v>0.80600000000000005</v>
      </c>
      <c r="L674">
        <v>4.7899999999999998E-2</v>
      </c>
      <c r="M674" t="b">
        <v>1</v>
      </c>
      <c r="N674" t="b">
        <v>0</v>
      </c>
      <c r="O674" t="b">
        <v>1</v>
      </c>
    </row>
    <row r="675" spans="1:15" x14ac:dyDescent="0.2">
      <c r="A675" t="s">
        <v>1499</v>
      </c>
      <c r="B675" s="2" t="s">
        <v>1500</v>
      </c>
      <c r="D675">
        <v>2.63</v>
      </c>
      <c r="E675">
        <v>0.628</v>
      </c>
      <c r="F675">
        <v>1.51</v>
      </c>
      <c r="G675" s="1">
        <v>4.2400000000000001E-6</v>
      </c>
      <c r="H675">
        <v>7.9200000000000007E-2</v>
      </c>
      <c r="I675">
        <v>1.6199999999999999E-3</v>
      </c>
      <c r="J675" s="1">
        <v>1.6399999999999999E-5</v>
      </c>
      <c r="K675">
        <v>0.59199999999999997</v>
      </c>
      <c r="L675">
        <v>1.9300000000000001E-3</v>
      </c>
      <c r="M675" t="b">
        <v>1</v>
      </c>
      <c r="N675" t="b">
        <v>0</v>
      </c>
      <c r="O675" t="b">
        <v>1</v>
      </c>
    </row>
    <row r="676" spans="1:15" x14ac:dyDescent="0.2">
      <c r="A676" t="s">
        <v>1501</v>
      </c>
      <c r="B676" s="2" t="s">
        <v>1502</v>
      </c>
      <c r="D676">
        <v>0.64700000000000002</v>
      </c>
      <c r="E676">
        <v>4</v>
      </c>
      <c r="F676">
        <v>1.79</v>
      </c>
      <c r="G676">
        <v>0.107</v>
      </c>
      <c r="H676" s="1">
        <v>5.7699999999999997E-9</v>
      </c>
      <c r="I676">
        <v>1.8200000000000001E-4</v>
      </c>
      <c r="J676">
        <v>0.14199999999999999</v>
      </c>
      <c r="K676" s="1">
        <v>4.2500000000000001E-7</v>
      </c>
      <c r="L676">
        <v>9.59E-4</v>
      </c>
      <c r="M676" t="b">
        <v>0</v>
      </c>
      <c r="N676" t="b">
        <v>1</v>
      </c>
      <c r="O676" t="b">
        <v>1</v>
      </c>
    </row>
    <row r="677" spans="1:15" x14ac:dyDescent="0.2">
      <c r="A677" t="s">
        <v>1503</v>
      </c>
      <c r="B677" s="2" t="s">
        <v>1504</v>
      </c>
      <c r="D677">
        <v>6.4</v>
      </c>
      <c r="E677">
        <v>0.80900000000000005</v>
      </c>
      <c r="F677">
        <v>5.28</v>
      </c>
      <c r="G677" s="1">
        <v>3.36E-9</v>
      </c>
      <c r="H677">
        <v>0.50800000000000001</v>
      </c>
      <c r="I677" s="1">
        <v>6.5499999999999998E-8</v>
      </c>
      <c r="J677" s="1">
        <v>2.9999999999999997E-8</v>
      </c>
      <c r="K677">
        <v>0.66800000000000004</v>
      </c>
      <c r="L677" s="1">
        <v>1.4100000000000001E-6</v>
      </c>
      <c r="M677" t="b">
        <v>1</v>
      </c>
      <c r="N677" t="b">
        <v>0</v>
      </c>
      <c r="O677" t="b">
        <v>1</v>
      </c>
    </row>
    <row r="678" spans="1:15" x14ac:dyDescent="0.2">
      <c r="A678" t="s">
        <v>1505</v>
      </c>
      <c r="B678" s="2" t="s">
        <v>1506</v>
      </c>
      <c r="D678">
        <v>-1.92</v>
      </c>
      <c r="E678">
        <v>0.996</v>
      </c>
      <c r="F678">
        <v>3.49</v>
      </c>
      <c r="G678">
        <v>6.3400000000000001E-3</v>
      </c>
      <c r="H678">
        <v>0.53900000000000003</v>
      </c>
      <c r="I678" s="1">
        <v>2.4300000000000001E-5</v>
      </c>
      <c r="J678">
        <v>1.17E-2</v>
      </c>
      <c r="K678">
        <v>0.57499999999999996</v>
      </c>
      <c r="L678">
        <v>5.7899999999999998E-4</v>
      </c>
      <c r="M678" t="b">
        <v>1</v>
      </c>
      <c r="N678" t="b">
        <v>0</v>
      </c>
      <c r="O678" t="b">
        <v>1</v>
      </c>
    </row>
    <row r="679" spans="1:15" x14ac:dyDescent="0.2">
      <c r="A679" t="s">
        <v>1507</v>
      </c>
      <c r="B679" s="2" t="s">
        <v>1508</v>
      </c>
      <c r="D679">
        <v>-2.23</v>
      </c>
      <c r="E679">
        <v>0.66400000000000003</v>
      </c>
      <c r="F679">
        <v>3.39</v>
      </c>
      <c r="G679">
        <v>1.17E-2</v>
      </c>
      <c r="H679">
        <v>0.35799999999999998</v>
      </c>
      <c r="I679">
        <v>4.6299999999999998E-4</v>
      </c>
      <c r="J679">
        <v>2.0400000000000001E-2</v>
      </c>
      <c r="K679">
        <v>0.84699999999999998</v>
      </c>
      <c r="L679">
        <v>9.9400000000000009E-4</v>
      </c>
      <c r="M679" t="b">
        <v>1</v>
      </c>
      <c r="N679" t="b">
        <v>0</v>
      </c>
      <c r="O679" t="b">
        <v>1</v>
      </c>
    </row>
    <row r="680" spans="1:15" x14ac:dyDescent="0.2">
      <c r="A680" t="s">
        <v>1509</v>
      </c>
      <c r="B680" s="2" t="s">
        <v>1510</v>
      </c>
      <c r="D680">
        <v>-1.4</v>
      </c>
      <c r="E680">
        <v>0.121</v>
      </c>
      <c r="F680">
        <v>0.39400000000000002</v>
      </c>
      <c r="G680">
        <v>4.82E-2</v>
      </c>
      <c r="H680">
        <v>0.88900000000000001</v>
      </c>
      <c r="I680">
        <v>0.56000000000000005</v>
      </c>
      <c r="J680">
        <v>6.9900000000000004E-2</v>
      </c>
      <c r="K680">
        <v>0.97399999999999998</v>
      </c>
      <c r="L680">
        <v>0.626</v>
      </c>
      <c r="M680" t="b">
        <v>0</v>
      </c>
      <c r="N680" t="b">
        <v>0</v>
      </c>
      <c r="O680" t="b">
        <v>0</v>
      </c>
    </row>
    <row r="681" spans="1:15" x14ac:dyDescent="0.2">
      <c r="A681" t="s">
        <v>1511</v>
      </c>
      <c r="B681" s="2" t="s">
        <v>1512</v>
      </c>
      <c r="D681">
        <v>4.33</v>
      </c>
      <c r="E681">
        <v>-0.60599999999999998</v>
      </c>
      <c r="F681">
        <v>4</v>
      </c>
      <c r="G681" s="1">
        <v>6.7900000000000006E-8</v>
      </c>
      <c r="H681">
        <v>0.46899999999999997</v>
      </c>
      <c r="I681" s="1">
        <v>2.1400000000000001E-7</v>
      </c>
      <c r="J681" s="1">
        <v>4.0900000000000002E-7</v>
      </c>
      <c r="K681">
        <v>0.71599999999999997</v>
      </c>
      <c r="L681" s="1">
        <v>7.4600000000000004E-7</v>
      </c>
      <c r="M681" t="b">
        <v>1</v>
      </c>
      <c r="N681" t="b">
        <v>0</v>
      </c>
      <c r="O681" t="b">
        <v>1</v>
      </c>
    </row>
    <row r="682" spans="1:15" x14ac:dyDescent="0.2">
      <c r="A682" t="s">
        <v>1513</v>
      </c>
      <c r="B682" s="2" t="s">
        <v>1514</v>
      </c>
      <c r="D682">
        <v>1.51</v>
      </c>
      <c r="E682">
        <v>0.16300000000000001</v>
      </c>
      <c r="F682">
        <v>1.6</v>
      </c>
      <c r="G682">
        <v>7.77E-3</v>
      </c>
      <c r="H682">
        <v>0.20200000000000001</v>
      </c>
      <c r="I682">
        <v>5.3499999999999997E-3</v>
      </c>
      <c r="J682">
        <v>1.4E-2</v>
      </c>
      <c r="K682">
        <v>0.93600000000000005</v>
      </c>
      <c r="L682">
        <v>1.47E-3</v>
      </c>
      <c r="M682" t="b">
        <v>1</v>
      </c>
      <c r="N682" t="b">
        <v>0</v>
      </c>
      <c r="O682" t="b">
        <v>1</v>
      </c>
    </row>
    <row r="683" spans="1:15" x14ac:dyDescent="0.2">
      <c r="A683" t="s">
        <v>1515</v>
      </c>
      <c r="B683" s="2" t="s">
        <v>1516</v>
      </c>
      <c r="D683">
        <v>-0.76100000000000001</v>
      </c>
      <c r="E683">
        <v>0.18</v>
      </c>
      <c r="F683">
        <v>2.12</v>
      </c>
      <c r="G683">
        <v>0.36399999999999999</v>
      </c>
      <c r="H683">
        <v>0.41199999999999998</v>
      </c>
      <c r="I683">
        <v>1.83E-2</v>
      </c>
      <c r="J683">
        <v>0.42</v>
      </c>
      <c r="K683">
        <v>0.96</v>
      </c>
      <c r="L683">
        <v>0.188</v>
      </c>
      <c r="M683" t="b">
        <v>0</v>
      </c>
      <c r="N683" t="b">
        <v>0</v>
      </c>
      <c r="O683" t="b">
        <v>1</v>
      </c>
    </row>
    <row r="684" spans="1:15" x14ac:dyDescent="0.2">
      <c r="A684" t="s">
        <v>1517</v>
      </c>
      <c r="B684" s="2" t="s">
        <v>1518</v>
      </c>
      <c r="D684">
        <v>-1.32</v>
      </c>
      <c r="E684">
        <v>-0.70599999999999996</v>
      </c>
      <c r="F684">
        <v>1.22</v>
      </c>
      <c r="G684">
        <v>8.4000000000000005E-2</v>
      </c>
      <c r="H684">
        <v>0.75</v>
      </c>
      <c r="I684">
        <v>0.109</v>
      </c>
      <c r="J684">
        <v>0.115</v>
      </c>
      <c r="K684">
        <v>0.78700000000000003</v>
      </c>
      <c r="L684">
        <v>1.46E-2</v>
      </c>
      <c r="M684" t="b">
        <v>0</v>
      </c>
      <c r="N684" t="b">
        <v>0</v>
      </c>
      <c r="O684" t="b">
        <v>0</v>
      </c>
    </row>
    <row r="685" spans="1:15" x14ac:dyDescent="0.2">
      <c r="A685" t="s">
        <v>1519</v>
      </c>
      <c r="B685" s="2" t="s">
        <v>1520</v>
      </c>
      <c r="D685">
        <v>2.72</v>
      </c>
      <c r="E685">
        <v>-2.3699999999999999E-2</v>
      </c>
      <c r="F685">
        <v>-0.42099999999999999</v>
      </c>
      <c r="G685" s="1">
        <v>6.02E-6</v>
      </c>
      <c r="H685">
        <v>0.52600000000000002</v>
      </c>
      <c r="I685">
        <v>0.34499999999999997</v>
      </c>
      <c r="J685" s="1">
        <v>2.2399999999999999E-5</v>
      </c>
      <c r="K685">
        <v>0.98799999999999999</v>
      </c>
      <c r="L685">
        <v>0.18099999999999999</v>
      </c>
      <c r="M685" t="b">
        <v>1</v>
      </c>
      <c r="N685" t="b">
        <v>0</v>
      </c>
      <c r="O685" t="b">
        <v>0</v>
      </c>
    </row>
    <row r="686" spans="1:15" x14ac:dyDescent="0.2">
      <c r="A686" t="s">
        <v>1521</v>
      </c>
      <c r="B686" s="2" t="s">
        <v>1522</v>
      </c>
      <c r="D686">
        <v>1.59</v>
      </c>
      <c r="E686">
        <v>1.35</v>
      </c>
      <c r="F686">
        <v>3.31</v>
      </c>
      <c r="G686">
        <v>1.15E-2</v>
      </c>
      <c r="H686">
        <v>4.2799999999999998E-2</v>
      </c>
      <c r="I686" s="1">
        <v>1.42E-5</v>
      </c>
      <c r="J686">
        <v>0.02</v>
      </c>
      <c r="K686">
        <v>0.30399999999999999</v>
      </c>
      <c r="L686" s="1">
        <v>8.0500000000000005E-5</v>
      </c>
      <c r="M686" t="b">
        <v>1</v>
      </c>
      <c r="N686" t="b">
        <v>0</v>
      </c>
      <c r="O686" t="b">
        <v>1</v>
      </c>
    </row>
    <row r="687" spans="1:15" x14ac:dyDescent="0.2">
      <c r="A687" t="s">
        <v>1523</v>
      </c>
      <c r="B687" s="2" t="s">
        <v>1524</v>
      </c>
      <c r="D687">
        <v>-1.26</v>
      </c>
      <c r="E687">
        <v>0.47299999999999998</v>
      </c>
      <c r="F687">
        <v>2.31</v>
      </c>
      <c r="G687">
        <v>6.4299999999999996E-2</v>
      </c>
      <c r="H687">
        <v>0.14299999999999999</v>
      </c>
      <c r="I687">
        <v>1.99E-3</v>
      </c>
      <c r="J687">
        <v>9.0399999999999994E-2</v>
      </c>
      <c r="K687">
        <v>0.878</v>
      </c>
      <c r="L687">
        <v>9.3800000000000003E-4</v>
      </c>
      <c r="M687" t="b">
        <v>0</v>
      </c>
      <c r="N687" t="b">
        <v>0</v>
      </c>
      <c r="O687" t="b">
        <v>1</v>
      </c>
    </row>
    <row r="688" spans="1:15" x14ac:dyDescent="0.2">
      <c r="A688" t="s">
        <v>1525</v>
      </c>
      <c r="B688" s="2" t="s">
        <v>1526</v>
      </c>
      <c r="D688">
        <v>3.81</v>
      </c>
      <c r="E688">
        <v>1.53</v>
      </c>
      <c r="F688">
        <v>2.9</v>
      </c>
      <c r="G688" s="1">
        <v>6.1600000000000001E-7</v>
      </c>
      <c r="H688">
        <v>0.151</v>
      </c>
      <c r="I688" s="1">
        <v>2.16E-5</v>
      </c>
      <c r="J688" s="1">
        <v>2.8200000000000001E-6</v>
      </c>
      <c r="K688">
        <v>0.158</v>
      </c>
      <c r="L688">
        <v>1.4499999999999999E-3</v>
      </c>
      <c r="M688" t="b">
        <v>1</v>
      </c>
      <c r="N688" t="b">
        <v>0</v>
      </c>
      <c r="O688" t="b">
        <v>1</v>
      </c>
    </row>
    <row r="689" spans="1:15" x14ac:dyDescent="0.2">
      <c r="A689" t="s">
        <v>1527</v>
      </c>
      <c r="B689" s="2" t="s">
        <v>1528</v>
      </c>
      <c r="D689">
        <v>1.91</v>
      </c>
      <c r="E689">
        <v>-0.21299999999999999</v>
      </c>
      <c r="F689">
        <v>-2.1600000000000001E-2</v>
      </c>
      <c r="G689">
        <v>2.9199999999999999E-3</v>
      </c>
      <c r="H689">
        <v>0.11700000000000001</v>
      </c>
      <c r="I689">
        <v>0.96899999999999997</v>
      </c>
      <c r="J689">
        <v>5.8100000000000001E-3</v>
      </c>
      <c r="K689">
        <v>0.93400000000000005</v>
      </c>
      <c r="L689">
        <v>0.25600000000000001</v>
      </c>
      <c r="M689" t="b">
        <v>1</v>
      </c>
      <c r="N689" t="b">
        <v>0</v>
      </c>
      <c r="O689" t="b">
        <v>0</v>
      </c>
    </row>
    <row r="690" spans="1:15" x14ac:dyDescent="0.2">
      <c r="A690" t="s">
        <v>1529</v>
      </c>
      <c r="B690" s="2" t="s">
        <v>1530</v>
      </c>
      <c r="D690">
        <v>-1.26</v>
      </c>
      <c r="E690">
        <v>-4.8099999999999997E-2</v>
      </c>
      <c r="F690">
        <v>1.2</v>
      </c>
      <c r="G690">
        <v>7.7100000000000002E-2</v>
      </c>
      <c r="H690">
        <v>0.76</v>
      </c>
      <c r="I690">
        <v>9.1899999999999996E-2</v>
      </c>
      <c r="J690">
        <v>0.107</v>
      </c>
      <c r="K690">
        <v>0.98799999999999999</v>
      </c>
      <c r="L690">
        <v>0.186</v>
      </c>
      <c r="M690" t="b">
        <v>0</v>
      </c>
      <c r="N690" t="b">
        <v>0</v>
      </c>
      <c r="O690" t="b">
        <v>0</v>
      </c>
    </row>
    <row r="691" spans="1:15" x14ac:dyDescent="0.2">
      <c r="A691" t="s">
        <v>1531</v>
      </c>
      <c r="B691" s="2" t="s">
        <v>1532</v>
      </c>
      <c r="D691">
        <v>5.21</v>
      </c>
      <c r="E691">
        <v>0.46400000000000002</v>
      </c>
      <c r="F691">
        <v>4.38</v>
      </c>
      <c r="G691" s="1">
        <v>8.02E-9</v>
      </c>
      <c r="H691">
        <v>0.99099999999999999</v>
      </c>
      <c r="I691" s="1">
        <v>1.1000000000000001E-7</v>
      </c>
      <c r="J691" s="1">
        <v>6.5600000000000005E-8</v>
      </c>
      <c r="K691">
        <v>0.82099999999999995</v>
      </c>
      <c r="L691" s="1">
        <v>3.2600000000000001E-6</v>
      </c>
      <c r="M691" t="b">
        <v>1</v>
      </c>
      <c r="N691" t="b">
        <v>0</v>
      </c>
      <c r="O691" t="b">
        <v>1</v>
      </c>
    </row>
    <row r="692" spans="1:15" x14ac:dyDescent="0.2">
      <c r="A692" t="s">
        <v>1533</v>
      </c>
      <c r="B692" s="2" t="s">
        <v>1534</v>
      </c>
      <c r="C692" t="s">
        <v>1535</v>
      </c>
      <c r="D692">
        <v>-1.29</v>
      </c>
      <c r="E692">
        <v>-0.183</v>
      </c>
      <c r="F692">
        <v>3.94</v>
      </c>
      <c r="G692">
        <v>1.7600000000000001E-2</v>
      </c>
      <c r="H692">
        <v>0.86099999999999999</v>
      </c>
      <c r="I692" s="1">
        <v>2.35E-7</v>
      </c>
      <c r="J692">
        <v>2.87E-2</v>
      </c>
      <c r="K692">
        <v>0.93400000000000005</v>
      </c>
      <c r="L692" s="1">
        <v>1.1999999999999999E-6</v>
      </c>
      <c r="M692" t="b">
        <v>1</v>
      </c>
      <c r="N692" t="b">
        <v>0</v>
      </c>
      <c r="O692" t="b">
        <v>1</v>
      </c>
    </row>
    <row r="693" spans="1:15" x14ac:dyDescent="0.2">
      <c r="A693" t="s">
        <v>1536</v>
      </c>
      <c r="B693" s="2" t="s">
        <v>1537</v>
      </c>
      <c r="D693">
        <v>6</v>
      </c>
      <c r="E693">
        <v>0.57099999999999995</v>
      </c>
      <c r="F693">
        <v>3.43</v>
      </c>
      <c r="G693" s="1">
        <v>2.5600000000000001E-11</v>
      </c>
      <c r="H693">
        <v>0.54500000000000004</v>
      </c>
      <c r="I693" s="1">
        <v>1.8E-7</v>
      </c>
      <c r="J693" s="1">
        <v>8.39E-10</v>
      </c>
      <c r="K693">
        <v>0.65900000000000003</v>
      </c>
      <c r="L693" s="1">
        <v>3.8700000000000002E-6</v>
      </c>
      <c r="M693" t="b">
        <v>1</v>
      </c>
      <c r="N693" t="b">
        <v>0</v>
      </c>
      <c r="O693" t="b">
        <v>1</v>
      </c>
    </row>
    <row r="694" spans="1:15" x14ac:dyDescent="0.2">
      <c r="A694" t="s">
        <v>1538</v>
      </c>
      <c r="B694" s="2" t="s">
        <v>1539</v>
      </c>
      <c r="C694" t="s">
        <v>1540</v>
      </c>
      <c r="D694">
        <v>4.41</v>
      </c>
      <c r="E694">
        <v>0.68700000000000006</v>
      </c>
      <c r="F694">
        <v>3.24</v>
      </c>
      <c r="G694" s="1">
        <v>1.6400000000000001E-8</v>
      </c>
      <c r="H694">
        <v>5.3400000000000003E-2</v>
      </c>
      <c r="I694" s="1">
        <v>1.4100000000000001E-6</v>
      </c>
      <c r="J694" s="1">
        <v>1.15E-7</v>
      </c>
      <c r="K694">
        <v>0.60799999999999998</v>
      </c>
      <c r="L694" s="1">
        <v>2.7800000000000001E-6</v>
      </c>
      <c r="M694" t="b">
        <v>1</v>
      </c>
      <c r="N694" t="b">
        <v>0</v>
      </c>
      <c r="O694" t="b">
        <v>1</v>
      </c>
    </row>
    <row r="695" spans="1:15" x14ac:dyDescent="0.2">
      <c r="A695" t="s">
        <v>1541</v>
      </c>
      <c r="B695" s="2" t="s">
        <v>1542</v>
      </c>
      <c r="D695">
        <v>2.94</v>
      </c>
      <c r="E695">
        <v>-1.8100000000000002E-2</v>
      </c>
      <c r="F695">
        <v>1.78</v>
      </c>
      <c r="G695" s="1">
        <v>5.38E-5</v>
      </c>
      <c r="H695">
        <v>0.35499999999999998</v>
      </c>
      <c r="I695">
        <v>5.2900000000000004E-3</v>
      </c>
      <c r="J695">
        <v>1.6200000000000001E-4</v>
      </c>
      <c r="K695">
        <v>0.99099999999999999</v>
      </c>
      <c r="L695">
        <v>1.5E-3</v>
      </c>
      <c r="M695" t="b">
        <v>1</v>
      </c>
      <c r="N695" t="b">
        <v>0</v>
      </c>
      <c r="O695" t="b">
        <v>1</v>
      </c>
    </row>
    <row r="696" spans="1:15" x14ac:dyDescent="0.2">
      <c r="A696" t="s">
        <v>1543</v>
      </c>
      <c r="B696" s="2" t="s">
        <v>1544</v>
      </c>
      <c r="C696" t="s">
        <v>976</v>
      </c>
      <c r="D696">
        <v>-0.77400000000000002</v>
      </c>
      <c r="E696">
        <v>0.92300000000000004</v>
      </c>
      <c r="F696">
        <v>1.45</v>
      </c>
      <c r="G696">
        <v>0.104</v>
      </c>
      <c r="H696">
        <v>5.0799999999999998E-2</v>
      </c>
      <c r="I696">
        <v>4.8700000000000002E-3</v>
      </c>
      <c r="J696">
        <v>0.13800000000000001</v>
      </c>
      <c r="K696">
        <v>0.41499999999999998</v>
      </c>
      <c r="L696">
        <v>8.8599999999999998E-3</v>
      </c>
      <c r="M696" t="b">
        <v>0</v>
      </c>
      <c r="N696" t="b">
        <v>0</v>
      </c>
      <c r="O696" t="b">
        <v>1</v>
      </c>
    </row>
    <row r="697" spans="1:15" x14ac:dyDescent="0.2">
      <c r="A697" t="s">
        <v>1545</v>
      </c>
      <c r="B697" s="2" t="s">
        <v>1546</v>
      </c>
      <c r="C697" t="s">
        <v>1547</v>
      </c>
      <c r="D697">
        <v>-2.0699999999999998</v>
      </c>
      <c r="E697">
        <v>0.38</v>
      </c>
      <c r="F697">
        <v>-0.79200000000000004</v>
      </c>
      <c r="G697">
        <v>2.31E-3</v>
      </c>
      <c r="H697">
        <v>0.34200000000000003</v>
      </c>
      <c r="I697">
        <v>0.193</v>
      </c>
      <c r="J697">
        <v>4.7099999999999998E-3</v>
      </c>
      <c r="K697">
        <v>0.88700000000000001</v>
      </c>
      <c r="L697">
        <v>0.36699999999999999</v>
      </c>
      <c r="M697" t="b">
        <v>1</v>
      </c>
      <c r="N697" t="b">
        <v>0</v>
      </c>
      <c r="O697" t="b">
        <v>0</v>
      </c>
    </row>
    <row r="698" spans="1:15" x14ac:dyDescent="0.2">
      <c r="A698" t="s">
        <v>1548</v>
      </c>
      <c r="B698" s="2" t="s">
        <v>1549</v>
      </c>
      <c r="D698">
        <v>4.54</v>
      </c>
      <c r="E698">
        <v>7.17E-2</v>
      </c>
      <c r="F698">
        <v>3.94</v>
      </c>
      <c r="G698" s="1">
        <v>5.5700000000000002E-8</v>
      </c>
      <c r="H698">
        <v>0.35799999999999998</v>
      </c>
      <c r="I698" s="1">
        <v>4.32E-7</v>
      </c>
      <c r="J698" s="1">
        <v>3.46E-7</v>
      </c>
      <c r="K698">
        <v>0.97399999999999998</v>
      </c>
      <c r="L698" s="1">
        <v>8.0100000000000004E-7</v>
      </c>
      <c r="M698" t="b">
        <v>1</v>
      </c>
      <c r="N698" t="b">
        <v>0</v>
      </c>
      <c r="O698" t="b">
        <v>1</v>
      </c>
    </row>
    <row r="699" spans="1:15" x14ac:dyDescent="0.2">
      <c r="A699" t="s">
        <v>1550</v>
      </c>
      <c r="B699" s="2" t="s">
        <v>1551</v>
      </c>
      <c r="D699">
        <v>3.28</v>
      </c>
      <c r="E699">
        <v>0.17699999999999999</v>
      </c>
      <c r="F699">
        <v>3.25</v>
      </c>
      <c r="G699" s="1">
        <v>6.3800000000000002E-8</v>
      </c>
      <c r="H699">
        <v>0.86899999999999999</v>
      </c>
      <c r="I699" s="1">
        <v>7.2800000000000003E-8</v>
      </c>
      <c r="J699" s="1">
        <v>3.9000000000000002E-7</v>
      </c>
      <c r="K699">
        <v>0.92500000000000004</v>
      </c>
      <c r="L699" s="1">
        <v>9.540000000000001E-7</v>
      </c>
      <c r="M699" t="b">
        <v>1</v>
      </c>
      <c r="N699" t="b">
        <v>0</v>
      </c>
      <c r="O699" t="b">
        <v>1</v>
      </c>
    </row>
    <row r="700" spans="1:15" x14ac:dyDescent="0.2">
      <c r="A700" t="s">
        <v>1552</v>
      </c>
      <c r="B700" s="2" t="s">
        <v>1553</v>
      </c>
      <c r="D700">
        <v>-1.66</v>
      </c>
      <c r="E700">
        <v>0.77800000000000002</v>
      </c>
      <c r="F700">
        <v>-0.441</v>
      </c>
      <c r="G700">
        <v>1.7999999999999999E-2</v>
      </c>
      <c r="H700">
        <v>0.66700000000000004</v>
      </c>
      <c r="I700">
        <v>0.5</v>
      </c>
      <c r="J700">
        <v>2.9399999999999999E-2</v>
      </c>
      <c r="K700">
        <v>0.71599999999999997</v>
      </c>
      <c r="L700">
        <v>4.99E-2</v>
      </c>
      <c r="M700" t="b">
        <v>1</v>
      </c>
      <c r="N700" t="b">
        <v>0</v>
      </c>
      <c r="O700" t="b">
        <v>0</v>
      </c>
    </row>
    <row r="701" spans="1:15" x14ac:dyDescent="0.2">
      <c r="A701" t="s">
        <v>1554</v>
      </c>
      <c r="B701" s="2" t="s">
        <v>1555</v>
      </c>
      <c r="D701">
        <v>3.98</v>
      </c>
      <c r="E701">
        <v>0.307</v>
      </c>
      <c r="F701">
        <v>3.39</v>
      </c>
      <c r="G701" s="1">
        <v>1.9700000000000001E-5</v>
      </c>
      <c r="H701">
        <v>0.51200000000000001</v>
      </c>
      <c r="I701">
        <v>1.1900000000000001E-4</v>
      </c>
      <c r="J701" s="1">
        <v>6.5599999999999995E-5</v>
      </c>
      <c r="K701">
        <v>0.92600000000000005</v>
      </c>
      <c r="L701">
        <v>3.2799999999999999E-3</v>
      </c>
      <c r="M701" t="b">
        <v>1</v>
      </c>
      <c r="N701" t="b">
        <v>0</v>
      </c>
      <c r="O701" t="b">
        <v>1</v>
      </c>
    </row>
    <row r="702" spans="1:15" x14ac:dyDescent="0.2">
      <c r="A702" t="s">
        <v>1556</v>
      </c>
      <c r="B702" s="2" t="s">
        <v>1557</v>
      </c>
      <c r="D702">
        <v>-0.53700000000000003</v>
      </c>
      <c r="E702">
        <v>0.98199999999999998</v>
      </c>
      <c r="F702">
        <v>1.27</v>
      </c>
      <c r="G702">
        <v>0.32300000000000001</v>
      </c>
      <c r="H702">
        <v>0.218</v>
      </c>
      <c r="I702">
        <v>2.7400000000000001E-2</v>
      </c>
      <c r="J702">
        <v>0.376</v>
      </c>
      <c r="K702">
        <v>0.48699999999999999</v>
      </c>
      <c r="L702">
        <v>0.121</v>
      </c>
      <c r="M702" t="b">
        <v>0</v>
      </c>
      <c r="N702" t="b">
        <v>0</v>
      </c>
      <c r="O702" t="b">
        <v>1</v>
      </c>
    </row>
    <row r="703" spans="1:15" x14ac:dyDescent="0.2">
      <c r="A703" t="s">
        <v>1558</v>
      </c>
      <c r="B703" s="2" t="s">
        <v>1559</v>
      </c>
      <c r="D703">
        <v>2.63</v>
      </c>
      <c r="E703">
        <v>1.1000000000000001</v>
      </c>
      <c r="F703">
        <v>-0.63</v>
      </c>
      <c r="G703">
        <v>1.98E-3</v>
      </c>
      <c r="H703">
        <v>0.88400000000000001</v>
      </c>
      <c r="I703">
        <v>0.4</v>
      </c>
      <c r="J703">
        <v>4.15E-3</v>
      </c>
      <c r="K703">
        <v>0.60799999999999998</v>
      </c>
      <c r="L703">
        <v>6.1400000000000003E-2</v>
      </c>
      <c r="M703" t="b">
        <v>1</v>
      </c>
      <c r="N703" t="b">
        <v>0</v>
      </c>
      <c r="O703" t="b">
        <v>0</v>
      </c>
    </row>
    <row r="704" spans="1:15" x14ac:dyDescent="0.2">
      <c r="A704" t="s">
        <v>1560</v>
      </c>
      <c r="B704" s="2" t="s">
        <v>1561</v>
      </c>
      <c r="C704" t="s">
        <v>1562</v>
      </c>
      <c r="D704">
        <v>2.39</v>
      </c>
      <c r="E704">
        <v>1.41</v>
      </c>
      <c r="F704">
        <v>2.5</v>
      </c>
      <c r="G704" s="1">
        <v>1.8899999999999999E-5</v>
      </c>
      <c r="H704">
        <v>0.877</v>
      </c>
      <c r="I704" s="1">
        <v>1.0699999999999999E-5</v>
      </c>
      <c r="J704" s="1">
        <v>6.3399999999999996E-5</v>
      </c>
      <c r="K704">
        <v>9.7799999999999998E-2</v>
      </c>
      <c r="L704">
        <v>2.2599999999999999E-2</v>
      </c>
      <c r="M704" t="b">
        <v>1</v>
      </c>
      <c r="N704" t="b">
        <v>0</v>
      </c>
      <c r="O704" t="b">
        <v>1</v>
      </c>
    </row>
    <row r="705" spans="1:15" x14ac:dyDescent="0.2">
      <c r="A705" t="s">
        <v>1563</v>
      </c>
      <c r="B705" s="2" t="s">
        <v>1564</v>
      </c>
      <c r="D705">
        <v>-1.04</v>
      </c>
      <c r="E705">
        <v>0.45</v>
      </c>
      <c r="F705">
        <v>4.79</v>
      </c>
      <c r="G705">
        <v>5.3699999999999998E-2</v>
      </c>
      <c r="H705">
        <v>0.40100000000000002</v>
      </c>
      <c r="I705" s="1">
        <v>1.8200000000000001E-8</v>
      </c>
      <c r="J705">
        <v>7.7200000000000005E-2</v>
      </c>
      <c r="K705">
        <v>0.82099999999999995</v>
      </c>
      <c r="L705" s="1">
        <v>1.98E-7</v>
      </c>
      <c r="M705" t="b">
        <v>0</v>
      </c>
      <c r="N705" t="b">
        <v>0</v>
      </c>
      <c r="O705" t="b">
        <v>1</v>
      </c>
    </row>
    <row r="706" spans="1:15" x14ac:dyDescent="0.2">
      <c r="A706" t="s">
        <v>1565</v>
      </c>
      <c r="B706" s="2" t="s">
        <v>1566</v>
      </c>
      <c r="D706">
        <v>0.60099999999999998</v>
      </c>
      <c r="E706">
        <v>4.84</v>
      </c>
      <c r="F706">
        <v>2.73</v>
      </c>
      <c r="G706">
        <v>0.17199999999999999</v>
      </c>
      <c r="H706" s="1">
        <v>2.86E-11</v>
      </c>
      <c r="I706" s="1">
        <v>4.1999999999999996E-6</v>
      </c>
      <c r="J706">
        <v>0.214</v>
      </c>
      <c r="K706" s="1">
        <v>1.17E-7</v>
      </c>
      <c r="L706" s="1">
        <v>3.1300000000000001E-7</v>
      </c>
      <c r="M706" t="b">
        <v>0</v>
      </c>
      <c r="N706" t="b">
        <v>1</v>
      </c>
      <c r="O706" t="b">
        <v>1</v>
      </c>
    </row>
    <row r="707" spans="1:15" x14ac:dyDescent="0.2">
      <c r="A707" t="s">
        <v>1567</v>
      </c>
      <c r="B707" s="2" t="s">
        <v>1568</v>
      </c>
      <c r="D707">
        <v>5.1100000000000003</v>
      </c>
      <c r="E707">
        <v>0.78300000000000003</v>
      </c>
      <c r="F707">
        <v>4.5</v>
      </c>
      <c r="G707" s="1">
        <v>3.6399999999999998E-9</v>
      </c>
      <c r="H707">
        <v>0.214</v>
      </c>
      <c r="I707" s="1">
        <v>2.6799999999999998E-8</v>
      </c>
      <c r="J707" s="1">
        <v>3.18E-8</v>
      </c>
      <c r="K707">
        <v>0.57499999999999996</v>
      </c>
      <c r="L707" s="1">
        <v>4.2100000000000002E-7</v>
      </c>
      <c r="M707" t="b">
        <v>1</v>
      </c>
      <c r="N707" t="b">
        <v>0</v>
      </c>
      <c r="O707" t="b">
        <v>1</v>
      </c>
    </row>
    <row r="708" spans="1:15" x14ac:dyDescent="0.2">
      <c r="A708" t="s">
        <v>1569</v>
      </c>
      <c r="B708" s="2" t="s">
        <v>1570</v>
      </c>
      <c r="D708">
        <v>4.7300000000000004</v>
      </c>
      <c r="E708">
        <v>0.307</v>
      </c>
      <c r="F708">
        <v>4.2</v>
      </c>
      <c r="G708" s="1">
        <v>1.1700000000000001E-8</v>
      </c>
      <c r="H708">
        <v>0.53500000000000003</v>
      </c>
      <c r="I708" s="1">
        <v>7.1299999999999997E-8</v>
      </c>
      <c r="J708" s="1">
        <v>8.7400000000000002E-8</v>
      </c>
      <c r="K708">
        <v>0.89400000000000002</v>
      </c>
      <c r="L708" s="1">
        <v>3.8700000000000002E-6</v>
      </c>
      <c r="M708" t="b">
        <v>1</v>
      </c>
      <c r="N708" t="b">
        <v>0</v>
      </c>
      <c r="O708" t="b">
        <v>1</v>
      </c>
    </row>
    <row r="709" spans="1:15" x14ac:dyDescent="0.2">
      <c r="A709" t="s">
        <v>1571</v>
      </c>
      <c r="B709" s="2" t="s">
        <v>1572</v>
      </c>
      <c r="C709" t="s">
        <v>1573</v>
      </c>
      <c r="D709">
        <v>5.33</v>
      </c>
      <c r="E709">
        <v>0.46100000000000002</v>
      </c>
      <c r="F709">
        <v>5.45</v>
      </c>
      <c r="G709" s="1">
        <v>1.5899999999999999E-10</v>
      </c>
      <c r="H709">
        <v>8.0099999999999998E-3</v>
      </c>
      <c r="I709" s="1">
        <v>1.0700000000000001E-10</v>
      </c>
      <c r="J709" s="1">
        <v>2.7099999999999999E-9</v>
      </c>
      <c r="K709">
        <v>0.751</v>
      </c>
      <c r="L709" s="1">
        <v>1.03E-9</v>
      </c>
      <c r="M709" t="b">
        <v>1</v>
      </c>
      <c r="N709" t="b">
        <v>0</v>
      </c>
      <c r="O709" t="b">
        <v>1</v>
      </c>
    </row>
    <row r="710" spans="1:15" x14ac:dyDescent="0.2">
      <c r="A710" t="s">
        <v>1574</v>
      </c>
      <c r="B710" s="2" t="s">
        <v>1575</v>
      </c>
      <c r="D710">
        <v>-2.4500000000000002</v>
      </c>
      <c r="E710">
        <v>0.25</v>
      </c>
      <c r="F710">
        <v>2.34</v>
      </c>
      <c r="G710">
        <v>6.8000000000000005E-4</v>
      </c>
      <c r="H710">
        <v>0.85899999999999999</v>
      </c>
      <c r="I710">
        <v>1.0399999999999999E-3</v>
      </c>
      <c r="J710">
        <v>1.6299999999999999E-3</v>
      </c>
      <c r="K710">
        <v>0.92600000000000005</v>
      </c>
      <c r="L710">
        <v>8.1499999999999993E-3</v>
      </c>
      <c r="M710" t="b">
        <v>1</v>
      </c>
      <c r="N710" t="b">
        <v>0</v>
      </c>
      <c r="O710" t="b">
        <v>1</v>
      </c>
    </row>
    <row r="711" spans="1:15" x14ac:dyDescent="0.2">
      <c r="A711" t="s">
        <v>1576</v>
      </c>
      <c r="B711" s="2" t="s">
        <v>1577</v>
      </c>
      <c r="D711">
        <v>2.0099999999999998</v>
      </c>
      <c r="E711">
        <v>0.40400000000000003</v>
      </c>
      <c r="F711">
        <v>9.7300000000000008E-3</v>
      </c>
      <c r="G711">
        <v>2.5699999999999998E-3</v>
      </c>
      <c r="H711">
        <v>0.53300000000000003</v>
      </c>
      <c r="I711">
        <v>0.98699999999999999</v>
      </c>
      <c r="J711">
        <v>5.1999999999999998E-3</v>
      </c>
      <c r="K711">
        <v>0.88200000000000001</v>
      </c>
      <c r="L711">
        <v>0.248</v>
      </c>
      <c r="M711" t="b">
        <v>1</v>
      </c>
      <c r="N711" t="b">
        <v>0</v>
      </c>
      <c r="O711" t="b">
        <v>0</v>
      </c>
    </row>
    <row r="712" spans="1:15" x14ac:dyDescent="0.2">
      <c r="A712" t="s">
        <v>1578</v>
      </c>
      <c r="B712" s="2" t="s">
        <v>1579</v>
      </c>
      <c r="D712">
        <v>-0.38300000000000001</v>
      </c>
      <c r="E712">
        <v>3.32E-3</v>
      </c>
      <c r="F712">
        <v>1.89</v>
      </c>
      <c r="G712">
        <v>0.499</v>
      </c>
      <c r="H712">
        <v>0.61199999999999999</v>
      </c>
      <c r="I712">
        <v>3.1800000000000001E-3</v>
      </c>
      <c r="J712">
        <v>0.55800000000000005</v>
      </c>
      <c r="K712">
        <v>0.998</v>
      </c>
      <c r="L712">
        <v>1.8599999999999998E-2</v>
      </c>
      <c r="M712" t="b">
        <v>0</v>
      </c>
      <c r="N712" t="b">
        <v>0</v>
      </c>
      <c r="O712" t="b">
        <v>1</v>
      </c>
    </row>
    <row r="713" spans="1:15" x14ac:dyDescent="0.2">
      <c r="A713" t="s">
        <v>1580</v>
      </c>
      <c r="B713" s="2" t="s">
        <v>1581</v>
      </c>
      <c r="D713">
        <v>2.02</v>
      </c>
      <c r="E713">
        <v>0.15</v>
      </c>
      <c r="F713">
        <v>2.4</v>
      </c>
      <c r="G713" s="1">
        <v>7.6299999999999998E-5</v>
      </c>
      <c r="H713">
        <v>0.95399999999999996</v>
      </c>
      <c r="I713" s="1">
        <v>1.0200000000000001E-5</v>
      </c>
      <c r="J713">
        <v>2.1900000000000001E-4</v>
      </c>
      <c r="K713">
        <v>0.93400000000000005</v>
      </c>
      <c r="L713" s="1">
        <v>7.2799999999999994E-5</v>
      </c>
      <c r="M713" t="b">
        <v>1</v>
      </c>
      <c r="N713" t="b">
        <v>0</v>
      </c>
      <c r="O713" t="b">
        <v>1</v>
      </c>
    </row>
    <row r="714" spans="1:15" x14ac:dyDescent="0.2">
      <c r="A714" t="s">
        <v>1582</v>
      </c>
      <c r="B714" s="2" t="s">
        <v>1583</v>
      </c>
      <c r="D714">
        <v>-0.214</v>
      </c>
      <c r="E714">
        <v>0.621</v>
      </c>
      <c r="F714">
        <v>-0.89600000000000002</v>
      </c>
      <c r="G714">
        <v>0.66700000000000004</v>
      </c>
      <c r="H714">
        <v>0.495</v>
      </c>
      <c r="I714">
        <v>8.2299999999999998E-2</v>
      </c>
      <c r="J714">
        <v>0.70699999999999996</v>
      </c>
      <c r="K714">
        <v>0.69399999999999995</v>
      </c>
      <c r="L714">
        <v>4.3700000000000003E-2</v>
      </c>
      <c r="M714" t="b">
        <v>0</v>
      </c>
      <c r="N714" t="b">
        <v>0</v>
      </c>
      <c r="O714" t="b">
        <v>0</v>
      </c>
    </row>
    <row r="715" spans="1:15" x14ac:dyDescent="0.2">
      <c r="A715" t="s">
        <v>1584</v>
      </c>
      <c r="B715" s="2" t="s">
        <v>1585</v>
      </c>
      <c r="D715">
        <v>7.38</v>
      </c>
      <c r="E715">
        <v>1.21</v>
      </c>
      <c r="F715">
        <v>8.25</v>
      </c>
      <c r="G715" s="1">
        <v>1.0899999999999999E-11</v>
      </c>
      <c r="H715">
        <v>0.16</v>
      </c>
      <c r="I715" s="1">
        <v>1.61E-12</v>
      </c>
      <c r="J715" s="1">
        <v>4.7700000000000001E-10</v>
      </c>
      <c r="K715">
        <v>0.28499999999999998</v>
      </c>
      <c r="L715" s="1">
        <v>5.7699999999999997E-10</v>
      </c>
      <c r="M715" t="b">
        <v>1</v>
      </c>
      <c r="N715" t="b">
        <v>0</v>
      </c>
      <c r="O715" t="b">
        <v>1</v>
      </c>
    </row>
    <row r="716" spans="1:15" x14ac:dyDescent="0.2">
      <c r="A716" t="s">
        <v>1586</v>
      </c>
      <c r="B716" s="2" t="s">
        <v>1587</v>
      </c>
      <c r="D716">
        <v>0.73099999999999998</v>
      </c>
      <c r="E716">
        <v>5.8799999999999998E-2</v>
      </c>
      <c r="F716">
        <v>-2.39</v>
      </c>
      <c r="G716">
        <v>0.17399999999999999</v>
      </c>
      <c r="H716">
        <v>4.0300000000000002E-2</v>
      </c>
      <c r="I716">
        <v>2.03E-4</v>
      </c>
      <c r="J716">
        <v>0.216</v>
      </c>
      <c r="K716">
        <v>0.97599999999999998</v>
      </c>
      <c r="L716">
        <v>3.5299999999999998E-2</v>
      </c>
      <c r="M716" t="b">
        <v>0</v>
      </c>
      <c r="N716" t="b">
        <v>0</v>
      </c>
      <c r="O716" t="b">
        <v>1</v>
      </c>
    </row>
    <row r="717" spans="1:15" x14ac:dyDescent="0.2">
      <c r="A717" t="s">
        <v>1588</v>
      </c>
      <c r="B717" s="2" t="s">
        <v>1589</v>
      </c>
      <c r="D717">
        <v>-1.41</v>
      </c>
      <c r="E717">
        <v>0.152</v>
      </c>
      <c r="F717">
        <v>1.69</v>
      </c>
      <c r="G717">
        <v>9.8899999999999995E-3</v>
      </c>
      <c r="H717">
        <v>0.91300000000000003</v>
      </c>
      <c r="I717">
        <v>2.82E-3</v>
      </c>
      <c r="J717">
        <v>1.7399999999999999E-2</v>
      </c>
      <c r="K717">
        <v>0.93600000000000005</v>
      </c>
      <c r="L717">
        <v>8.8599999999999998E-3</v>
      </c>
      <c r="M717" t="b">
        <v>1</v>
      </c>
      <c r="N717" t="b">
        <v>0</v>
      </c>
      <c r="O717" t="b">
        <v>1</v>
      </c>
    </row>
    <row r="718" spans="1:15" x14ac:dyDescent="0.2">
      <c r="A718" t="s">
        <v>1590</v>
      </c>
      <c r="B718" s="2" t="s">
        <v>1591</v>
      </c>
      <c r="C718" t="s">
        <v>1592</v>
      </c>
      <c r="D718">
        <v>-0.224</v>
      </c>
      <c r="E718">
        <v>0.64800000000000002</v>
      </c>
      <c r="F718">
        <v>-1.72</v>
      </c>
      <c r="G718">
        <v>0.69299999999999995</v>
      </c>
      <c r="H718">
        <v>0.45500000000000002</v>
      </c>
      <c r="I718">
        <v>6.45E-3</v>
      </c>
      <c r="J718">
        <v>0.73199999999999998</v>
      </c>
      <c r="K718">
        <v>0.72399999999999998</v>
      </c>
      <c r="L718">
        <v>5.7499999999999999E-3</v>
      </c>
      <c r="M718" t="b">
        <v>0</v>
      </c>
      <c r="N718" t="b">
        <v>0</v>
      </c>
      <c r="O718" t="b">
        <v>1</v>
      </c>
    </row>
    <row r="719" spans="1:15" x14ac:dyDescent="0.2">
      <c r="A719" t="s">
        <v>1593</v>
      </c>
      <c r="B719" s="2" t="s">
        <v>1594</v>
      </c>
      <c r="D719">
        <v>5.09</v>
      </c>
      <c r="E719">
        <v>0.48399999999999999</v>
      </c>
      <c r="F719">
        <v>4.8099999999999996</v>
      </c>
      <c r="G719" s="1">
        <v>1.9300000000000002E-9</v>
      </c>
      <c r="H719">
        <v>0.502</v>
      </c>
      <c r="I719" s="1">
        <v>4.8200000000000003E-9</v>
      </c>
      <c r="J719" s="1">
        <v>1.88E-8</v>
      </c>
      <c r="K719">
        <v>0.77600000000000002</v>
      </c>
      <c r="L719" s="1">
        <v>1.03E-7</v>
      </c>
      <c r="M719" t="b">
        <v>1</v>
      </c>
      <c r="N719" t="b">
        <v>0</v>
      </c>
      <c r="O719" t="b">
        <v>1</v>
      </c>
    </row>
    <row r="720" spans="1:15" x14ac:dyDescent="0.2">
      <c r="A720" t="s">
        <v>1595</v>
      </c>
      <c r="B720" s="2" t="s">
        <v>1596</v>
      </c>
      <c r="D720">
        <v>0.67300000000000004</v>
      </c>
      <c r="E720">
        <v>1.86</v>
      </c>
      <c r="F720">
        <v>2.37</v>
      </c>
      <c r="G720">
        <v>0.25800000000000001</v>
      </c>
      <c r="H720">
        <v>1.5599999999999999E-2</v>
      </c>
      <c r="I720">
        <v>6.2500000000000001E-4</v>
      </c>
      <c r="J720">
        <v>0.30599999999999999</v>
      </c>
      <c r="K720">
        <v>0.11899999999999999</v>
      </c>
      <c r="L720">
        <v>4.8199999999999996E-3</v>
      </c>
      <c r="M720" t="b">
        <v>0</v>
      </c>
      <c r="N720" t="b">
        <v>0</v>
      </c>
      <c r="O720" t="b">
        <v>1</v>
      </c>
    </row>
    <row r="721" spans="1:15" x14ac:dyDescent="0.2">
      <c r="A721" t="s">
        <v>1597</v>
      </c>
      <c r="B721" s="2" t="s">
        <v>1598</v>
      </c>
      <c r="D721">
        <v>1.91</v>
      </c>
      <c r="E721">
        <v>0.59</v>
      </c>
      <c r="F721">
        <v>0.32900000000000001</v>
      </c>
      <c r="G721">
        <v>1.5800000000000002E-2</v>
      </c>
      <c r="H721">
        <v>0.191</v>
      </c>
      <c r="I721">
        <v>0.65200000000000002</v>
      </c>
      <c r="J721">
        <v>2.6200000000000001E-2</v>
      </c>
      <c r="K721">
        <v>0.84899999999999998</v>
      </c>
      <c r="L721">
        <v>0.38</v>
      </c>
      <c r="M721" t="b">
        <v>1</v>
      </c>
      <c r="N721" t="b">
        <v>0</v>
      </c>
      <c r="O721" t="b">
        <v>0</v>
      </c>
    </row>
    <row r="722" spans="1:15" x14ac:dyDescent="0.2">
      <c r="A722" t="s">
        <v>1599</v>
      </c>
      <c r="B722" s="2" t="s">
        <v>1600</v>
      </c>
      <c r="D722">
        <v>5.12</v>
      </c>
      <c r="E722">
        <v>-6.4700000000000001E-3</v>
      </c>
      <c r="F722">
        <v>3.66</v>
      </c>
      <c r="G722" s="1">
        <v>2.5499999999999999E-7</v>
      </c>
      <c r="H722">
        <v>0.23100000000000001</v>
      </c>
      <c r="I722" s="1">
        <v>2.1299999999999999E-5</v>
      </c>
      <c r="J722" s="1">
        <v>1.3E-6</v>
      </c>
      <c r="K722">
        <v>0.998</v>
      </c>
      <c r="L722" s="1">
        <v>8.0800000000000006E-6</v>
      </c>
      <c r="M722" t="b">
        <v>1</v>
      </c>
      <c r="N722" t="b">
        <v>0</v>
      </c>
      <c r="O722" t="b">
        <v>1</v>
      </c>
    </row>
    <row r="723" spans="1:15" x14ac:dyDescent="0.2">
      <c r="A723" t="s">
        <v>1601</v>
      </c>
      <c r="B723" s="2" t="s">
        <v>1602</v>
      </c>
      <c r="D723">
        <v>-1.35</v>
      </c>
      <c r="E723">
        <v>1.17</v>
      </c>
      <c r="F723">
        <v>3.24</v>
      </c>
      <c r="G723">
        <v>3.16E-3</v>
      </c>
      <c r="H723">
        <v>0.33800000000000002</v>
      </c>
      <c r="I723" s="1">
        <v>1.5800000000000001E-7</v>
      </c>
      <c r="J723">
        <v>6.2300000000000003E-3</v>
      </c>
      <c r="K723">
        <v>0.16400000000000001</v>
      </c>
      <c r="L723" s="1">
        <v>2.7500000000000001E-5</v>
      </c>
      <c r="M723" t="b">
        <v>1</v>
      </c>
      <c r="N723" t="b">
        <v>0</v>
      </c>
      <c r="O723" t="b">
        <v>1</v>
      </c>
    </row>
    <row r="724" spans="1:15" x14ac:dyDescent="0.2">
      <c r="A724" t="s">
        <v>1603</v>
      </c>
      <c r="B724" s="2" t="s">
        <v>1604</v>
      </c>
      <c r="D724">
        <v>5.38</v>
      </c>
      <c r="E724">
        <v>0.44800000000000001</v>
      </c>
      <c r="F724">
        <v>5.16</v>
      </c>
      <c r="G724" s="1">
        <v>2.6200000000000001E-9</v>
      </c>
      <c r="H724">
        <v>0.28799999999999998</v>
      </c>
      <c r="I724" s="1">
        <v>5.0700000000000001E-9</v>
      </c>
      <c r="J724" s="1">
        <v>2.4299999999999999E-8</v>
      </c>
      <c r="K724">
        <v>0.82099999999999995</v>
      </c>
      <c r="L724" s="1">
        <v>5.4300000000000003E-8</v>
      </c>
      <c r="M724" t="b">
        <v>1</v>
      </c>
      <c r="N724" t="b">
        <v>0</v>
      </c>
      <c r="O724" t="b">
        <v>1</v>
      </c>
    </row>
    <row r="725" spans="1:15" x14ac:dyDescent="0.2">
      <c r="A725" t="s">
        <v>1605</v>
      </c>
      <c r="B725" s="2" t="s">
        <v>1606</v>
      </c>
      <c r="D725">
        <v>4.75</v>
      </c>
      <c r="E725">
        <v>0.90700000000000003</v>
      </c>
      <c r="F725">
        <v>6.93</v>
      </c>
      <c r="G725" s="1">
        <v>1.2799999999999999E-9</v>
      </c>
      <c r="H725" s="1">
        <v>3.8500000000000001E-8</v>
      </c>
      <c r="I725" s="1">
        <v>2.3100000000000001E-12</v>
      </c>
      <c r="J725" s="1">
        <v>1.39E-8</v>
      </c>
      <c r="K725">
        <v>0.36899999999999999</v>
      </c>
      <c r="L725">
        <v>1.9000000000000001E-4</v>
      </c>
      <c r="M725" t="b">
        <v>1</v>
      </c>
      <c r="N725" t="b">
        <v>0</v>
      </c>
      <c r="O725" t="b">
        <v>1</v>
      </c>
    </row>
    <row r="726" spans="1:15" x14ac:dyDescent="0.2">
      <c r="A726" t="s">
        <v>1607</v>
      </c>
      <c r="B726" s="2" t="s">
        <v>1608</v>
      </c>
      <c r="D726">
        <v>1.58</v>
      </c>
      <c r="E726">
        <v>0.73</v>
      </c>
      <c r="F726">
        <v>-1.83</v>
      </c>
      <c r="G726">
        <v>4.4999999999999997E-3</v>
      </c>
      <c r="H726">
        <v>0.106</v>
      </c>
      <c r="I726">
        <v>1.4E-3</v>
      </c>
      <c r="J726">
        <v>8.5900000000000004E-3</v>
      </c>
      <c r="K726">
        <v>0.60799999999999998</v>
      </c>
      <c r="L726">
        <v>4.8700000000000002E-3</v>
      </c>
      <c r="M726" t="b">
        <v>1</v>
      </c>
      <c r="N726" t="b">
        <v>0</v>
      </c>
      <c r="O726" t="b">
        <v>1</v>
      </c>
    </row>
    <row r="727" spans="1:15" x14ac:dyDescent="0.2">
      <c r="A727" t="s">
        <v>1609</v>
      </c>
      <c r="B727" s="2" t="s">
        <v>1610</v>
      </c>
      <c r="D727">
        <v>1.68</v>
      </c>
      <c r="E727">
        <v>0.94699999999999995</v>
      </c>
      <c r="F727">
        <v>-0.19800000000000001</v>
      </c>
      <c r="G727">
        <v>1.6400000000000001E-2</v>
      </c>
      <c r="H727">
        <v>0.35499999999999998</v>
      </c>
      <c r="I727">
        <v>0.75800000000000001</v>
      </c>
      <c r="J727">
        <v>2.69E-2</v>
      </c>
      <c r="K727">
        <v>0.60799999999999998</v>
      </c>
      <c r="L727">
        <v>0.45200000000000001</v>
      </c>
      <c r="M727" t="b">
        <v>1</v>
      </c>
      <c r="N727" t="b">
        <v>0</v>
      </c>
      <c r="O727" t="b">
        <v>0</v>
      </c>
    </row>
    <row r="728" spans="1:15" x14ac:dyDescent="0.2">
      <c r="A728" t="s">
        <v>1611</v>
      </c>
      <c r="B728" s="2" t="s">
        <v>1612</v>
      </c>
      <c r="D728">
        <v>5.4699999999999999E-2</v>
      </c>
      <c r="E728">
        <v>0.77600000000000002</v>
      </c>
      <c r="F728">
        <v>-0.24</v>
      </c>
      <c r="G728">
        <v>0.92200000000000004</v>
      </c>
      <c r="H728">
        <v>0.95899999999999996</v>
      </c>
      <c r="I728">
        <v>0.66900000000000004</v>
      </c>
      <c r="J728">
        <v>0.93600000000000005</v>
      </c>
      <c r="K728">
        <v>0.63800000000000001</v>
      </c>
      <c r="L728">
        <v>0.107</v>
      </c>
      <c r="M728" t="b">
        <v>0</v>
      </c>
      <c r="N728" t="b">
        <v>0</v>
      </c>
      <c r="O728" t="b">
        <v>0</v>
      </c>
    </row>
    <row r="729" spans="1:15" x14ac:dyDescent="0.2">
      <c r="A729" t="s">
        <v>1613</v>
      </c>
      <c r="B729" s="2" t="s">
        <v>1614</v>
      </c>
      <c r="C729" t="s">
        <v>1615</v>
      </c>
      <c r="D729">
        <v>0.129</v>
      </c>
      <c r="E729">
        <v>0.65</v>
      </c>
      <c r="F729">
        <v>4.4400000000000004</v>
      </c>
      <c r="G729">
        <v>0.80600000000000005</v>
      </c>
      <c r="H729">
        <v>0.245</v>
      </c>
      <c r="I729" s="1">
        <v>7.7599999999999993E-8</v>
      </c>
      <c r="J729">
        <v>0.82799999999999996</v>
      </c>
      <c r="K729">
        <v>0.7</v>
      </c>
      <c r="L729" s="1">
        <v>6.9299999999999997E-7</v>
      </c>
      <c r="M729" t="b">
        <v>0</v>
      </c>
      <c r="N729" t="b">
        <v>0</v>
      </c>
      <c r="O729" t="b">
        <v>1</v>
      </c>
    </row>
    <row r="730" spans="1:15" x14ac:dyDescent="0.2">
      <c r="A730" t="s">
        <v>1616</v>
      </c>
      <c r="B730" s="2" t="s">
        <v>1617</v>
      </c>
      <c r="D730">
        <v>4.08</v>
      </c>
      <c r="E730">
        <v>0.29399999999999998</v>
      </c>
      <c r="F730">
        <v>4.58</v>
      </c>
      <c r="G730" s="1">
        <v>1.8300000000000001E-7</v>
      </c>
      <c r="H730">
        <v>0.36199999999999999</v>
      </c>
      <c r="I730" s="1">
        <v>3.3600000000000003E-8</v>
      </c>
      <c r="J730" s="1">
        <v>9.7399999999999991E-7</v>
      </c>
      <c r="K730">
        <v>0.89500000000000002</v>
      </c>
      <c r="L730" s="1">
        <v>1.98E-7</v>
      </c>
      <c r="M730" t="b">
        <v>1</v>
      </c>
      <c r="N730" t="b">
        <v>0</v>
      </c>
      <c r="O730" t="b">
        <v>1</v>
      </c>
    </row>
    <row r="731" spans="1:15" x14ac:dyDescent="0.2">
      <c r="A731" t="s">
        <v>1618</v>
      </c>
      <c r="B731" s="2" t="s">
        <v>1619</v>
      </c>
      <c r="D731">
        <v>-0.45700000000000002</v>
      </c>
      <c r="E731">
        <v>-0.29199999999999998</v>
      </c>
      <c r="F731">
        <v>1.1299999999999999</v>
      </c>
      <c r="G731">
        <v>0.45700000000000002</v>
      </c>
      <c r="H731">
        <v>0.82299999999999995</v>
      </c>
      <c r="I731">
        <v>7.5999999999999998E-2</v>
      </c>
      <c r="J731">
        <v>0.51700000000000002</v>
      </c>
      <c r="K731">
        <v>0.92300000000000004</v>
      </c>
      <c r="L731">
        <v>3.15E-2</v>
      </c>
      <c r="M731" t="b">
        <v>0</v>
      </c>
      <c r="N731" t="b">
        <v>0</v>
      </c>
      <c r="O731" t="b">
        <v>0</v>
      </c>
    </row>
    <row r="732" spans="1:15" x14ac:dyDescent="0.2">
      <c r="A732" t="s">
        <v>1620</v>
      </c>
      <c r="B732" s="2" t="s">
        <v>1621</v>
      </c>
      <c r="D732">
        <v>-1.67</v>
      </c>
      <c r="E732">
        <v>1.33</v>
      </c>
      <c r="F732">
        <v>-3.2000000000000001E-2</v>
      </c>
      <c r="G732">
        <v>2.1900000000000001E-3</v>
      </c>
      <c r="H732">
        <v>6.8400000000000002E-2</v>
      </c>
      <c r="I732">
        <v>0.94699999999999995</v>
      </c>
      <c r="J732">
        <v>4.5100000000000001E-3</v>
      </c>
      <c r="K732">
        <v>0.187</v>
      </c>
      <c r="L732">
        <v>0.39300000000000002</v>
      </c>
      <c r="M732" t="b">
        <v>1</v>
      </c>
      <c r="N732" t="b">
        <v>0</v>
      </c>
      <c r="O732" t="b">
        <v>0</v>
      </c>
    </row>
    <row r="733" spans="1:15" x14ac:dyDescent="0.2">
      <c r="A733" t="s">
        <v>1622</v>
      </c>
      <c r="B733" s="2" t="s">
        <v>1623</v>
      </c>
      <c r="D733">
        <v>3.49</v>
      </c>
      <c r="E733">
        <v>0.73399999999999999</v>
      </c>
      <c r="F733">
        <v>3.01</v>
      </c>
      <c r="G733" s="1">
        <v>2.2400000000000002E-6</v>
      </c>
      <c r="H733">
        <v>0.45100000000000001</v>
      </c>
      <c r="I733" s="1">
        <v>1.49E-5</v>
      </c>
      <c r="J733" s="1">
        <v>8.9600000000000006E-6</v>
      </c>
      <c r="K733">
        <v>0.629</v>
      </c>
      <c r="L733">
        <v>1.9599999999999999E-4</v>
      </c>
      <c r="M733" t="b">
        <v>1</v>
      </c>
      <c r="N733" t="b">
        <v>0</v>
      </c>
      <c r="O733" t="b">
        <v>1</v>
      </c>
    </row>
    <row r="734" spans="1:15" x14ac:dyDescent="0.2">
      <c r="A734" t="s">
        <v>1624</v>
      </c>
      <c r="B734" s="2" t="s">
        <v>1625</v>
      </c>
      <c r="D734">
        <v>-1.96</v>
      </c>
      <c r="E734">
        <v>0.45900000000000002</v>
      </c>
      <c r="F734">
        <v>-0.59799999999999998</v>
      </c>
      <c r="G734">
        <v>2.6900000000000001E-3</v>
      </c>
      <c r="H734">
        <v>0.69399999999999995</v>
      </c>
      <c r="I734">
        <v>0.30399999999999999</v>
      </c>
      <c r="J734">
        <v>5.4000000000000003E-3</v>
      </c>
      <c r="K734">
        <v>0.85</v>
      </c>
      <c r="L734">
        <v>0.20300000000000001</v>
      </c>
      <c r="M734" t="b">
        <v>1</v>
      </c>
      <c r="N734" t="b">
        <v>0</v>
      </c>
      <c r="O734" t="b">
        <v>0</v>
      </c>
    </row>
    <row r="735" spans="1:15" x14ac:dyDescent="0.2">
      <c r="A735" t="s">
        <v>1626</v>
      </c>
      <c r="B735" s="2" t="s">
        <v>1627</v>
      </c>
      <c r="C735" t="s">
        <v>1628</v>
      </c>
      <c r="D735">
        <v>-1.38</v>
      </c>
      <c r="E735">
        <v>0.192</v>
      </c>
      <c r="F735">
        <v>0.499</v>
      </c>
      <c r="G735">
        <v>8.5800000000000001E-2</v>
      </c>
      <c r="H735">
        <v>0.34499999999999997</v>
      </c>
      <c r="I735">
        <v>0.52</v>
      </c>
      <c r="J735">
        <v>0.11700000000000001</v>
      </c>
      <c r="K735">
        <v>0.95699999999999996</v>
      </c>
      <c r="L735">
        <v>0.23100000000000001</v>
      </c>
      <c r="M735" t="b">
        <v>0</v>
      </c>
      <c r="N735" t="b">
        <v>0</v>
      </c>
      <c r="O735" t="b">
        <v>0</v>
      </c>
    </row>
    <row r="736" spans="1:15" x14ac:dyDescent="0.2">
      <c r="A736" t="s">
        <v>1629</v>
      </c>
      <c r="B736" s="2" t="s">
        <v>1630</v>
      </c>
      <c r="C736" t="s">
        <v>1631</v>
      </c>
      <c r="D736">
        <v>1.34</v>
      </c>
      <c r="E736">
        <v>0.27800000000000002</v>
      </c>
      <c r="F736">
        <v>-0.89100000000000001</v>
      </c>
      <c r="G736">
        <v>1.0999999999999999E-2</v>
      </c>
      <c r="H736">
        <v>0.55700000000000005</v>
      </c>
      <c r="I736">
        <v>7.6999999999999999E-2</v>
      </c>
      <c r="J736">
        <v>1.9300000000000001E-2</v>
      </c>
      <c r="K736">
        <v>0.89500000000000002</v>
      </c>
      <c r="L736">
        <v>0.112</v>
      </c>
      <c r="M736" t="b">
        <v>1</v>
      </c>
      <c r="N736" t="b">
        <v>0</v>
      </c>
      <c r="O736" t="b">
        <v>0</v>
      </c>
    </row>
    <row r="737" spans="1:15" x14ac:dyDescent="0.2">
      <c r="A737" t="s">
        <v>1632</v>
      </c>
      <c r="B737" s="2" t="s">
        <v>1633</v>
      </c>
      <c r="D737">
        <v>-1.23</v>
      </c>
      <c r="E737">
        <v>0.17399999999999999</v>
      </c>
      <c r="F737">
        <v>1.34</v>
      </c>
      <c r="G737">
        <v>4.9399999999999999E-2</v>
      </c>
      <c r="H737">
        <v>0.72899999999999998</v>
      </c>
      <c r="I737">
        <v>3.3700000000000001E-2</v>
      </c>
      <c r="J737">
        <v>7.1499999999999994E-2</v>
      </c>
      <c r="K737">
        <v>0.93700000000000006</v>
      </c>
      <c r="L737">
        <v>4.9000000000000002E-2</v>
      </c>
      <c r="M737" t="b">
        <v>0</v>
      </c>
      <c r="N737" t="b">
        <v>0</v>
      </c>
      <c r="O737" t="b">
        <v>0</v>
      </c>
    </row>
    <row r="738" spans="1:15" x14ac:dyDescent="0.2">
      <c r="A738" t="s">
        <v>1634</v>
      </c>
      <c r="B738" s="2" t="s">
        <v>1635</v>
      </c>
      <c r="D738">
        <v>7.16</v>
      </c>
      <c r="E738">
        <v>4.2300000000000004</v>
      </c>
      <c r="F738">
        <v>9.51</v>
      </c>
      <c r="G738" s="1">
        <v>3.9599999999999998E-11</v>
      </c>
      <c r="H738">
        <v>0.20699999999999999</v>
      </c>
      <c r="I738" s="1">
        <v>3.07E-13</v>
      </c>
      <c r="J738" s="1">
        <v>1.08E-9</v>
      </c>
      <c r="K738" s="1">
        <v>1.3499999999999999E-5</v>
      </c>
      <c r="L738" s="1">
        <v>1.85E-8</v>
      </c>
      <c r="M738" t="b">
        <v>1</v>
      </c>
      <c r="N738" t="b">
        <v>1</v>
      </c>
      <c r="O738" t="b">
        <v>1</v>
      </c>
    </row>
    <row r="739" spans="1:15" x14ac:dyDescent="0.2">
      <c r="A739" t="s">
        <v>1636</v>
      </c>
      <c r="B739" s="2" t="s">
        <v>1637</v>
      </c>
      <c r="D739">
        <v>0.59299999999999997</v>
      </c>
      <c r="E739">
        <v>0.35899999999999999</v>
      </c>
      <c r="F739">
        <v>1.92</v>
      </c>
      <c r="G739">
        <v>0.32200000000000001</v>
      </c>
      <c r="H739">
        <v>0.44700000000000001</v>
      </c>
      <c r="I739">
        <v>3.8800000000000002E-3</v>
      </c>
      <c r="J739">
        <v>0.376</v>
      </c>
      <c r="K739">
        <v>0.89500000000000002</v>
      </c>
      <c r="L739">
        <v>5.8199999999999997E-3</v>
      </c>
      <c r="M739" t="b">
        <v>0</v>
      </c>
      <c r="N739" t="b">
        <v>0</v>
      </c>
      <c r="O739" t="b">
        <v>1</v>
      </c>
    </row>
    <row r="740" spans="1:15" x14ac:dyDescent="0.2">
      <c r="A740" t="s">
        <v>1638</v>
      </c>
      <c r="B740" s="2" t="s">
        <v>1639</v>
      </c>
      <c r="D740">
        <v>-1.1200000000000001</v>
      </c>
      <c r="E740">
        <v>0.107</v>
      </c>
      <c r="F740">
        <v>3.39</v>
      </c>
      <c r="G740">
        <v>2.98E-2</v>
      </c>
      <c r="H740">
        <v>0.80700000000000005</v>
      </c>
      <c r="I740" s="1">
        <v>1.0499999999999999E-6</v>
      </c>
      <c r="J740">
        <v>4.5499999999999999E-2</v>
      </c>
      <c r="K740">
        <v>0.96</v>
      </c>
      <c r="L740" s="1">
        <v>1.1800000000000001E-5</v>
      </c>
      <c r="M740" t="b">
        <v>1</v>
      </c>
      <c r="N740" t="b">
        <v>0</v>
      </c>
      <c r="O740" t="b">
        <v>1</v>
      </c>
    </row>
    <row r="741" spans="1:15" x14ac:dyDescent="0.2">
      <c r="A741" t="s">
        <v>1640</v>
      </c>
      <c r="B741" s="2" t="s">
        <v>1641</v>
      </c>
      <c r="D741">
        <v>-1.65</v>
      </c>
      <c r="E741">
        <v>5.8200000000000002E-2</v>
      </c>
      <c r="F741">
        <v>2.94</v>
      </c>
      <c r="G741">
        <v>9.0499999999999999E-4</v>
      </c>
      <c r="H741">
        <v>0.91700000000000004</v>
      </c>
      <c r="I741" s="1">
        <v>1.35E-6</v>
      </c>
      <c r="J741">
        <v>2.0899999999999998E-3</v>
      </c>
      <c r="K741">
        <v>0.97399999999999998</v>
      </c>
      <c r="L741" s="1">
        <v>1.0000000000000001E-5</v>
      </c>
      <c r="M741" t="b">
        <v>1</v>
      </c>
      <c r="N741" t="b">
        <v>0</v>
      </c>
      <c r="O741" t="b">
        <v>1</v>
      </c>
    </row>
    <row r="742" spans="1:15" x14ac:dyDescent="0.2">
      <c r="A742" t="s">
        <v>1642</v>
      </c>
      <c r="B742" s="2" t="s">
        <v>1643</v>
      </c>
      <c r="D742">
        <v>4.91</v>
      </c>
      <c r="E742">
        <v>0.41699999999999998</v>
      </c>
      <c r="F742">
        <v>6.03</v>
      </c>
      <c r="G742" s="1">
        <v>1.0800000000000001E-8</v>
      </c>
      <c r="H742">
        <v>0.56399999999999995</v>
      </c>
      <c r="I742" s="1">
        <v>4.04E-10</v>
      </c>
      <c r="J742" s="1">
        <v>8.35E-8</v>
      </c>
      <c r="K742">
        <v>0.84699999999999998</v>
      </c>
      <c r="L742" s="1">
        <v>1.4100000000000001E-8</v>
      </c>
      <c r="M742" t="b">
        <v>1</v>
      </c>
      <c r="N742" t="b">
        <v>0</v>
      </c>
      <c r="O742" t="b">
        <v>1</v>
      </c>
    </row>
    <row r="743" spans="1:15" x14ac:dyDescent="0.2">
      <c r="A743" t="s">
        <v>1644</v>
      </c>
      <c r="B743" s="2" t="s">
        <v>1645</v>
      </c>
      <c r="D743">
        <v>1.36</v>
      </c>
      <c r="E743">
        <v>4.7500000000000001E-2</v>
      </c>
      <c r="F743">
        <v>1.99</v>
      </c>
      <c r="G743">
        <v>4.5199999999999997E-3</v>
      </c>
      <c r="H743">
        <v>0.314</v>
      </c>
      <c r="I743">
        <v>1.5699999999999999E-4</v>
      </c>
      <c r="J743">
        <v>8.6300000000000005E-3</v>
      </c>
      <c r="K743">
        <v>0.97599999999999998</v>
      </c>
      <c r="L743" s="1">
        <v>7.7999999999999999E-5</v>
      </c>
      <c r="M743" t="b">
        <v>1</v>
      </c>
      <c r="N743" t="b">
        <v>0</v>
      </c>
      <c r="O743" t="b">
        <v>1</v>
      </c>
    </row>
    <row r="744" spans="1:15" x14ac:dyDescent="0.2">
      <c r="A744" t="s">
        <v>1646</v>
      </c>
      <c r="B744" s="2" t="s">
        <v>1647</v>
      </c>
      <c r="D744">
        <v>-1.32</v>
      </c>
      <c r="E744">
        <v>0.90400000000000003</v>
      </c>
      <c r="F744">
        <v>1.99</v>
      </c>
      <c r="G744">
        <v>1.7899999999999999E-2</v>
      </c>
      <c r="H744">
        <v>6.88E-2</v>
      </c>
      <c r="I744">
        <v>9.9200000000000004E-4</v>
      </c>
      <c r="J744">
        <v>2.93E-2</v>
      </c>
      <c r="K744">
        <v>0.51800000000000002</v>
      </c>
      <c r="L744">
        <v>1.75E-3</v>
      </c>
      <c r="M744" t="b">
        <v>1</v>
      </c>
      <c r="N744" t="b">
        <v>0</v>
      </c>
      <c r="O744" t="b">
        <v>1</v>
      </c>
    </row>
    <row r="745" spans="1:15" x14ac:dyDescent="0.2">
      <c r="A745" t="s">
        <v>1648</v>
      </c>
      <c r="B745" s="2" t="s">
        <v>1649</v>
      </c>
      <c r="D745">
        <v>-1.23</v>
      </c>
      <c r="E745">
        <v>-0.38500000000000001</v>
      </c>
      <c r="F745">
        <v>1.23</v>
      </c>
      <c r="G745">
        <v>3.39E-2</v>
      </c>
      <c r="H745">
        <v>0.60899999999999999</v>
      </c>
      <c r="I745">
        <v>3.32E-2</v>
      </c>
      <c r="J745">
        <v>5.0900000000000001E-2</v>
      </c>
      <c r="K745">
        <v>0.88</v>
      </c>
      <c r="L745">
        <v>4.9899999999999996E-3</v>
      </c>
      <c r="M745" t="b">
        <v>0</v>
      </c>
      <c r="N745" t="b">
        <v>0</v>
      </c>
      <c r="O745" t="b">
        <v>0</v>
      </c>
    </row>
    <row r="746" spans="1:15" x14ac:dyDescent="0.2">
      <c r="A746" t="s">
        <v>1650</v>
      </c>
      <c r="B746" s="2" t="s">
        <v>1651</v>
      </c>
      <c r="D746">
        <v>1.61</v>
      </c>
      <c r="E746">
        <v>0.39600000000000002</v>
      </c>
      <c r="F746">
        <v>3</v>
      </c>
      <c r="G746">
        <v>1.5100000000000001E-2</v>
      </c>
      <c r="H746">
        <v>0.27800000000000002</v>
      </c>
      <c r="I746" s="1">
        <v>9.0600000000000007E-5</v>
      </c>
      <c r="J746">
        <v>2.52E-2</v>
      </c>
      <c r="K746">
        <v>0.88700000000000001</v>
      </c>
      <c r="L746">
        <v>1.16E-4</v>
      </c>
      <c r="M746" t="b">
        <v>1</v>
      </c>
      <c r="N746" t="b">
        <v>0</v>
      </c>
      <c r="O746" t="b">
        <v>1</v>
      </c>
    </row>
    <row r="747" spans="1:15" x14ac:dyDescent="0.2">
      <c r="A747" t="s">
        <v>1652</v>
      </c>
      <c r="B747" s="2" t="s">
        <v>1653</v>
      </c>
      <c r="D747">
        <v>5.79</v>
      </c>
      <c r="E747">
        <v>1.41</v>
      </c>
      <c r="F747">
        <v>8.1999999999999993</v>
      </c>
      <c r="G747" s="1">
        <v>4.4500000000000001E-8</v>
      </c>
      <c r="H747">
        <v>0.64600000000000002</v>
      </c>
      <c r="I747" s="1">
        <v>1.8E-10</v>
      </c>
      <c r="J747" s="1">
        <v>2.8900000000000001E-7</v>
      </c>
      <c r="K747">
        <v>0.36199999999999999</v>
      </c>
      <c r="L747" s="1">
        <v>3.2000000000000002E-8</v>
      </c>
      <c r="M747" t="b">
        <v>1</v>
      </c>
      <c r="N747" t="b">
        <v>0</v>
      </c>
      <c r="O747" t="b">
        <v>1</v>
      </c>
    </row>
    <row r="748" spans="1:15" x14ac:dyDescent="0.2">
      <c r="A748" t="s">
        <v>1654</v>
      </c>
      <c r="B748" s="2" t="s">
        <v>1655</v>
      </c>
      <c r="D748">
        <v>4.29</v>
      </c>
      <c r="E748">
        <v>-0.17599999999999999</v>
      </c>
      <c r="F748">
        <v>5.77</v>
      </c>
      <c r="G748" s="1">
        <v>9.09E-8</v>
      </c>
      <c r="H748">
        <v>0.24</v>
      </c>
      <c r="I748" s="1">
        <v>9.1099999999999996E-10</v>
      </c>
      <c r="J748" s="1">
        <v>5.3399999999999999E-7</v>
      </c>
      <c r="K748">
        <v>0.93400000000000005</v>
      </c>
      <c r="L748" s="1">
        <v>4.8400000000000003E-8</v>
      </c>
      <c r="M748" t="b">
        <v>1</v>
      </c>
      <c r="N748" t="b">
        <v>0</v>
      </c>
      <c r="O748" t="b">
        <v>1</v>
      </c>
    </row>
    <row r="749" spans="1:15" x14ac:dyDescent="0.2">
      <c r="A749" t="s">
        <v>1656</v>
      </c>
      <c r="B749" s="2" t="s">
        <v>1657</v>
      </c>
      <c r="D749">
        <v>3.68</v>
      </c>
      <c r="E749">
        <v>-0.17499999999999999</v>
      </c>
      <c r="F749">
        <v>3.57</v>
      </c>
      <c r="G749" s="1">
        <v>4.2800000000000002E-7</v>
      </c>
      <c r="H749">
        <v>0.67</v>
      </c>
      <c r="I749" s="1">
        <v>6.6700000000000003E-7</v>
      </c>
      <c r="J749" s="1">
        <v>2.04E-6</v>
      </c>
      <c r="K749">
        <v>0.93400000000000005</v>
      </c>
      <c r="L749" s="1">
        <v>4.1500000000000001E-6</v>
      </c>
      <c r="M749" t="b">
        <v>1</v>
      </c>
      <c r="N749" t="b">
        <v>0</v>
      </c>
      <c r="O749" t="b">
        <v>1</v>
      </c>
    </row>
    <row r="750" spans="1:15" x14ac:dyDescent="0.2">
      <c r="A750" t="s">
        <v>1658</v>
      </c>
      <c r="B750" s="2" t="s">
        <v>1659</v>
      </c>
      <c r="C750" t="s">
        <v>1660</v>
      </c>
      <c r="D750">
        <v>1.25</v>
      </c>
      <c r="E750">
        <v>4.76</v>
      </c>
      <c r="F750">
        <v>2.59</v>
      </c>
      <c r="G750">
        <v>2.8000000000000001E-2</v>
      </c>
      <c r="H750" s="1">
        <v>2.36E-8</v>
      </c>
      <c r="I750">
        <v>1.03E-4</v>
      </c>
      <c r="J750">
        <v>4.3299999999999998E-2</v>
      </c>
      <c r="K750" s="1">
        <v>3.2399999999999999E-6</v>
      </c>
      <c r="L750">
        <v>1.9799999999999999E-4</v>
      </c>
      <c r="M750" t="b">
        <v>1</v>
      </c>
      <c r="N750" t="b">
        <v>1</v>
      </c>
      <c r="O750" t="b">
        <v>1</v>
      </c>
    </row>
    <row r="751" spans="1:15" x14ac:dyDescent="0.2">
      <c r="A751" t="s">
        <v>1661</v>
      </c>
      <c r="B751" s="2" t="s">
        <v>1662</v>
      </c>
      <c r="D751">
        <v>2.79</v>
      </c>
      <c r="E751">
        <v>0.55500000000000005</v>
      </c>
      <c r="F751">
        <v>1.86</v>
      </c>
      <c r="G751" s="1">
        <v>1.06E-5</v>
      </c>
      <c r="H751">
        <v>0.183</v>
      </c>
      <c r="I751">
        <v>8.1599999999999999E-4</v>
      </c>
      <c r="J751" s="1">
        <v>3.7400000000000001E-5</v>
      </c>
      <c r="K751">
        <v>0.72399999999999998</v>
      </c>
      <c r="L751">
        <v>1.3799999999999999E-3</v>
      </c>
      <c r="M751" t="b">
        <v>1</v>
      </c>
      <c r="N751" t="b">
        <v>0</v>
      </c>
      <c r="O751" t="b">
        <v>1</v>
      </c>
    </row>
    <row r="752" spans="1:15" x14ac:dyDescent="0.2">
      <c r="A752" t="s">
        <v>1663</v>
      </c>
      <c r="B752" s="2" t="s">
        <v>1664</v>
      </c>
      <c r="D752">
        <v>2.97</v>
      </c>
      <c r="E752">
        <v>0.63800000000000001</v>
      </c>
      <c r="F752">
        <v>3.47</v>
      </c>
      <c r="G752" s="1">
        <v>5.1399999999999999E-6</v>
      </c>
      <c r="H752">
        <v>0.95099999999999996</v>
      </c>
      <c r="I752" s="1">
        <v>6.2600000000000002E-7</v>
      </c>
      <c r="J752" s="1">
        <v>1.9400000000000001E-5</v>
      </c>
      <c r="K752">
        <v>0.65</v>
      </c>
      <c r="L752" s="1">
        <v>4.0500000000000002E-5</v>
      </c>
      <c r="M752" t="b">
        <v>1</v>
      </c>
      <c r="N752" t="b">
        <v>0</v>
      </c>
      <c r="O752" t="b">
        <v>1</v>
      </c>
    </row>
    <row r="753" spans="1:15" x14ac:dyDescent="0.2">
      <c r="A753" t="s">
        <v>1665</v>
      </c>
      <c r="B753" s="2" t="s">
        <v>1666</v>
      </c>
      <c r="D753">
        <v>-1.24</v>
      </c>
      <c r="E753">
        <v>2.13</v>
      </c>
      <c r="F753">
        <v>1.23</v>
      </c>
      <c r="G753">
        <v>7.3800000000000003E-3</v>
      </c>
      <c r="H753" s="1">
        <v>1.04E-7</v>
      </c>
      <c r="I753">
        <v>7.77E-3</v>
      </c>
      <c r="J753">
        <v>1.34E-2</v>
      </c>
      <c r="K753">
        <v>3.4399999999999999E-3</v>
      </c>
      <c r="L753" s="1">
        <v>2.6800000000000001E-5</v>
      </c>
      <c r="M753" t="b">
        <v>1</v>
      </c>
      <c r="N753" t="b">
        <v>1</v>
      </c>
      <c r="O753" t="b">
        <v>1</v>
      </c>
    </row>
    <row r="754" spans="1:15" x14ac:dyDescent="0.2">
      <c r="A754" t="s">
        <v>1667</v>
      </c>
      <c r="B754" s="2" t="s">
        <v>1668</v>
      </c>
      <c r="D754">
        <v>4.1100000000000003</v>
      </c>
      <c r="E754">
        <v>0.42899999999999999</v>
      </c>
      <c r="F754">
        <v>4.2300000000000004</v>
      </c>
      <c r="G754" s="1">
        <v>9.8199999999999996E-9</v>
      </c>
      <c r="H754">
        <v>0.95799999999999996</v>
      </c>
      <c r="I754" s="1">
        <v>6.3600000000000004E-9</v>
      </c>
      <c r="J754" s="1">
        <v>7.6300000000000002E-8</v>
      </c>
      <c r="K754">
        <v>0.77600000000000002</v>
      </c>
      <c r="L754" s="1">
        <v>3.4200000000000002E-7</v>
      </c>
      <c r="M754" t="b">
        <v>1</v>
      </c>
      <c r="N754" t="b">
        <v>0</v>
      </c>
      <c r="O754" t="b">
        <v>1</v>
      </c>
    </row>
    <row r="755" spans="1:15" x14ac:dyDescent="0.2">
      <c r="A755" t="s">
        <v>1669</v>
      </c>
      <c r="B755" s="2" t="s">
        <v>1670</v>
      </c>
      <c r="D755">
        <v>-0.59299999999999997</v>
      </c>
      <c r="E755">
        <v>0.53600000000000003</v>
      </c>
      <c r="F755">
        <v>1.6</v>
      </c>
      <c r="G755">
        <v>0.157</v>
      </c>
      <c r="H755" s="1">
        <v>8.4899999999999999E-8</v>
      </c>
      <c r="I755">
        <v>8.4099999999999995E-4</v>
      </c>
      <c r="J755">
        <v>0.19800000000000001</v>
      </c>
      <c r="K755">
        <v>0.66800000000000004</v>
      </c>
      <c r="L755" s="1">
        <v>2.3499999999999999E-8</v>
      </c>
      <c r="M755" t="b">
        <v>0</v>
      </c>
      <c r="N755" t="b">
        <v>0</v>
      </c>
      <c r="O755" t="b">
        <v>1</v>
      </c>
    </row>
    <row r="756" spans="1:15" x14ac:dyDescent="0.2">
      <c r="A756" t="s">
        <v>1671</v>
      </c>
      <c r="B756" s="2" t="s">
        <v>1672</v>
      </c>
      <c r="D756">
        <v>9.09</v>
      </c>
      <c r="E756">
        <v>-0.23499999999999999</v>
      </c>
      <c r="F756">
        <v>6.29</v>
      </c>
      <c r="G756" s="1">
        <v>1.3600000000000001E-12</v>
      </c>
      <c r="H756">
        <v>0.46</v>
      </c>
      <c r="I756" s="1">
        <v>6.59E-10</v>
      </c>
      <c r="J756" s="1">
        <v>1.2E-10</v>
      </c>
      <c r="K756">
        <v>0.92600000000000005</v>
      </c>
      <c r="L756" s="1">
        <v>2.0599999999999999E-8</v>
      </c>
      <c r="M756" t="b">
        <v>1</v>
      </c>
      <c r="N756" t="b">
        <v>0</v>
      </c>
      <c r="O756" t="b">
        <v>1</v>
      </c>
    </row>
    <row r="757" spans="1:15" x14ac:dyDescent="0.2">
      <c r="A757" t="s">
        <v>1673</v>
      </c>
      <c r="B757" s="2" t="s">
        <v>1674</v>
      </c>
      <c r="C757" t="s">
        <v>1675</v>
      </c>
      <c r="D757">
        <v>-0.625</v>
      </c>
      <c r="E757">
        <v>0.71899999999999997</v>
      </c>
      <c r="F757">
        <v>2.82</v>
      </c>
      <c r="G757">
        <v>0.188</v>
      </c>
      <c r="H757" s="1">
        <v>2.0899999999999999E-6</v>
      </c>
      <c r="I757" s="1">
        <v>7.2400000000000001E-6</v>
      </c>
      <c r="J757">
        <v>0.23100000000000001</v>
      </c>
      <c r="K757">
        <v>0.57499999999999996</v>
      </c>
      <c r="L757" s="1">
        <v>1.96E-8</v>
      </c>
      <c r="M757" t="b">
        <v>0</v>
      </c>
      <c r="N757" t="b">
        <v>0</v>
      </c>
      <c r="O757" t="b">
        <v>1</v>
      </c>
    </row>
    <row r="758" spans="1:15" x14ac:dyDescent="0.2">
      <c r="A758" t="s">
        <v>1676</v>
      </c>
      <c r="B758" s="2" t="s">
        <v>1677</v>
      </c>
      <c r="D758">
        <v>-1.63</v>
      </c>
      <c r="E758">
        <v>1.06</v>
      </c>
      <c r="F758">
        <v>1.83</v>
      </c>
      <c r="G758">
        <v>2.5499999999999998E-2</v>
      </c>
      <c r="H758">
        <v>0.34599999999999997</v>
      </c>
      <c r="I758">
        <v>1.3299999999999999E-2</v>
      </c>
      <c r="J758">
        <v>3.9800000000000002E-2</v>
      </c>
      <c r="K758">
        <v>0.57499999999999996</v>
      </c>
      <c r="L758">
        <v>7.2800000000000004E-2</v>
      </c>
      <c r="M758" t="b">
        <v>1</v>
      </c>
      <c r="N758" t="b">
        <v>0</v>
      </c>
      <c r="O758" t="b">
        <v>1</v>
      </c>
    </row>
    <row r="759" spans="1:15" x14ac:dyDescent="0.2">
      <c r="A759" t="s">
        <v>1678</v>
      </c>
      <c r="B759" s="2" t="s">
        <v>1679</v>
      </c>
      <c r="D759">
        <v>1.08</v>
      </c>
      <c r="E759">
        <v>1.36</v>
      </c>
      <c r="F759">
        <v>-0.48099999999999998</v>
      </c>
      <c r="G759">
        <v>6.6900000000000001E-2</v>
      </c>
      <c r="H759">
        <v>8.3799999999999999E-2</v>
      </c>
      <c r="I759">
        <v>0.39500000000000002</v>
      </c>
      <c r="J759">
        <v>9.35E-2</v>
      </c>
      <c r="K759">
        <v>0.27900000000000003</v>
      </c>
      <c r="L759">
        <v>0.19400000000000001</v>
      </c>
      <c r="M759" t="b">
        <v>0</v>
      </c>
      <c r="N759" t="b">
        <v>0</v>
      </c>
      <c r="O759" t="b">
        <v>0</v>
      </c>
    </row>
    <row r="760" spans="1:15" x14ac:dyDescent="0.2">
      <c r="A760" t="s">
        <v>1680</v>
      </c>
      <c r="B760" s="2" t="s">
        <v>1681</v>
      </c>
      <c r="C760" t="s">
        <v>1682</v>
      </c>
      <c r="D760">
        <v>-0.91700000000000004</v>
      </c>
      <c r="E760">
        <v>0.84599999999999997</v>
      </c>
      <c r="F760">
        <v>1.1200000000000001</v>
      </c>
      <c r="G760">
        <v>0.218</v>
      </c>
      <c r="H760">
        <v>9.4799999999999995E-2</v>
      </c>
      <c r="I760">
        <v>0.13700000000000001</v>
      </c>
      <c r="J760">
        <v>0.26400000000000001</v>
      </c>
      <c r="K760">
        <v>0.72399999999999998</v>
      </c>
      <c r="L760">
        <v>7.0499999999999993E-2</v>
      </c>
      <c r="M760" t="b">
        <v>0</v>
      </c>
      <c r="N760" t="b">
        <v>0</v>
      </c>
      <c r="O760" t="b">
        <v>0</v>
      </c>
    </row>
    <row r="761" spans="1:15" x14ac:dyDescent="0.2">
      <c r="A761" t="s">
        <v>1683</v>
      </c>
      <c r="B761" s="2" t="s">
        <v>1684</v>
      </c>
      <c r="D761">
        <v>5.44</v>
      </c>
      <c r="E761">
        <v>0.499</v>
      </c>
      <c r="F761">
        <v>-0.47599999999999998</v>
      </c>
      <c r="G761" s="1">
        <v>5.6099999999999999E-11</v>
      </c>
      <c r="H761">
        <v>0.122</v>
      </c>
      <c r="I761">
        <v>0.252</v>
      </c>
      <c r="J761" s="1">
        <v>1.39E-9</v>
      </c>
      <c r="K761">
        <v>0.70799999999999996</v>
      </c>
      <c r="L761">
        <v>0.48199999999999998</v>
      </c>
      <c r="M761" t="b">
        <v>1</v>
      </c>
      <c r="N761" t="b">
        <v>0</v>
      </c>
      <c r="O761" t="b">
        <v>0</v>
      </c>
    </row>
    <row r="762" spans="1:15" x14ac:dyDescent="0.2">
      <c r="A762" t="s">
        <v>1685</v>
      </c>
      <c r="B762" s="2" t="s">
        <v>1686</v>
      </c>
      <c r="D762">
        <v>-1.95</v>
      </c>
      <c r="E762">
        <v>1.45</v>
      </c>
      <c r="F762">
        <v>0.85599999999999998</v>
      </c>
      <c r="G762">
        <v>1.5900000000000001E-2</v>
      </c>
      <c r="H762">
        <v>0.52100000000000002</v>
      </c>
      <c r="I762">
        <v>0.25900000000000001</v>
      </c>
      <c r="J762">
        <v>2.6200000000000001E-2</v>
      </c>
      <c r="K762">
        <v>0.439</v>
      </c>
      <c r="L762">
        <v>0.89400000000000002</v>
      </c>
      <c r="M762" t="b">
        <v>1</v>
      </c>
      <c r="N762" t="b">
        <v>0</v>
      </c>
      <c r="O762" t="b">
        <v>0</v>
      </c>
    </row>
    <row r="763" spans="1:15" x14ac:dyDescent="0.2">
      <c r="A763" t="s">
        <v>1687</v>
      </c>
      <c r="B763" s="2" t="s">
        <v>1688</v>
      </c>
      <c r="C763" t="s">
        <v>1689</v>
      </c>
      <c r="D763">
        <v>-0.75</v>
      </c>
      <c r="E763">
        <v>1.8700000000000001E-2</v>
      </c>
      <c r="F763">
        <v>-1.77</v>
      </c>
      <c r="G763">
        <v>0.32800000000000001</v>
      </c>
      <c r="H763">
        <v>0.85</v>
      </c>
      <c r="I763">
        <v>2.8799999999999999E-2</v>
      </c>
      <c r="J763">
        <v>0.38200000000000001</v>
      </c>
      <c r="K763">
        <v>0.99299999999999999</v>
      </c>
      <c r="L763">
        <v>6.2899999999999998E-2</v>
      </c>
      <c r="M763" t="b">
        <v>0</v>
      </c>
      <c r="N763" t="b">
        <v>0</v>
      </c>
      <c r="O763" t="b">
        <v>1</v>
      </c>
    </row>
    <row r="764" spans="1:15" x14ac:dyDescent="0.2">
      <c r="A764" t="s">
        <v>1690</v>
      </c>
      <c r="B764" s="2" t="s">
        <v>1691</v>
      </c>
      <c r="C764" t="s">
        <v>1692</v>
      </c>
      <c r="D764">
        <v>-0.97399999999999998</v>
      </c>
      <c r="E764">
        <v>0.85599999999999998</v>
      </c>
      <c r="F764">
        <v>2.46</v>
      </c>
      <c r="G764">
        <v>0.17399999999999999</v>
      </c>
      <c r="H764">
        <v>2.8500000000000001E-2</v>
      </c>
      <c r="I764">
        <v>2.14E-3</v>
      </c>
      <c r="J764">
        <v>0.216</v>
      </c>
      <c r="K764">
        <v>0.70799999999999996</v>
      </c>
      <c r="L764" s="1">
        <v>5.0000000000000001E-4</v>
      </c>
      <c r="M764" t="b">
        <v>0</v>
      </c>
      <c r="N764" t="b">
        <v>0</v>
      </c>
      <c r="O764" t="b">
        <v>1</v>
      </c>
    </row>
    <row r="765" spans="1:15" x14ac:dyDescent="0.2">
      <c r="A765" t="s">
        <v>1693</v>
      </c>
      <c r="B765" s="2" t="s">
        <v>1694</v>
      </c>
      <c r="C765" t="s">
        <v>1695</v>
      </c>
      <c r="D765">
        <v>-3.53</v>
      </c>
      <c r="E765">
        <v>0.34799999999999998</v>
      </c>
      <c r="F765">
        <v>-3.13</v>
      </c>
      <c r="G765" s="1">
        <v>2.6299999999999999E-5</v>
      </c>
      <c r="H765">
        <v>0.26700000000000002</v>
      </c>
      <c r="I765">
        <v>1.05E-4</v>
      </c>
      <c r="J765" s="1">
        <v>8.6000000000000003E-5</v>
      </c>
      <c r="K765">
        <v>0.90200000000000002</v>
      </c>
      <c r="L765">
        <v>1.06E-3</v>
      </c>
      <c r="M765" t="b">
        <v>1</v>
      </c>
      <c r="N765" t="b">
        <v>0</v>
      </c>
      <c r="O765" t="b">
        <v>1</v>
      </c>
    </row>
    <row r="766" spans="1:15" x14ac:dyDescent="0.2">
      <c r="A766" t="s">
        <v>1696</v>
      </c>
      <c r="B766" s="2" t="s">
        <v>1697</v>
      </c>
      <c r="C766" t="s">
        <v>1698</v>
      </c>
      <c r="D766">
        <v>-2.42</v>
      </c>
      <c r="E766">
        <v>-0.60699999999999998</v>
      </c>
      <c r="F766">
        <v>-1.74</v>
      </c>
      <c r="G766">
        <v>1.9199999999999998E-2</v>
      </c>
      <c r="H766">
        <v>0.84299999999999997</v>
      </c>
      <c r="I766">
        <v>8.1600000000000006E-2</v>
      </c>
      <c r="J766">
        <v>3.1E-2</v>
      </c>
      <c r="K766">
        <v>0.88700000000000001</v>
      </c>
      <c r="L766">
        <v>0.222</v>
      </c>
      <c r="M766" t="b">
        <v>1</v>
      </c>
      <c r="N766" t="b">
        <v>0</v>
      </c>
      <c r="O766" t="b">
        <v>0</v>
      </c>
    </row>
    <row r="767" spans="1:15" x14ac:dyDescent="0.2">
      <c r="A767" t="s">
        <v>1699</v>
      </c>
      <c r="B767" s="2" t="s">
        <v>1700</v>
      </c>
      <c r="D767">
        <v>2.2599999999999998</v>
      </c>
      <c r="E767">
        <v>0.40400000000000003</v>
      </c>
      <c r="F767">
        <v>2.61</v>
      </c>
      <c r="G767">
        <v>1E-3</v>
      </c>
      <c r="H767">
        <v>0.79700000000000004</v>
      </c>
      <c r="I767">
        <v>2.5700000000000001E-4</v>
      </c>
      <c r="J767">
        <v>2.3E-3</v>
      </c>
      <c r="K767">
        <v>0.88300000000000001</v>
      </c>
      <c r="L767">
        <v>1.7099999999999999E-3</v>
      </c>
      <c r="M767" t="b">
        <v>1</v>
      </c>
      <c r="N767" t="b">
        <v>0</v>
      </c>
      <c r="O767" t="b">
        <v>1</v>
      </c>
    </row>
    <row r="768" spans="1:15" x14ac:dyDescent="0.2">
      <c r="A768" t="s">
        <v>1701</v>
      </c>
      <c r="B768" s="2" t="s">
        <v>1702</v>
      </c>
      <c r="C768" t="s">
        <v>1703</v>
      </c>
      <c r="D768">
        <v>-4.8899999999999997</v>
      </c>
      <c r="E768">
        <v>7.7399999999999997E-2</v>
      </c>
      <c r="F768">
        <v>-2.59</v>
      </c>
      <c r="G768" s="1">
        <v>6.7599999999999997E-6</v>
      </c>
      <c r="H768">
        <v>0.45600000000000002</v>
      </c>
      <c r="I768">
        <v>4.0299999999999997E-3</v>
      </c>
      <c r="J768" s="1">
        <v>2.4700000000000001E-5</v>
      </c>
      <c r="K768">
        <v>0.97699999999999998</v>
      </c>
      <c r="L768">
        <v>2.9700000000000001E-2</v>
      </c>
      <c r="M768" t="b">
        <v>1</v>
      </c>
      <c r="N768" t="b">
        <v>0</v>
      </c>
      <c r="O768" t="b">
        <v>1</v>
      </c>
    </row>
    <row r="769" spans="1:15" x14ac:dyDescent="0.2">
      <c r="A769" t="s">
        <v>1704</v>
      </c>
      <c r="B769" s="2" t="s">
        <v>1705</v>
      </c>
      <c r="C769" t="s">
        <v>1706</v>
      </c>
      <c r="D769">
        <v>-2.9</v>
      </c>
      <c r="E769">
        <v>-0.28499999999999998</v>
      </c>
      <c r="F769">
        <v>-1.62</v>
      </c>
      <c r="G769" s="1">
        <v>7.8800000000000004E-5</v>
      </c>
      <c r="H769">
        <v>0.997</v>
      </c>
      <c r="I769">
        <v>1.1299999999999999E-2</v>
      </c>
      <c r="J769">
        <v>2.2499999999999999E-4</v>
      </c>
      <c r="K769">
        <v>0.91900000000000004</v>
      </c>
      <c r="L769">
        <v>5.1900000000000002E-2</v>
      </c>
      <c r="M769" t="b">
        <v>1</v>
      </c>
      <c r="N769" t="b">
        <v>0</v>
      </c>
      <c r="O769" t="b">
        <v>1</v>
      </c>
    </row>
    <row r="770" spans="1:15" x14ac:dyDescent="0.2">
      <c r="A770" t="s">
        <v>1707</v>
      </c>
      <c r="B770" s="2" t="s">
        <v>1708</v>
      </c>
      <c r="C770" t="s">
        <v>1709</v>
      </c>
      <c r="D770">
        <v>-3.01</v>
      </c>
      <c r="E770">
        <v>-1.02</v>
      </c>
      <c r="F770">
        <v>-1.53</v>
      </c>
      <c r="G770">
        <v>3.82E-3</v>
      </c>
      <c r="H770">
        <v>0.59199999999999997</v>
      </c>
      <c r="I770">
        <v>0.108</v>
      </c>
      <c r="J770">
        <v>7.43E-3</v>
      </c>
      <c r="K770">
        <v>0.745</v>
      </c>
      <c r="L770">
        <v>0.98599999999999999</v>
      </c>
      <c r="M770" t="b">
        <v>1</v>
      </c>
      <c r="N770" t="b">
        <v>0</v>
      </c>
      <c r="O770" t="b">
        <v>0</v>
      </c>
    </row>
    <row r="771" spans="1:15" x14ac:dyDescent="0.2">
      <c r="A771" t="s">
        <v>1710</v>
      </c>
      <c r="B771" s="2" t="s">
        <v>1711</v>
      </c>
      <c r="C771" t="s">
        <v>1712</v>
      </c>
      <c r="D771">
        <v>-4.96</v>
      </c>
      <c r="E771">
        <v>-0.89100000000000001</v>
      </c>
      <c r="F771">
        <v>-2.08</v>
      </c>
      <c r="G771" s="1">
        <v>4.9700000000000002E-5</v>
      </c>
      <c r="H771">
        <v>0.95299999999999996</v>
      </c>
      <c r="I771">
        <v>4.0300000000000002E-2</v>
      </c>
      <c r="J771">
        <v>1.5100000000000001E-4</v>
      </c>
      <c r="K771">
        <v>0.79400000000000004</v>
      </c>
      <c r="L771">
        <v>0.248</v>
      </c>
      <c r="M771" t="b">
        <v>1</v>
      </c>
      <c r="N771" t="b">
        <v>0</v>
      </c>
      <c r="O771" t="b">
        <v>0</v>
      </c>
    </row>
    <row r="772" spans="1:15" x14ac:dyDescent="0.2">
      <c r="A772" t="s">
        <v>1713</v>
      </c>
      <c r="B772" s="2" t="s">
        <v>1714</v>
      </c>
      <c r="C772" t="s">
        <v>1715</v>
      </c>
      <c r="D772">
        <v>-2.73</v>
      </c>
      <c r="E772">
        <v>1.39</v>
      </c>
      <c r="F772">
        <v>-2.27</v>
      </c>
      <c r="G772">
        <v>1.43E-2</v>
      </c>
      <c r="H772">
        <v>0.56899999999999995</v>
      </c>
      <c r="I772">
        <v>3.7600000000000001E-2</v>
      </c>
      <c r="J772">
        <v>2.41E-2</v>
      </c>
      <c r="K772">
        <v>0.64700000000000002</v>
      </c>
      <c r="L772">
        <v>1.3799999999999999E-3</v>
      </c>
      <c r="M772" t="b">
        <v>1</v>
      </c>
      <c r="N772" t="b">
        <v>0</v>
      </c>
      <c r="O772" t="b">
        <v>0</v>
      </c>
    </row>
    <row r="773" spans="1:15" x14ac:dyDescent="0.2">
      <c r="A773" t="s">
        <v>1716</v>
      </c>
      <c r="B773" s="2" t="s">
        <v>1717</v>
      </c>
      <c r="C773" t="s">
        <v>1718</v>
      </c>
      <c r="D773">
        <v>-6.06</v>
      </c>
      <c r="E773">
        <v>0.17</v>
      </c>
      <c r="F773">
        <v>-2.57</v>
      </c>
      <c r="G773" s="1">
        <v>1.4999999999999999E-7</v>
      </c>
      <c r="H773">
        <v>0.49</v>
      </c>
      <c r="I773">
        <v>2.5999999999999999E-3</v>
      </c>
      <c r="J773" s="1">
        <v>8.2099999999999995E-7</v>
      </c>
      <c r="K773">
        <v>0.96</v>
      </c>
      <c r="L773">
        <v>1.41E-2</v>
      </c>
      <c r="M773" t="b">
        <v>1</v>
      </c>
      <c r="N773" t="b">
        <v>0</v>
      </c>
      <c r="O773" t="b">
        <v>1</v>
      </c>
    </row>
    <row r="774" spans="1:15" x14ac:dyDescent="0.2">
      <c r="A774" t="s">
        <v>1719</v>
      </c>
      <c r="B774" s="2" t="s">
        <v>1720</v>
      </c>
      <c r="C774" t="s">
        <v>1721</v>
      </c>
      <c r="D774">
        <v>-0.86899999999999999</v>
      </c>
      <c r="E774">
        <v>0.21199999999999999</v>
      </c>
      <c r="F774">
        <v>0.21</v>
      </c>
      <c r="G774">
        <v>1.9900000000000001E-2</v>
      </c>
      <c r="H774">
        <v>2.06E-2</v>
      </c>
      <c r="I774">
        <v>0.54600000000000004</v>
      </c>
      <c r="J774">
        <v>3.2000000000000001E-2</v>
      </c>
      <c r="K774">
        <v>0.89500000000000002</v>
      </c>
      <c r="L774">
        <v>3.5400000000000001E-2</v>
      </c>
      <c r="M774" t="b">
        <v>0</v>
      </c>
      <c r="N774" t="b">
        <v>0</v>
      </c>
      <c r="O774" t="b">
        <v>0</v>
      </c>
    </row>
    <row r="775" spans="1:15" x14ac:dyDescent="0.2">
      <c r="A775" t="s">
        <v>1722</v>
      </c>
      <c r="B775" s="2" t="s">
        <v>1723</v>
      </c>
      <c r="C775" t="s">
        <v>1724</v>
      </c>
      <c r="D775">
        <v>-3.12</v>
      </c>
      <c r="E775">
        <v>-0.65100000000000002</v>
      </c>
      <c r="F775">
        <v>-2.74</v>
      </c>
      <c r="G775">
        <v>3.21E-4</v>
      </c>
      <c r="H775">
        <v>0.86299999999999999</v>
      </c>
      <c r="I775">
        <v>1.08E-3</v>
      </c>
      <c r="J775">
        <v>8.2700000000000004E-4</v>
      </c>
      <c r="K775">
        <v>0.80700000000000005</v>
      </c>
      <c r="L775">
        <v>2.23E-2</v>
      </c>
      <c r="M775" t="b">
        <v>1</v>
      </c>
      <c r="N775" t="b">
        <v>0</v>
      </c>
      <c r="O775" t="b">
        <v>1</v>
      </c>
    </row>
    <row r="776" spans="1:15" x14ac:dyDescent="0.2">
      <c r="A776" t="s">
        <v>1725</v>
      </c>
      <c r="B776" s="2" t="s">
        <v>1726</v>
      </c>
      <c r="C776" t="s">
        <v>1727</v>
      </c>
      <c r="D776">
        <v>-2.4300000000000002</v>
      </c>
      <c r="E776">
        <v>-0.443</v>
      </c>
      <c r="F776">
        <v>-2.37</v>
      </c>
      <c r="G776">
        <v>1.54E-2</v>
      </c>
      <c r="H776">
        <v>0.99199999999999999</v>
      </c>
      <c r="I776">
        <v>1.7500000000000002E-2</v>
      </c>
      <c r="J776">
        <v>2.5700000000000001E-2</v>
      </c>
      <c r="K776">
        <v>0.92300000000000004</v>
      </c>
      <c r="L776">
        <v>7.0900000000000005E-2</v>
      </c>
      <c r="M776" t="b">
        <v>1</v>
      </c>
      <c r="N776" t="b">
        <v>0</v>
      </c>
      <c r="O776" t="b">
        <v>1</v>
      </c>
    </row>
    <row r="777" spans="1:15" x14ac:dyDescent="0.2">
      <c r="A777" t="s">
        <v>1728</v>
      </c>
      <c r="B777" s="2" t="s">
        <v>1729</v>
      </c>
      <c r="C777" t="s">
        <v>1730</v>
      </c>
      <c r="D777">
        <v>-2.87</v>
      </c>
      <c r="E777">
        <v>0.36699999999999999</v>
      </c>
      <c r="F777">
        <v>-1.43</v>
      </c>
      <c r="G777">
        <v>6.5899999999999997E-4</v>
      </c>
      <c r="H777">
        <v>7.6899999999999996E-2</v>
      </c>
      <c r="I777">
        <v>5.57E-2</v>
      </c>
      <c r="J777">
        <v>1.5900000000000001E-3</v>
      </c>
      <c r="K777">
        <v>0.90800000000000003</v>
      </c>
      <c r="L777">
        <v>0.54500000000000004</v>
      </c>
      <c r="M777" t="b">
        <v>1</v>
      </c>
      <c r="N777" t="b">
        <v>0</v>
      </c>
      <c r="O777" t="b">
        <v>0</v>
      </c>
    </row>
    <row r="778" spans="1:15" x14ac:dyDescent="0.2">
      <c r="A778" t="s">
        <v>1731</v>
      </c>
      <c r="B778" s="2" t="s">
        <v>1732</v>
      </c>
      <c r="C778" t="s">
        <v>1733</v>
      </c>
      <c r="D778">
        <v>-0.60499999999999998</v>
      </c>
      <c r="E778">
        <v>-0.14799999999999999</v>
      </c>
      <c r="F778">
        <v>-0.78600000000000003</v>
      </c>
      <c r="G778">
        <v>0.503</v>
      </c>
      <c r="H778">
        <v>0.29099999999999998</v>
      </c>
      <c r="I778">
        <v>0.38600000000000001</v>
      </c>
      <c r="J778">
        <v>0.56200000000000006</v>
      </c>
      <c r="K778">
        <v>0.97399999999999998</v>
      </c>
      <c r="L778">
        <v>0.122</v>
      </c>
      <c r="M778" t="b">
        <v>0</v>
      </c>
      <c r="N778" t="b">
        <v>0</v>
      </c>
      <c r="O778" t="b">
        <v>0</v>
      </c>
    </row>
    <row r="779" spans="1:15" x14ac:dyDescent="0.2">
      <c r="A779" t="s">
        <v>1734</v>
      </c>
      <c r="B779" s="2" t="s">
        <v>1735</v>
      </c>
      <c r="C779" t="s">
        <v>1736</v>
      </c>
      <c r="D779">
        <v>-1.34</v>
      </c>
      <c r="E779">
        <v>0.66500000000000004</v>
      </c>
      <c r="F779">
        <v>1.93</v>
      </c>
      <c r="G779">
        <v>4.58E-2</v>
      </c>
      <c r="H779">
        <v>0.13</v>
      </c>
      <c r="I779">
        <v>6.2199999999999998E-3</v>
      </c>
      <c r="J779">
        <v>6.6799999999999998E-2</v>
      </c>
      <c r="K779">
        <v>0.77100000000000002</v>
      </c>
      <c r="L779">
        <v>4.3499999999999997E-3</v>
      </c>
      <c r="M779" t="b">
        <v>0</v>
      </c>
      <c r="N779" t="b">
        <v>0</v>
      </c>
      <c r="O779" t="b">
        <v>1</v>
      </c>
    </row>
    <row r="780" spans="1:15" x14ac:dyDescent="0.2">
      <c r="A780" t="s">
        <v>1737</v>
      </c>
      <c r="B780" s="2" t="s">
        <v>1737</v>
      </c>
      <c r="C780" t="s">
        <v>1738</v>
      </c>
      <c r="D780">
        <v>-0.20399999999999999</v>
      </c>
      <c r="E780">
        <v>0.88200000000000001</v>
      </c>
      <c r="F780">
        <v>1.85</v>
      </c>
      <c r="G780">
        <v>0.59899999999999998</v>
      </c>
      <c r="H780">
        <v>0.182</v>
      </c>
      <c r="I780">
        <v>1.2799999999999999E-4</v>
      </c>
      <c r="J780">
        <v>0.65</v>
      </c>
      <c r="K780">
        <v>0.32700000000000001</v>
      </c>
      <c r="L780">
        <v>2.4199999999999998E-3</v>
      </c>
      <c r="M780" t="b">
        <v>0</v>
      </c>
      <c r="N780" t="b">
        <v>0</v>
      </c>
      <c r="O780" t="b">
        <v>1</v>
      </c>
    </row>
    <row r="781" spans="1:15" x14ac:dyDescent="0.2">
      <c r="A781" t="s">
        <v>1739</v>
      </c>
      <c r="B781" s="2" t="s">
        <v>1740</v>
      </c>
      <c r="D781">
        <v>0.16300000000000001</v>
      </c>
      <c r="E781">
        <v>2.09</v>
      </c>
      <c r="F781">
        <v>2.9</v>
      </c>
      <c r="G781">
        <v>0.73899999999999999</v>
      </c>
      <c r="H781">
        <v>0.182</v>
      </c>
      <c r="I781" s="1">
        <v>1.06E-5</v>
      </c>
      <c r="J781">
        <v>0.77600000000000002</v>
      </c>
      <c r="K781">
        <v>1.8599999999999998E-2</v>
      </c>
      <c r="L781">
        <v>1.2500000000000001E-2</v>
      </c>
      <c r="M781" t="b">
        <v>0</v>
      </c>
      <c r="N781" t="b">
        <v>1</v>
      </c>
      <c r="O781" t="b">
        <v>1</v>
      </c>
    </row>
    <row r="782" spans="1:15" x14ac:dyDescent="0.2">
      <c r="A782" t="s">
        <v>1741</v>
      </c>
      <c r="B782" s="2" t="s">
        <v>1742</v>
      </c>
      <c r="D782">
        <v>1.03</v>
      </c>
      <c r="E782">
        <v>0.95399999999999996</v>
      </c>
      <c r="F782">
        <v>2.09</v>
      </c>
      <c r="G782">
        <v>0.17699999999999999</v>
      </c>
      <c r="H782">
        <v>0.40699999999999997</v>
      </c>
      <c r="I782">
        <v>1.03E-2</v>
      </c>
      <c r="J782">
        <v>0.218</v>
      </c>
      <c r="K782">
        <v>0.68</v>
      </c>
      <c r="L782">
        <v>4.4499999999999998E-2</v>
      </c>
      <c r="M782" t="b">
        <v>0</v>
      </c>
      <c r="N782" t="b">
        <v>0</v>
      </c>
      <c r="O782" t="b">
        <v>1</v>
      </c>
    </row>
    <row r="783" spans="1:15" x14ac:dyDescent="0.2">
      <c r="A783" t="s">
        <v>1743</v>
      </c>
      <c r="B783" s="2" t="s">
        <v>1744</v>
      </c>
      <c r="D783">
        <v>1.67</v>
      </c>
      <c r="E783">
        <v>0.41499999999999998</v>
      </c>
      <c r="F783">
        <v>3.98</v>
      </c>
      <c r="G783">
        <v>1.2699999999999999E-2</v>
      </c>
      <c r="H783">
        <v>2.87E-2</v>
      </c>
      <c r="I783" s="1">
        <v>3.0800000000000002E-6</v>
      </c>
      <c r="J783">
        <v>2.1700000000000001E-2</v>
      </c>
      <c r="K783">
        <v>0.88600000000000001</v>
      </c>
      <c r="L783" s="1">
        <v>9.9199999999999999E-7</v>
      </c>
      <c r="M783" t="b">
        <v>1</v>
      </c>
      <c r="N783" t="b">
        <v>0</v>
      </c>
      <c r="O783" t="b">
        <v>1</v>
      </c>
    </row>
    <row r="784" spans="1:15" x14ac:dyDescent="0.2">
      <c r="A784" t="s">
        <v>1745</v>
      </c>
      <c r="B784" s="2" t="s">
        <v>1746</v>
      </c>
      <c r="D784">
        <v>3.78</v>
      </c>
      <c r="E784">
        <v>2.2800000000000001E-2</v>
      </c>
      <c r="F784">
        <v>-0.69099999999999995</v>
      </c>
      <c r="G784" s="1">
        <v>1.0699999999999999E-6</v>
      </c>
      <c r="H784">
        <v>0.78600000000000003</v>
      </c>
      <c r="I784">
        <v>0.20799999999999999</v>
      </c>
      <c r="J784" s="1">
        <v>4.5199999999999999E-6</v>
      </c>
      <c r="K784">
        <v>0.98799999999999999</v>
      </c>
      <c r="L784">
        <v>0.34499999999999997</v>
      </c>
      <c r="M784" t="b">
        <v>1</v>
      </c>
      <c r="N784" t="b">
        <v>0</v>
      </c>
      <c r="O784" t="b">
        <v>0</v>
      </c>
    </row>
    <row r="785" spans="1:15" x14ac:dyDescent="0.2">
      <c r="A785" t="s">
        <v>1747</v>
      </c>
      <c r="B785" s="2" t="s">
        <v>1748</v>
      </c>
      <c r="C785" t="s">
        <v>1749</v>
      </c>
      <c r="D785">
        <v>-0.71199999999999997</v>
      </c>
      <c r="E785">
        <v>0.753</v>
      </c>
      <c r="F785">
        <v>1.1299999999999999</v>
      </c>
      <c r="G785">
        <v>0.32400000000000001</v>
      </c>
      <c r="H785">
        <v>0.107</v>
      </c>
      <c r="I785">
        <v>0.124</v>
      </c>
      <c r="J785">
        <v>0.378</v>
      </c>
      <c r="K785">
        <v>0.77100000000000002</v>
      </c>
      <c r="L785">
        <v>0.312</v>
      </c>
      <c r="M785" t="b">
        <v>0</v>
      </c>
      <c r="N785" t="b">
        <v>0</v>
      </c>
      <c r="O785" t="b">
        <v>0</v>
      </c>
    </row>
    <row r="786" spans="1:15" x14ac:dyDescent="0.2">
      <c r="A786" t="s">
        <v>1750</v>
      </c>
      <c r="B786" s="2" t="s">
        <v>1751</v>
      </c>
      <c r="D786">
        <v>1.73</v>
      </c>
      <c r="E786">
        <v>0.71399999999999997</v>
      </c>
      <c r="F786">
        <v>2.6</v>
      </c>
      <c r="G786">
        <v>6.3099999999999996E-3</v>
      </c>
      <c r="H786">
        <v>2.5000000000000001E-2</v>
      </c>
      <c r="I786" s="1">
        <v>2.0000000000000001E-4</v>
      </c>
      <c r="J786">
        <v>1.1599999999999999E-2</v>
      </c>
      <c r="K786">
        <v>0.69399999999999995</v>
      </c>
      <c r="L786" s="1">
        <v>5.9700000000000001E-5</v>
      </c>
      <c r="M786" t="b">
        <v>1</v>
      </c>
      <c r="N786" t="b">
        <v>0</v>
      </c>
      <c r="O786" t="b">
        <v>1</v>
      </c>
    </row>
    <row r="787" spans="1:15" x14ac:dyDescent="0.2">
      <c r="A787" t="s">
        <v>1752</v>
      </c>
      <c r="B787" s="2" t="s">
        <v>1753</v>
      </c>
      <c r="D787">
        <v>0.94</v>
      </c>
      <c r="E787">
        <v>1.21E-2</v>
      </c>
      <c r="F787">
        <v>4.01</v>
      </c>
      <c r="G787">
        <v>0.245</v>
      </c>
      <c r="H787">
        <v>0.23100000000000001</v>
      </c>
      <c r="I787" s="1">
        <v>6.7600000000000003E-5</v>
      </c>
      <c r="J787">
        <v>0.29399999999999998</v>
      </c>
      <c r="K787">
        <v>0.996</v>
      </c>
      <c r="L787" s="1">
        <v>2.16E-5</v>
      </c>
      <c r="M787" t="b">
        <v>0</v>
      </c>
      <c r="N787" t="b">
        <v>0</v>
      </c>
      <c r="O787" t="b">
        <v>1</v>
      </c>
    </row>
    <row r="788" spans="1:15" x14ac:dyDescent="0.2">
      <c r="A788" t="s">
        <v>1754</v>
      </c>
      <c r="B788" s="2" t="s">
        <v>1755</v>
      </c>
      <c r="D788">
        <v>-0.753</v>
      </c>
      <c r="E788">
        <v>0.94499999999999995</v>
      </c>
      <c r="F788">
        <v>-0.51600000000000001</v>
      </c>
      <c r="G788">
        <v>0.246</v>
      </c>
      <c r="H788">
        <v>0.23599999999999999</v>
      </c>
      <c r="I788">
        <v>0.42199999999999999</v>
      </c>
      <c r="J788">
        <v>0.29499999999999998</v>
      </c>
      <c r="K788">
        <v>0.60799999999999998</v>
      </c>
      <c r="L788">
        <v>0.33500000000000002</v>
      </c>
      <c r="M788" t="b">
        <v>0</v>
      </c>
      <c r="N788" t="b">
        <v>0</v>
      </c>
      <c r="O788" t="b">
        <v>0</v>
      </c>
    </row>
    <row r="789" spans="1:15" x14ac:dyDescent="0.2">
      <c r="A789" t="s">
        <v>1756</v>
      </c>
      <c r="B789" s="2" t="s">
        <v>1757</v>
      </c>
      <c r="D789">
        <v>-0.218</v>
      </c>
      <c r="E789">
        <v>1.53</v>
      </c>
      <c r="F789">
        <v>2.13</v>
      </c>
      <c r="G789">
        <v>0.752</v>
      </c>
      <c r="H789">
        <v>5.6099999999999997E-2</v>
      </c>
      <c r="I789">
        <v>5.79E-3</v>
      </c>
      <c r="J789">
        <v>0.78500000000000003</v>
      </c>
      <c r="K789">
        <v>0.34100000000000003</v>
      </c>
      <c r="L789">
        <v>1.67E-2</v>
      </c>
      <c r="M789" t="b">
        <v>0</v>
      </c>
      <c r="N789" t="b">
        <v>0</v>
      </c>
      <c r="O789" t="b">
        <v>1</v>
      </c>
    </row>
    <row r="790" spans="1:15" x14ac:dyDescent="0.2">
      <c r="A790" t="s">
        <v>1758</v>
      </c>
      <c r="B790" s="2" t="s">
        <v>1759</v>
      </c>
      <c r="D790">
        <v>0.79100000000000004</v>
      </c>
      <c r="E790">
        <v>1.52</v>
      </c>
      <c r="F790">
        <v>0.29099999999999998</v>
      </c>
      <c r="G790">
        <v>0.19400000000000001</v>
      </c>
      <c r="H790">
        <v>3.9800000000000002E-4</v>
      </c>
      <c r="I790">
        <v>0.626</v>
      </c>
      <c r="J790">
        <v>0.23799999999999999</v>
      </c>
      <c r="K790">
        <v>0.247</v>
      </c>
      <c r="L790">
        <v>6.1100000000000002E-2</v>
      </c>
      <c r="M790" t="b">
        <v>0</v>
      </c>
      <c r="N790" t="b">
        <v>0</v>
      </c>
      <c r="O790" t="b">
        <v>0</v>
      </c>
    </row>
    <row r="791" spans="1:15" x14ac:dyDescent="0.2">
      <c r="A791" t="s">
        <v>1760</v>
      </c>
      <c r="B791" s="2" t="s">
        <v>1761</v>
      </c>
      <c r="D791">
        <v>4.42</v>
      </c>
      <c r="E791">
        <v>5.22</v>
      </c>
      <c r="F791">
        <v>6.24</v>
      </c>
      <c r="G791" s="1">
        <v>3.8000000000000001E-9</v>
      </c>
      <c r="H791" s="1">
        <v>4.2799999999999997E-6</v>
      </c>
      <c r="I791" s="1">
        <v>1.35E-11</v>
      </c>
      <c r="J791" s="1">
        <v>3.2899999999999997E-8</v>
      </c>
      <c r="K791" s="1">
        <v>4.0499999999999999E-8</v>
      </c>
      <c r="L791" s="1">
        <v>4.4999999999999998E-7</v>
      </c>
      <c r="M791" t="b">
        <v>1</v>
      </c>
      <c r="N791" t="b">
        <v>1</v>
      </c>
      <c r="O791" t="b">
        <v>1</v>
      </c>
    </row>
    <row r="792" spans="1:15" x14ac:dyDescent="0.2">
      <c r="A792" t="s">
        <v>1762</v>
      </c>
      <c r="B792" s="2" t="s">
        <v>1763</v>
      </c>
      <c r="C792" t="s">
        <v>1764</v>
      </c>
      <c r="D792">
        <v>-1.67</v>
      </c>
      <c r="E792">
        <v>0.39400000000000002</v>
      </c>
      <c r="F792">
        <v>0.33800000000000002</v>
      </c>
      <c r="G792">
        <v>2.1700000000000001E-3</v>
      </c>
      <c r="H792">
        <v>0.221</v>
      </c>
      <c r="I792">
        <v>0.47899999999999998</v>
      </c>
      <c r="J792">
        <v>4.4799999999999996E-3</v>
      </c>
      <c r="K792">
        <v>0.84699999999999998</v>
      </c>
      <c r="L792">
        <v>0.22700000000000001</v>
      </c>
      <c r="M792" t="b">
        <v>1</v>
      </c>
      <c r="N792" t="b">
        <v>0</v>
      </c>
      <c r="O792" t="b">
        <v>0</v>
      </c>
    </row>
    <row r="793" spans="1:15" x14ac:dyDescent="0.2">
      <c r="A793" t="s">
        <v>1765</v>
      </c>
      <c r="B793" s="2" t="s">
        <v>1766</v>
      </c>
      <c r="D793">
        <v>5.34</v>
      </c>
      <c r="E793">
        <v>0.38500000000000001</v>
      </c>
      <c r="F793">
        <v>7.24</v>
      </c>
      <c r="G793" s="1">
        <v>2.7400000000000001E-8</v>
      </c>
      <c r="H793">
        <v>0.55000000000000004</v>
      </c>
      <c r="I793" s="1">
        <v>2.1400000000000001E-10</v>
      </c>
      <c r="J793" s="1">
        <v>1.8400000000000001E-7</v>
      </c>
      <c r="K793">
        <v>0.88700000000000001</v>
      </c>
      <c r="L793" s="1">
        <v>2.3099999999999998E-8</v>
      </c>
      <c r="M793" t="b">
        <v>1</v>
      </c>
      <c r="N793" t="b">
        <v>0</v>
      </c>
      <c r="O793" t="b">
        <v>1</v>
      </c>
    </row>
    <row r="794" spans="1:15" x14ac:dyDescent="0.2">
      <c r="A794" t="s">
        <v>1767</v>
      </c>
      <c r="B794" s="2" t="s">
        <v>1768</v>
      </c>
      <c r="D794">
        <v>0.72</v>
      </c>
      <c r="E794">
        <v>0.309</v>
      </c>
      <c r="F794">
        <v>4.1399999999999997</v>
      </c>
      <c r="G794">
        <v>0.30599999999999999</v>
      </c>
      <c r="H794">
        <v>3.7400000000000003E-2</v>
      </c>
      <c r="I794" s="1">
        <v>9.5599999999999999E-6</v>
      </c>
      <c r="J794">
        <v>0.35799999999999998</v>
      </c>
      <c r="K794">
        <v>0.92600000000000005</v>
      </c>
      <c r="L794" s="1">
        <v>1.9E-6</v>
      </c>
      <c r="M794" t="b">
        <v>0</v>
      </c>
      <c r="N794" t="b">
        <v>0</v>
      </c>
      <c r="O794" t="b">
        <v>1</v>
      </c>
    </row>
    <row r="795" spans="1:15" x14ac:dyDescent="0.2">
      <c r="A795" t="s">
        <v>1769</v>
      </c>
      <c r="B795" s="2" t="s">
        <v>1770</v>
      </c>
      <c r="D795">
        <v>-1.03</v>
      </c>
      <c r="E795">
        <v>0.32200000000000001</v>
      </c>
      <c r="F795">
        <v>0.157</v>
      </c>
      <c r="G795">
        <v>0.14499999999999999</v>
      </c>
      <c r="H795">
        <v>0.98799999999999999</v>
      </c>
      <c r="I795">
        <v>0.81799999999999995</v>
      </c>
      <c r="J795">
        <v>0.185</v>
      </c>
      <c r="K795">
        <v>0.92300000000000004</v>
      </c>
      <c r="L795">
        <v>0.81799999999999995</v>
      </c>
      <c r="M795" t="b">
        <v>0</v>
      </c>
      <c r="N795" t="b">
        <v>0</v>
      </c>
      <c r="O795" t="b">
        <v>0</v>
      </c>
    </row>
    <row r="796" spans="1:15" x14ac:dyDescent="0.2">
      <c r="A796" t="s">
        <v>1771</v>
      </c>
      <c r="B796" s="2" t="s">
        <v>1772</v>
      </c>
      <c r="C796" t="s">
        <v>1773</v>
      </c>
      <c r="D796">
        <v>-1.79</v>
      </c>
      <c r="E796">
        <v>-0.86299999999999999</v>
      </c>
      <c r="F796">
        <v>4.68</v>
      </c>
      <c r="G796">
        <v>5.0799999999999998E-2</v>
      </c>
      <c r="H796">
        <v>0.35499999999999998</v>
      </c>
      <c r="I796" s="1">
        <v>3.2700000000000002E-5</v>
      </c>
      <c r="J796">
        <v>7.3400000000000007E-2</v>
      </c>
      <c r="K796">
        <v>0.78400000000000003</v>
      </c>
      <c r="L796">
        <v>1.02E-4</v>
      </c>
      <c r="M796" t="b">
        <v>0</v>
      </c>
      <c r="N796" t="b">
        <v>0</v>
      </c>
      <c r="O796" t="b">
        <v>1</v>
      </c>
    </row>
    <row r="797" spans="1:15" x14ac:dyDescent="0.2">
      <c r="A797" t="s">
        <v>1774</v>
      </c>
      <c r="B797" s="2" t="s">
        <v>1775</v>
      </c>
      <c r="C797" t="s">
        <v>1776</v>
      </c>
      <c r="D797">
        <v>8.2199999999999995E-2</v>
      </c>
      <c r="E797">
        <v>-0.36199999999999999</v>
      </c>
      <c r="F797">
        <v>6.34</v>
      </c>
      <c r="G797">
        <v>0.94499999999999995</v>
      </c>
      <c r="H797">
        <v>0.29299999999999998</v>
      </c>
      <c r="I797" s="1">
        <v>3.5800000000000003E-5</v>
      </c>
      <c r="J797">
        <v>0.95299999999999996</v>
      </c>
      <c r="K797">
        <v>0.93600000000000005</v>
      </c>
      <c r="L797">
        <v>5.6400000000000005E-4</v>
      </c>
      <c r="M797" t="b">
        <v>0</v>
      </c>
      <c r="N797" t="b">
        <v>0</v>
      </c>
      <c r="O797" t="b">
        <v>1</v>
      </c>
    </row>
    <row r="798" spans="1:15" x14ac:dyDescent="0.2">
      <c r="A798" t="s">
        <v>1777</v>
      </c>
      <c r="B798" s="2" t="s">
        <v>1778</v>
      </c>
      <c r="D798">
        <v>8.17</v>
      </c>
      <c r="E798">
        <v>9.1199999999999992</v>
      </c>
      <c r="F798">
        <v>11.5</v>
      </c>
      <c r="G798" s="1">
        <v>1.3899999999999999E-12</v>
      </c>
      <c r="H798">
        <v>3.5500000000000002E-3</v>
      </c>
      <c r="I798" s="1">
        <v>3.6499999999999998E-15</v>
      </c>
      <c r="J798" s="1">
        <v>1.2E-10</v>
      </c>
      <c r="K798" s="1">
        <v>6.2899999999999997E-11</v>
      </c>
      <c r="L798" s="1">
        <v>1.1599999999999999E-6</v>
      </c>
      <c r="M798" t="b">
        <v>1</v>
      </c>
      <c r="N798" t="b">
        <v>1</v>
      </c>
      <c r="O798" t="b">
        <v>1</v>
      </c>
    </row>
    <row r="799" spans="1:15" x14ac:dyDescent="0.2">
      <c r="A799" t="s">
        <v>1779</v>
      </c>
      <c r="B799" s="2" t="s">
        <v>1780</v>
      </c>
      <c r="D799">
        <v>4.0999999999999996</v>
      </c>
      <c r="E799">
        <v>-0.34599999999999997</v>
      </c>
      <c r="F799">
        <v>2.69</v>
      </c>
      <c r="G799" s="1">
        <v>9.83E-8</v>
      </c>
      <c r="H799">
        <v>0.86199999999999999</v>
      </c>
      <c r="I799" s="1">
        <v>2.7900000000000001E-5</v>
      </c>
      <c r="J799" s="1">
        <v>5.7000000000000005E-7</v>
      </c>
      <c r="K799">
        <v>0.88200000000000001</v>
      </c>
      <c r="L799" s="1">
        <v>1.9000000000000001E-5</v>
      </c>
      <c r="M799" t="b">
        <v>1</v>
      </c>
      <c r="N799" t="b">
        <v>0</v>
      </c>
      <c r="O799" t="b">
        <v>1</v>
      </c>
    </row>
    <row r="800" spans="1:15" x14ac:dyDescent="0.2">
      <c r="A800" t="s">
        <v>1781</v>
      </c>
      <c r="B800" s="2" t="s">
        <v>1782</v>
      </c>
      <c r="D800">
        <v>7.02</v>
      </c>
      <c r="E800">
        <v>11.7</v>
      </c>
      <c r="F800">
        <v>8.73</v>
      </c>
      <c r="G800" s="1">
        <v>1.04E-12</v>
      </c>
      <c r="H800" s="1">
        <v>2.4600000000000001E-11</v>
      </c>
      <c r="I800" s="1">
        <v>2.2800000000000001E-14</v>
      </c>
      <c r="J800" s="1">
        <v>1.19E-10</v>
      </c>
      <c r="K800" s="1">
        <v>1.2099999999999999E-13</v>
      </c>
      <c r="L800" s="1">
        <v>6.1800000000000001E-6</v>
      </c>
      <c r="M800" t="b">
        <v>1</v>
      </c>
      <c r="N800" t="b">
        <v>1</v>
      </c>
      <c r="O800" t="b">
        <v>1</v>
      </c>
    </row>
    <row r="801" spans="1:15" x14ac:dyDescent="0.2">
      <c r="A801" t="s">
        <v>1783</v>
      </c>
      <c r="B801" s="2" t="s">
        <v>1784</v>
      </c>
      <c r="D801">
        <v>-1.51</v>
      </c>
      <c r="E801">
        <v>-0.27700000000000002</v>
      </c>
      <c r="F801">
        <v>1.3</v>
      </c>
      <c r="G801">
        <v>1.0500000000000001E-2</v>
      </c>
      <c r="H801">
        <v>0.88</v>
      </c>
      <c r="I801">
        <v>2.4199999999999999E-2</v>
      </c>
      <c r="J801">
        <v>1.8499999999999999E-2</v>
      </c>
      <c r="K801">
        <v>0.90800000000000003</v>
      </c>
      <c r="L801">
        <v>2.0299999999999999E-2</v>
      </c>
      <c r="M801" t="b">
        <v>1</v>
      </c>
      <c r="N801" t="b">
        <v>0</v>
      </c>
      <c r="O801" t="b">
        <v>1</v>
      </c>
    </row>
    <row r="802" spans="1:15" x14ac:dyDescent="0.2">
      <c r="A802" t="s">
        <v>1785</v>
      </c>
      <c r="B802" s="2" t="s">
        <v>1786</v>
      </c>
      <c r="D802">
        <v>5.71</v>
      </c>
      <c r="E802">
        <v>0.42499999999999999</v>
      </c>
      <c r="F802">
        <v>5.23</v>
      </c>
      <c r="G802" s="1">
        <v>5.8399999999999997E-9</v>
      </c>
      <c r="H802">
        <v>0.36599999999999999</v>
      </c>
      <c r="I802" s="1">
        <v>2.2799999999999999E-8</v>
      </c>
      <c r="J802" s="1">
        <v>4.8699999999999999E-8</v>
      </c>
      <c r="K802">
        <v>0.871</v>
      </c>
      <c r="L802" s="1">
        <v>2.6000000000000001E-6</v>
      </c>
      <c r="M802" t="b">
        <v>1</v>
      </c>
      <c r="N802" t="b">
        <v>0</v>
      </c>
      <c r="O802" t="b">
        <v>1</v>
      </c>
    </row>
    <row r="803" spans="1:15" x14ac:dyDescent="0.2">
      <c r="A803" t="s">
        <v>1787</v>
      </c>
      <c r="B803" s="2" t="s">
        <v>1788</v>
      </c>
      <c r="D803">
        <v>8.48</v>
      </c>
      <c r="E803">
        <v>-0.183</v>
      </c>
      <c r="F803">
        <v>5.41</v>
      </c>
      <c r="G803" s="1">
        <v>2.8599999999999999E-13</v>
      </c>
      <c r="H803">
        <v>0.192</v>
      </c>
      <c r="I803" s="1">
        <v>5.7899999999999997E-10</v>
      </c>
      <c r="J803" s="1">
        <v>5.2400000000000001E-11</v>
      </c>
      <c r="K803">
        <v>0.93400000000000005</v>
      </c>
      <c r="L803" s="1">
        <v>3.5699999999999999E-9</v>
      </c>
      <c r="M803" t="b">
        <v>1</v>
      </c>
      <c r="N803" t="b">
        <v>0</v>
      </c>
      <c r="O803" t="b">
        <v>1</v>
      </c>
    </row>
    <row r="804" spans="1:15" x14ac:dyDescent="0.2">
      <c r="A804" t="s">
        <v>1789</v>
      </c>
      <c r="B804" s="2" t="s">
        <v>1790</v>
      </c>
      <c r="C804" t="s">
        <v>1791</v>
      </c>
      <c r="D804">
        <v>4.3499999999999996</v>
      </c>
      <c r="E804">
        <v>1.35</v>
      </c>
      <c r="F804">
        <v>3.14</v>
      </c>
      <c r="G804" s="1">
        <v>6.8200000000000002E-8</v>
      </c>
      <c r="H804">
        <v>0.186</v>
      </c>
      <c r="I804" s="1">
        <v>6.2099999999999998E-6</v>
      </c>
      <c r="J804" s="1">
        <v>4.0900000000000002E-7</v>
      </c>
      <c r="K804">
        <v>0.222</v>
      </c>
      <c r="L804">
        <v>3.0800000000000001E-4</v>
      </c>
      <c r="M804" t="b">
        <v>1</v>
      </c>
      <c r="N804" t="b">
        <v>0</v>
      </c>
      <c r="O804" t="b">
        <v>1</v>
      </c>
    </row>
    <row r="805" spans="1:15" x14ac:dyDescent="0.2">
      <c r="A805" t="s">
        <v>1792</v>
      </c>
      <c r="B805" s="2" t="s">
        <v>1793</v>
      </c>
      <c r="C805" t="s">
        <v>1794</v>
      </c>
      <c r="D805">
        <v>5.43</v>
      </c>
      <c r="E805">
        <v>0.32400000000000001</v>
      </c>
      <c r="F805">
        <v>4.74</v>
      </c>
      <c r="G805" s="1">
        <v>9.0200000000000007E-9</v>
      </c>
      <c r="H805">
        <v>0.98599999999999999</v>
      </c>
      <c r="I805" s="1">
        <v>7.0599999999999997E-8</v>
      </c>
      <c r="J805" s="1">
        <v>7.1299999999999997E-8</v>
      </c>
      <c r="K805">
        <v>0.89500000000000002</v>
      </c>
      <c r="L805" s="1">
        <v>1.4100000000000001E-6</v>
      </c>
      <c r="M805" t="b">
        <v>1</v>
      </c>
      <c r="N805" t="b">
        <v>0</v>
      </c>
      <c r="O805" t="b">
        <v>1</v>
      </c>
    </row>
    <row r="806" spans="1:15" x14ac:dyDescent="0.2">
      <c r="A806" t="s">
        <v>1795</v>
      </c>
      <c r="B806" s="2" t="s">
        <v>1796</v>
      </c>
      <c r="C806" t="s">
        <v>1797</v>
      </c>
      <c r="D806">
        <v>-1.67</v>
      </c>
      <c r="E806">
        <v>-0.51700000000000002</v>
      </c>
      <c r="F806">
        <v>-1.45</v>
      </c>
      <c r="G806">
        <v>3.9199999999999999E-3</v>
      </c>
      <c r="H806">
        <v>0.17699999999999999</v>
      </c>
      <c r="I806">
        <v>1.04E-2</v>
      </c>
      <c r="J806">
        <v>7.6099999999999996E-3</v>
      </c>
      <c r="K806">
        <v>0.77900000000000003</v>
      </c>
      <c r="L806">
        <v>8.9999999999999993E-3</v>
      </c>
      <c r="M806" t="b">
        <v>1</v>
      </c>
      <c r="N806" t="b">
        <v>0</v>
      </c>
      <c r="O806" t="b">
        <v>1</v>
      </c>
    </row>
    <row r="807" spans="1:15" x14ac:dyDescent="0.2">
      <c r="A807" t="s">
        <v>1798</v>
      </c>
      <c r="B807" s="2" t="s">
        <v>1799</v>
      </c>
      <c r="C807" t="s">
        <v>1800</v>
      </c>
      <c r="D807">
        <v>8.5</v>
      </c>
      <c r="E807">
        <v>-1.48</v>
      </c>
      <c r="F807">
        <v>5.89</v>
      </c>
      <c r="G807" s="1">
        <v>1.5500000000000001E-12</v>
      </c>
      <c r="H807">
        <v>3.73E-2</v>
      </c>
      <c r="I807" s="1">
        <v>7.2599999999999997E-10</v>
      </c>
      <c r="J807" s="1">
        <v>1.2E-10</v>
      </c>
      <c r="K807">
        <v>0.17299999999999999</v>
      </c>
      <c r="L807" s="1">
        <v>9.94E-9</v>
      </c>
      <c r="M807" t="b">
        <v>1</v>
      </c>
      <c r="N807" t="b">
        <v>0</v>
      </c>
      <c r="O807" t="b">
        <v>1</v>
      </c>
    </row>
    <row r="808" spans="1:15" x14ac:dyDescent="0.2">
      <c r="A808" t="s">
        <v>1801</v>
      </c>
      <c r="B808" s="2" t="s">
        <v>1802</v>
      </c>
      <c r="C808" t="s">
        <v>1803</v>
      </c>
      <c r="D808">
        <v>-3.48</v>
      </c>
      <c r="E808">
        <v>-0.75</v>
      </c>
      <c r="F808">
        <v>-3.04</v>
      </c>
      <c r="G808">
        <v>5.3300000000000005E-4</v>
      </c>
      <c r="H808">
        <v>0.71399999999999997</v>
      </c>
      <c r="I808">
        <v>1.7799999999999999E-3</v>
      </c>
      <c r="J808">
        <v>1.31E-3</v>
      </c>
      <c r="K808">
        <v>0.81899999999999995</v>
      </c>
      <c r="L808">
        <v>1.14E-2</v>
      </c>
      <c r="M808" t="b">
        <v>1</v>
      </c>
      <c r="N808" t="b">
        <v>0</v>
      </c>
      <c r="O808" t="b">
        <v>1</v>
      </c>
    </row>
    <row r="809" spans="1:15" x14ac:dyDescent="0.2">
      <c r="A809" t="s">
        <v>1804</v>
      </c>
      <c r="B809" s="2" t="s">
        <v>1805</v>
      </c>
      <c r="C809" t="s">
        <v>1806</v>
      </c>
      <c r="D809">
        <v>-3.23</v>
      </c>
      <c r="E809">
        <v>-0.65100000000000002</v>
      </c>
      <c r="F809">
        <v>-2.27</v>
      </c>
      <c r="G809">
        <v>2.4699999999999999E-4</v>
      </c>
      <c r="H809">
        <v>0.188</v>
      </c>
      <c r="I809">
        <v>5.0099999999999997E-3</v>
      </c>
      <c r="J809">
        <v>6.6299999999999996E-4</v>
      </c>
      <c r="K809">
        <v>0.81</v>
      </c>
      <c r="L809">
        <v>4.1200000000000004E-3</v>
      </c>
      <c r="M809" t="b">
        <v>1</v>
      </c>
      <c r="N809" t="b">
        <v>0</v>
      </c>
      <c r="O809" t="b">
        <v>1</v>
      </c>
    </row>
    <row r="810" spans="1:15" x14ac:dyDescent="0.2">
      <c r="A810" t="s">
        <v>1807</v>
      </c>
      <c r="B810" s="2" t="s">
        <v>1808</v>
      </c>
      <c r="C810" t="s">
        <v>636</v>
      </c>
      <c r="D810">
        <v>-0.50600000000000001</v>
      </c>
      <c r="E810">
        <v>-0.997</v>
      </c>
      <c r="F810">
        <v>-2.64</v>
      </c>
      <c r="G810">
        <v>0.53200000000000003</v>
      </c>
      <c r="H810">
        <v>0.84299999999999997</v>
      </c>
      <c r="I810">
        <v>3.6700000000000001E-3</v>
      </c>
      <c r="J810">
        <v>0.58899999999999997</v>
      </c>
      <c r="K810">
        <v>0.7</v>
      </c>
      <c r="L810">
        <v>5.6000000000000001E-2</v>
      </c>
      <c r="M810" t="b">
        <v>0</v>
      </c>
      <c r="N810" t="b">
        <v>0</v>
      </c>
      <c r="O810" t="b">
        <v>1</v>
      </c>
    </row>
    <row r="811" spans="1:15" x14ac:dyDescent="0.2">
      <c r="A811" t="s">
        <v>1809</v>
      </c>
      <c r="B811" s="2" t="s">
        <v>1810</v>
      </c>
      <c r="C811" t="s">
        <v>1811</v>
      </c>
      <c r="D811">
        <v>0.69399999999999995</v>
      </c>
      <c r="E811">
        <v>0.88600000000000001</v>
      </c>
      <c r="F811">
        <v>-4.2699999999999996</v>
      </c>
      <c r="G811">
        <v>0.57799999999999996</v>
      </c>
      <c r="H811">
        <v>1.29E-2</v>
      </c>
      <c r="I811">
        <v>2.6099999999999999E-3</v>
      </c>
      <c r="J811">
        <v>0.63</v>
      </c>
      <c r="K811">
        <v>0.88</v>
      </c>
      <c r="L811">
        <v>0.20899999999999999</v>
      </c>
      <c r="M811" t="b">
        <v>0</v>
      </c>
      <c r="N811" t="b">
        <v>0</v>
      </c>
      <c r="O811" t="b">
        <v>1</v>
      </c>
    </row>
    <row r="812" spans="1:15" x14ac:dyDescent="0.2">
      <c r="A812" t="s">
        <v>1812</v>
      </c>
      <c r="B812" s="2" t="s">
        <v>1813</v>
      </c>
      <c r="C812" t="s">
        <v>1814</v>
      </c>
      <c r="D812">
        <v>-4.4400000000000004</v>
      </c>
      <c r="E812">
        <v>0.39</v>
      </c>
      <c r="F812">
        <v>-5.14</v>
      </c>
      <c r="G812">
        <v>4.0299999999999997E-3</v>
      </c>
      <c r="H812">
        <v>0.2</v>
      </c>
      <c r="I812">
        <v>1.2700000000000001E-3</v>
      </c>
      <c r="J812">
        <v>7.7799999999999996E-3</v>
      </c>
      <c r="K812">
        <v>0.94299999999999995</v>
      </c>
      <c r="L812">
        <v>2.3099999999999999E-2</v>
      </c>
      <c r="M812" t="b">
        <v>1</v>
      </c>
      <c r="N812" t="b">
        <v>0</v>
      </c>
      <c r="O812" t="b">
        <v>1</v>
      </c>
    </row>
    <row r="813" spans="1:15" x14ac:dyDescent="0.2">
      <c r="A813" t="s">
        <v>1815</v>
      </c>
      <c r="B813" s="2" t="s">
        <v>1816</v>
      </c>
      <c r="C813" t="s">
        <v>1817</v>
      </c>
      <c r="D813">
        <v>-3.16</v>
      </c>
      <c r="E813">
        <v>0.36599999999999999</v>
      </c>
      <c r="F813">
        <v>-2.79</v>
      </c>
      <c r="G813">
        <v>1.4800000000000001E-2</v>
      </c>
      <c r="H813">
        <v>0.14599999999999999</v>
      </c>
      <c r="I813">
        <v>2.8400000000000002E-2</v>
      </c>
      <c r="J813">
        <v>2.4799999999999999E-2</v>
      </c>
      <c r="K813">
        <v>0.93600000000000005</v>
      </c>
      <c r="L813">
        <v>0.30599999999999999</v>
      </c>
      <c r="M813" t="b">
        <v>1</v>
      </c>
      <c r="N813" t="b">
        <v>0</v>
      </c>
      <c r="O813" t="b">
        <v>1</v>
      </c>
    </row>
    <row r="814" spans="1:15" x14ac:dyDescent="0.2">
      <c r="A814" t="s">
        <v>1818</v>
      </c>
      <c r="B814" s="2" t="s">
        <v>1819</v>
      </c>
      <c r="D814">
        <v>-2.0099999999999998</v>
      </c>
      <c r="E814">
        <v>2.99</v>
      </c>
      <c r="F814">
        <v>1.07</v>
      </c>
      <c r="G814">
        <v>3.8400000000000001E-4</v>
      </c>
      <c r="H814">
        <v>0.78800000000000003</v>
      </c>
      <c r="I814">
        <v>3.2300000000000002E-2</v>
      </c>
      <c r="J814">
        <v>9.77E-4</v>
      </c>
      <c r="K814">
        <v>2.7900000000000001E-4</v>
      </c>
      <c r="L814">
        <v>2.7200000000000002E-3</v>
      </c>
      <c r="M814" t="b">
        <v>1</v>
      </c>
      <c r="N814" t="b">
        <v>1</v>
      </c>
      <c r="O814" t="b">
        <v>0</v>
      </c>
    </row>
    <row r="815" spans="1:15" x14ac:dyDescent="0.2">
      <c r="A815" t="s">
        <v>1820</v>
      </c>
      <c r="B815" s="2" t="s">
        <v>1821</v>
      </c>
      <c r="D815">
        <v>4.3899999999999997</v>
      </c>
      <c r="E815">
        <v>0.755</v>
      </c>
      <c r="F815">
        <v>6</v>
      </c>
      <c r="G815" s="1">
        <v>1.02E-7</v>
      </c>
      <c r="H815">
        <v>0.751</v>
      </c>
      <c r="I815" s="1">
        <v>7.8099999999999999E-10</v>
      </c>
      <c r="J815" s="1">
        <v>5.8500000000000001E-7</v>
      </c>
      <c r="K815">
        <v>0.61799999999999999</v>
      </c>
      <c r="L815" s="1">
        <v>5.8199999999999998E-8</v>
      </c>
      <c r="M815" t="b">
        <v>1</v>
      </c>
      <c r="N815" t="b">
        <v>0</v>
      </c>
      <c r="O815" t="b">
        <v>1</v>
      </c>
    </row>
    <row r="816" spans="1:15" x14ac:dyDescent="0.2">
      <c r="A816" t="s">
        <v>1822</v>
      </c>
      <c r="B816" s="2" t="s">
        <v>1823</v>
      </c>
      <c r="C816" t="s">
        <v>1824</v>
      </c>
      <c r="D816">
        <v>-1.01</v>
      </c>
      <c r="E816">
        <v>1.18</v>
      </c>
      <c r="F816">
        <v>-2.2700000000000001E-2</v>
      </c>
      <c r="G816">
        <v>1.6400000000000001E-2</v>
      </c>
      <c r="H816" s="1">
        <v>2.0099999999999999E-9</v>
      </c>
      <c r="I816">
        <v>0.95299999999999996</v>
      </c>
      <c r="J816">
        <v>2.7E-2</v>
      </c>
      <c r="K816">
        <v>0.13700000000000001</v>
      </c>
      <c r="L816" s="1">
        <v>2.2000000000000001E-6</v>
      </c>
      <c r="M816" t="b">
        <v>1</v>
      </c>
      <c r="N816" t="b">
        <v>0</v>
      </c>
      <c r="O816" t="b">
        <v>0</v>
      </c>
    </row>
    <row r="817" spans="1:15" x14ac:dyDescent="0.2">
      <c r="A817" t="s">
        <v>1825</v>
      </c>
      <c r="B817" s="2" t="s">
        <v>1826</v>
      </c>
      <c r="C817" t="s">
        <v>1827</v>
      </c>
      <c r="D817">
        <v>-0.85099999999999998</v>
      </c>
      <c r="E817">
        <v>0.93899999999999995</v>
      </c>
      <c r="F817">
        <v>3.54</v>
      </c>
      <c r="G817">
        <v>0.17100000000000001</v>
      </c>
      <c r="H817">
        <v>5.8900000000000001E-2</v>
      </c>
      <c r="I817" s="1">
        <v>1.2300000000000001E-5</v>
      </c>
      <c r="J817">
        <v>0.21299999999999999</v>
      </c>
      <c r="K817">
        <v>0.57499999999999996</v>
      </c>
      <c r="L817" s="1">
        <v>2.0999999999999999E-5</v>
      </c>
      <c r="M817" t="b">
        <v>0</v>
      </c>
      <c r="N817" t="b">
        <v>0</v>
      </c>
      <c r="O817" t="b">
        <v>1</v>
      </c>
    </row>
    <row r="818" spans="1:15" x14ac:dyDescent="0.2">
      <c r="A818" t="s">
        <v>1828</v>
      </c>
      <c r="B818" s="2" t="s">
        <v>1829</v>
      </c>
      <c r="D818">
        <v>-0.98499999999999999</v>
      </c>
      <c r="E818">
        <v>0.42199999999999999</v>
      </c>
      <c r="F818">
        <v>2.2999999999999998</v>
      </c>
      <c r="G818">
        <v>0.161</v>
      </c>
      <c r="H818">
        <v>0.61599999999999999</v>
      </c>
      <c r="I818">
        <v>3.0200000000000001E-3</v>
      </c>
      <c r="J818">
        <v>0.20200000000000001</v>
      </c>
      <c r="K818">
        <v>0.89400000000000002</v>
      </c>
      <c r="L818">
        <v>8.1099999999999992E-3</v>
      </c>
      <c r="M818" t="b">
        <v>0</v>
      </c>
      <c r="N818" t="b">
        <v>0</v>
      </c>
      <c r="O818" t="b">
        <v>1</v>
      </c>
    </row>
    <row r="819" spans="1:15" x14ac:dyDescent="0.2">
      <c r="A819" t="s">
        <v>1830</v>
      </c>
      <c r="B819" s="2" t="s">
        <v>1831</v>
      </c>
      <c r="C819" t="s">
        <v>1832</v>
      </c>
      <c r="D819">
        <v>-1.21</v>
      </c>
      <c r="E819">
        <v>-1.66</v>
      </c>
      <c r="F819">
        <v>-1.97</v>
      </c>
      <c r="G819">
        <v>0.105</v>
      </c>
      <c r="H819">
        <v>0.81299999999999994</v>
      </c>
      <c r="I819">
        <v>1.2200000000000001E-2</v>
      </c>
      <c r="J819">
        <v>0.13900000000000001</v>
      </c>
      <c r="K819">
        <v>0.32</v>
      </c>
      <c r="L819">
        <v>0.55600000000000005</v>
      </c>
      <c r="M819" t="b">
        <v>0</v>
      </c>
      <c r="N819" t="b">
        <v>0</v>
      </c>
      <c r="O819" t="b">
        <v>1</v>
      </c>
    </row>
    <row r="820" spans="1:15" x14ac:dyDescent="0.2">
      <c r="A820" t="s">
        <v>1833</v>
      </c>
      <c r="B820" s="2" t="s">
        <v>1834</v>
      </c>
      <c r="C820" t="s">
        <v>1835</v>
      </c>
      <c r="D820">
        <v>-2.7</v>
      </c>
      <c r="E820">
        <v>-0.16700000000000001</v>
      </c>
      <c r="F820">
        <v>-1.96</v>
      </c>
      <c r="G820" s="1">
        <v>2.3600000000000001E-5</v>
      </c>
      <c r="H820">
        <v>0.89200000000000002</v>
      </c>
      <c r="I820">
        <v>7.1400000000000001E-4</v>
      </c>
      <c r="J820" s="1">
        <v>7.8200000000000003E-5</v>
      </c>
      <c r="K820">
        <v>0.93400000000000005</v>
      </c>
      <c r="L820">
        <v>4.6899999999999997E-3</v>
      </c>
      <c r="M820" t="b">
        <v>1</v>
      </c>
      <c r="N820" t="b">
        <v>0</v>
      </c>
      <c r="O820" t="b">
        <v>1</v>
      </c>
    </row>
    <row r="821" spans="1:15" x14ac:dyDescent="0.2">
      <c r="A821" t="s">
        <v>1836</v>
      </c>
      <c r="B821" s="2" t="s">
        <v>1837</v>
      </c>
      <c r="C821" t="s">
        <v>1838</v>
      </c>
      <c r="D821">
        <v>-2.34</v>
      </c>
      <c r="E821">
        <v>0.154</v>
      </c>
      <c r="F821">
        <v>-3.85</v>
      </c>
      <c r="G821">
        <v>2.5000000000000001E-2</v>
      </c>
      <c r="H821">
        <v>0.16700000000000001</v>
      </c>
      <c r="I821">
        <v>7.7800000000000005E-4</v>
      </c>
      <c r="J821">
        <v>3.9199999999999999E-2</v>
      </c>
      <c r="K821">
        <v>0.97399999999999998</v>
      </c>
      <c r="L821">
        <v>2.3800000000000002E-2</v>
      </c>
      <c r="M821" t="b">
        <v>1</v>
      </c>
      <c r="N821" t="b">
        <v>0</v>
      </c>
      <c r="O821" t="b">
        <v>1</v>
      </c>
    </row>
    <row r="822" spans="1:15" x14ac:dyDescent="0.2">
      <c r="A822" t="s">
        <v>1839</v>
      </c>
      <c r="B822" s="2" t="s">
        <v>1840</v>
      </c>
      <c r="C822" t="s">
        <v>1841</v>
      </c>
      <c r="D822">
        <v>-2.4900000000000002</v>
      </c>
      <c r="E822">
        <v>-0.123</v>
      </c>
      <c r="F822">
        <v>-2.8</v>
      </c>
      <c r="G822">
        <v>1.16E-3</v>
      </c>
      <c r="H822">
        <v>0.26200000000000001</v>
      </c>
      <c r="I822">
        <v>3.97E-4</v>
      </c>
      <c r="J822">
        <v>2.5999999999999999E-3</v>
      </c>
      <c r="K822">
        <v>0.97099999999999997</v>
      </c>
      <c r="L822">
        <v>1.4999999999999999E-2</v>
      </c>
      <c r="M822" t="b">
        <v>1</v>
      </c>
      <c r="N822" t="b">
        <v>0</v>
      </c>
      <c r="O822" t="b">
        <v>1</v>
      </c>
    </row>
    <row r="823" spans="1:15" x14ac:dyDescent="0.2">
      <c r="A823" t="s">
        <v>1842</v>
      </c>
      <c r="B823" s="2" t="s">
        <v>1843</v>
      </c>
      <c r="C823" t="s">
        <v>1844</v>
      </c>
      <c r="D823">
        <v>3.6</v>
      </c>
      <c r="E823">
        <v>0.56299999999999994</v>
      </c>
      <c r="F823">
        <v>0.77200000000000002</v>
      </c>
      <c r="G823" s="1">
        <v>1.4100000000000001E-7</v>
      </c>
      <c r="H823">
        <v>0.20899999999999999</v>
      </c>
      <c r="I823">
        <v>9.4E-2</v>
      </c>
      <c r="J823" s="1">
        <v>7.8400000000000003E-7</v>
      </c>
      <c r="K823">
        <v>0.68700000000000006</v>
      </c>
      <c r="L823">
        <v>0.46800000000000003</v>
      </c>
      <c r="M823" t="b">
        <v>1</v>
      </c>
      <c r="N823" t="b">
        <v>0</v>
      </c>
      <c r="O823" t="b">
        <v>0</v>
      </c>
    </row>
    <row r="824" spans="1:15" x14ac:dyDescent="0.2">
      <c r="A824" t="s">
        <v>1845</v>
      </c>
      <c r="B824" s="2" t="s">
        <v>1846</v>
      </c>
      <c r="C824" t="s">
        <v>1847</v>
      </c>
      <c r="D824">
        <v>5.0199999999999996</v>
      </c>
      <c r="E824">
        <v>0.82299999999999995</v>
      </c>
      <c r="F824">
        <v>1.25</v>
      </c>
      <c r="G824" s="1">
        <v>1.9000000000000001E-9</v>
      </c>
      <c r="H824">
        <v>0.21099999999999999</v>
      </c>
      <c r="I824">
        <v>1.41E-2</v>
      </c>
      <c r="J824" s="1">
        <v>1.88E-8</v>
      </c>
      <c r="K824">
        <v>0.51700000000000002</v>
      </c>
      <c r="L824">
        <v>0.74299999999999999</v>
      </c>
      <c r="M824" t="b">
        <v>1</v>
      </c>
      <c r="N824" t="b">
        <v>0</v>
      </c>
      <c r="O824" t="b">
        <v>1</v>
      </c>
    </row>
    <row r="825" spans="1:15" x14ac:dyDescent="0.2">
      <c r="A825" t="s">
        <v>1848</v>
      </c>
      <c r="B825" s="2" t="s">
        <v>1849</v>
      </c>
      <c r="C825" t="s">
        <v>1850</v>
      </c>
      <c r="D825">
        <v>-1.27</v>
      </c>
      <c r="E825">
        <v>-8.9800000000000005E-2</v>
      </c>
      <c r="F825">
        <v>-0.317</v>
      </c>
      <c r="G825">
        <v>2.6200000000000001E-2</v>
      </c>
      <c r="H825">
        <v>0.78700000000000003</v>
      </c>
      <c r="I825">
        <v>0.55400000000000005</v>
      </c>
      <c r="J825">
        <v>4.07E-2</v>
      </c>
      <c r="K825">
        <v>0.97399999999999998</v>
      </c>
      <c r="L825">
        <v>0.89300000000000002</v>
      </c>
      <c r="M825" t="b">
        <v>1</v>
      </c>
      <c r="N825" t="b">
        <v>0</v>
      </c>
      <c r="O825" t="b">
        <v>0</v>
      </c>
    </row>
    <row r="826" spans="1:15" x14ac:dyDescent="0.2">
      <c r="A826" t="s">
        <v>1851</v>
      </c>
      <c r="B826" s="2" t="s">
        <v>1852</v>
      </c>
      <c r="C826" t="s">
        <v>1853</v>
      </c>
      <c r="D826">
        <v>-1.46</v>
      </c>
      <c r="E826">
        <v>-0.08</v>
      </c>
      <c r="F826">
        <v>1.36</v>
      </c>
      <c r="G826">
        <v>1.55E-2</v>
      </c>
      <c r="H826">
        <v>0.16</v>
      </c>
      <c r="I826">
        <v>2.3199999999999998E-2</v>
      </c>
      <c r="J826">
        <v>2.58E-2</v>
      </c>
      <c r="K826">
        <v>0.97399999999999998</v>
      </c>
      <c r="L826">
        <v>1.6999999999999999E-3</v>
      </c>
      <c r="M826" t="b">
        <v>1</v>
      </c>
      <c r="N826" t="b">
        <v>0</v>
      </c>
      <c r="O826" t="b">
        <v>1</v>
      </c>
    </row>
    <row r="827" spans="1:15" x14ac:dyDescent="0.2">
      <c r="A827" t="s">
        <v>1854</v>
      </c>
      <c r="B827" s="2" t="s">
        <v>1855</v>
      </c>
      <c r="C827" t="s">
        <v>1856</v>
      </c>
      <c r="D827">
        <v>2.89</v>
      </c>
      <c r="E827">
        <v>0.38500000000000001</v>
      </c>
      <c r="F827">
        <v>4.22</v>
      </c>
      <c r="G827" s="1">
        <v>5.4199999999999998E-6</v>
      </c>
      <c r="H827" s="1">
        <v>4.9E-9</v>
      </c>
      <c r="I827" s="1">
        <v>2.5699999999999999E-8</v>
      </c>
      <c r="J827" s="1">
        <v>2.0400000000000001E-5</v>
      </c>
      <c r="K827">
        <v>0.84699999999999998</v>
      </c>
      <c r="L827">
        <v>0.108</v>
      </c>
      <c r="M827" t="b">
        <v>1</v>
      </c>
      <c r="N827" t="b">
        <v>0</v>
      </c>
      <c r="O827" t="b">
        <v>1</v>
      </c>
    </row>
    <row r="828" spans="1:15" x14ac:dyDescent="0.2">
      <c r="A828" t="s">
        <v>1857</v>
      </c>
      <c r="B828" s="2" t="s">
        <v>1858</v>
      </c>
      <c r="C828" t="s">
        <v>1859</v>
      </c>
      <c r="D828">
        <v>2.02</v>
      </c>
      <c r="E828">
        <v>0.23899999999999999</v>
      </c>
      <c r="F828">
        <v>3.27</v>
      </c>
      <c r="G828">
        <v>1.1800000000000001E-3</v>
      </c>
      <c r="H828" s="1">
        <v>8.7599999999999996E-7</v>
      </c>
      <c r="I828" s="1">
        <v>6.6800000000000004E-6</v>
      </c>
      <c r="J828">
        <v>2.64E-3</v>
      </c>
      <c r="K828">
        <v>0.92600000000000005</v>
      </c>
      <c r="L828">
        <v>0.2</v>
      </c>
      <c r="M828" t="b">
        <v>1</v>
      </c>
      <c r="N828" t="b">
        <v>0</v>
      </c>
      <c r="O828" t="b">
        <v>1</v>
      </c>
    </row>
    <row r="829" spans="1:15" x14ac:dyDescent="0.2">
      <c r="A829" t="s">
        <v>1860</v>
      </c>
      <c r="B829" s="2" t="s">
        <v>1861</v>
      </c>
      <c r="C829" t="s">
        <v>1862</v>
      </c>
      <c r="D829">
        <v>5.79</v>
      </c>
      <c r="E829">
        <v>0.24399999999999999</v>
      </c>
      <c r="F829">
        <v>1.97</v>
      </c>
      <c r="G829" s="1">
        <v>7.9400000000000005E-11</v>
      </c>
      <c r="H829">
        <v>2.4299999999999999E-2</v>
      </c>
      <c r="I829">
        <v>2.6499999999999999E-4</v>
      </c>
      <c r="J829" s="1">
        <v>1.67E-9</v>
      </c>
      <c r="K829">
        <v>0.89500000000000002</v>
      </c>
      <c r="L829">
        <v>0.19900000000000001</v>
      </c>
      <c r="M829" t="b">
        <v>1</v>
      </c>
      <c r="N829" t="b">
        <v>0</v>
      </c>
      <c r="O829" t="b">
        <v>1</v>
      </c>
    </row>
    <row r="830" spans="1:15" x14ac:dyDescent="0.2">
      <c r="A830" t="s">
        <v>1863</v>
      </c>
      <c r="B830" s="2" t="s">
        <v>1864</v>
      </c>
      <c r="C830" t="s">
        <v>1865</v>
      </c>
      <c r="D830">
        <v>-3.76</v>
      </c>
      <c r="E830">
        <v>0.19400000000000001</v>
      </c>
      <c r="F830">
        <v>-2.42</v>
      </c>
      <c r="G830">
        <v>1.5499999999999999E-3</v>
      </c>
      <c r="H830">
        <v>0.875</v>
      </c>
      <c r="I830">
        <v>2.7799999999999998E-2</v>
      </c>
      <c r="J830">
        <v>3.31E-3</v>
      </c>
      <c r="K830">
        <v>0.97099999999999997</v>
      </c>
      <c r="L830">
        <v>4.3200000000000002E-2</v>
      </c>
      <c r="M830" t="b">
        <v>1</v>
      </c>
      <c r="N830" t="b">
        <v>0</v>
      </c>
      <c r="O830" t="b">
        <v>1</v>
      </c>
    </row>
    <row r="831" spans="1:15" x14ac:dyDescent="0.2">
      <c r="A831" t="s">
        <v>1866</v>
      </c>
      <c r="B831" s="2" t="s">
        <v>1867</v>
      </c>
      <c r="C831" t="s">
        <v>1868</v>
      </c>
      <c r="D831">
        <v>-2.38</v>
      </c>
      <c r="E831">
        <v>-6.9000000000000006E-2</v>
      </c>
      <c r="F831">
        <v>-1.65</v>
      </c>
      <c r="G831" s="1">
        <v>3.1300000000000002E-5</v>
      </c>
      <c r="H831">
        <v>0.89900000000000002</v>
      </c>
      <c r="I831">
        <v>1.32E-3</v>
      </c>
      <c r="J831" s="1">
        <v>1E-4</v>
      </c>
      <c r="K831">
        <v>0.97399999999999998</v>
      </c>
      <c r="L831">
        <v>3.2799999999999999E-3</v>
      </c>
      <c r="M831" t="b">
        <v>1</v>
      </c>
      <c r="N831" t="b">
        <v>0</v>
      </c>
      <c r="O831" t="b">
        <v>1</v>
      </c>
    </row>
    <row r="832" spans="1:15" x14ac:dyDescent="0.2">
      <c r="A832" t="s">
        <v>1869</v>
      </c>
      <c r="B832" s="2" t="s">
        <v>1870</v>
      </c>
      <c r="C832" t="s">
        <v>1871</v>
      </c>
      <c r="D832">
        <v>-2.4700000000000002</v>
      </c>
      <c r="E832">
        <v>0.22</v>
      </c>
      <c r="F832">
        <v>-2.62</v>
      </c>
      <c r="G832">
        <v>3.5500000000000002E-3</v>
      </c>
      <c r="H832">
        <v>0.14599999999999999</v>
      </c>
      <c r="I832">
        <v>2.2599999999999999E-3</v>
      </c>
      <c r="J832">
        <v>6.9499999999999996E-3</v>
      </c>
      <c r="K832">
        <v>0.93700000000000006</v>
      </c>
      <c r="L832">
        <v>5.1299999999999998E-2</v>
      </c>
      <c r="M832" t="b">
        <v>1</v>
      </c>
      <c r="N832" t="b">
        <v>0</v>
      </c>
      <c r="O832" t="b">
        <v>1</v>
      </c>
    </row>
    <row r="833" spans="1:15" x14ac:dyDescent="0.2">
      <c r="A833" t="s">
        <v>1872</v>
      </c>
      <c r="B833" s="2" t="s">
        <v>1873</v>
      </c>
      <c r="C833" t="s">
        <v>1874</v>
      </c>
      <c r="D833">
        <v>-0.16800000000000001</v>
      </c>
      <c r="E833">
        <v>4.9700000000000001E-2</v>
      </c>
      <c r="F833">
        <v>-1.64</v>
      </c>
      <c r="G833">
        <v>0.75700000000000001</v>
      </c>
      <c r="H833">
        <v>3.8300000000000001E-2</v>
      </c>
      <c r="I833">
        <v>6.3899999999999998E-3</v>
      </c>
      <c r="J833">
        <v>0.78700000000000003</v>
      </c>
      <c r="K833">
        <v>0.97899999999999998</v>
      </c>
      <c r="L833">
        <v>0.40699999999999997</v>
      </c>
      <c r="M833" t="b">
        <v>0</v>
      </c>
      <c r="N833" t="b">
        <v>0</v>
      </c>
      <c r="O833" t="b">
        <v>1</v>
      </c>
    </row>
    <row r="834" spans="1:15" x14ac:dyDescent="0.2">
      <c r="A834" t="s">
        <v>1875</v>
      </c>
      <c r="B834" s="2" t="s">
        <v>1876</v>
      </c>
      <c r="C834" t="s">
        <v>1877</v>
      </c>
      <c r="D834">
        <v>-2.4500000000000002</v>
      </c>
      <c r="E834">
        <v>-0.80300000000000005</v>
      </c>
      <c r="F834">
        <v>-2.19</v>
      </c>
      <c r="G834">
        <v>2.0899999999999998E-2</v>
      </c>
      <c r="H834">
        <v>0.47599999999999998</v>
      </c>
      <c r="I834">
        <v>3.6600000000000001E-2</v>
      </c>
      <c r="J834">
        <v>3.3399999999999999E-2</v>
      </c>
      <c r="K834">
        <v>0.84699999999999998</v>
      </c>
      <c r="L834">
        <v>0.53900000000000003</v>
      </c>
      <c r="M834" t="b">
        <v>1</v>
      </c>
      <c r="N834" t="b">
        <v>0</v>
      </c>
      <c r="O834" t="b">
        <v>0</v>
      </c>
    </row>
    <row r="835" spans="1:15" x14ac:dyDescent="0.2">
      <c r="A835" t="s">
        <v>1878</v>
      </c>
      <c r="B835" s="2" t="s">
        <v>1879</v>
      </c>
      <c r="D835">
        <v>2.38</v>
      </c>
      <c r="E835">
        <v>-0.78200000000000003</v>
      </c>
      <c r="F835">
        <v>2.3199999999999998</v>
      </c>
      <c r="G835" s="1">
        <v>1.1199999999999999E-5</v>
      </c>
      <c r="H835">
        <v>9.1899999999999996E-2</v>
      </c>
      <c r="I835" s="1">
        <v>1.5699999999999999E-5</v>
      </c>
      <c r="J835" s="1">
        <v>3.9400000000000002E-5</v>
      </c>
      <c r="K835">
        <v>0.439</v>
      </c>
      <c r="L835" s="1">
        <v>4.1499999999999999E-5</v>
      </c>
      <c r="M835" t="b">
        <v>1</v>
      </c>
      <c r="N835" t="b">
        <v>0</v>
      </c>
      <c r="O835" t="b">
        <v>1</v>
      </c>
    </row>
    <row r="836" spans="1:15" x14ac:dyDescent="0.2">
      <c r="A836" t="s">
        <v>1880</v>
      </c>
      <c r="B836" s="2" t="s">
        <v>1881</v>
      </c>
      <c r="D836">
        <v>5.45</v>
      </c>
      <c r="E836">
        <v>0.73299999999999998</v>
      </c>
      <c r="F836">
        <v>4.07</v>
      </c>
      <c r="G836" s="1">
        <v>1.6600000000000001E-9</v>
      </c>
      <c r="H836">
        <v>0.92800000000000005</v>
      </c>
      <c r="I836" s="1">
        <v>1.4700000000000001E-7</v>
      </c>
      <c r="J836" s="1">
        <v>1.6800000000000002E-8</v>
      </c>
      <c r="K836">
        <v>0.60799999999999998</v>
      </c>
      <c r="L836" s="1">
        <v>9.1800000000000002E-6</v>
      </c>
      <c r="M836" t="b">
        <v>1</v>
      </c>
      <c r="N836" t="b">
        <v>0</v>
      </c>
      <c r="O836" t="b">
        <v>1</v>
      </c>
    </row>
    <row r="837" spans="1:15" x14ac:dyDescent="0.2">
      <c r="A837" t="s">
        <v>1882</v>
      </c>
      <c r="B837" s="2" t="s">
        <v>1883</v>
      </c>
      <c r="C837" t="s">
        <v>1884</v>
      </c>
      <c r="D837">
        <v>-0.56000000000000005</v>
      </c>
      <c r="E837">
        <v>0.35599999999999998</v>
      </c>
      <c r="F837">
        <v>-0.92200000000000004</v>
      </c>
      <c r="G837">
        <v>0.39100000000000001</v>
      </c>
      <c r="H837">
        <v>0.56799999999999995</v>
      </c>
      <c r="I837">
        <v>0.16500000000000001</v>
      </c>
      <c r="J837">
        <v>0.45</v>
      </c>
      <c r="K837">
        <v>0.89500000000000002</v>
      </c>
      <c r="L837">
        <v>3.1899999999999998E-2</v>
      </c>
      <c r="M837" t="b">
        <v>0</v>
      </c>
      <c r="N837" t="b">
        <v>0</v>
      </c>
      <c r="O837" t="b">
        <v>0</v>
      </c>
    </row>
    <row r="838" spans="1:15" x14ac:dyDescent="0.2">
      <c r="A838" t="s">
        <v>1885</v>
      </c>
      <c r="B838" s="2" t="s">
        <v>1886</v>
      </c>
      <c r="C838" t="s">
        <v>1887</v>
      </c>
      <c r="D838">
        <v>-2.0499999999999998</v>
      </c>
      <c r="E838">
        <v>0.36499999999999999</v>
      </c>
      <c r="F838">
        <v>-1.78</v>
      </c>
      <c r="G838" s="1">
        <v>5.0899999999999997E-5</v>
      </c>
      <c r="H838">
        <v>0.79900000000000004</v>
      </c>
      <c r="I838">
        <v>2.33E-4</v>
      </c>
      <c r="J838">
        <v>1.54E-4</v>
      </c>
      <c r="K838">
        <v>0.80100000000000005</v>
      </c>
      <c r="L838">
        <v>1.75E-4</v>
      </c>
      <c r="M838" t="b">
        <v>1</v>
      </c>
      <c r="N838" t="b">
        <v>0</v>
      </c>
      <c r="O838" t="b">
        <v>1</v>
      </c>
    </row>
    <row r="839" spans="1:15" x14ac:dyDescent="0.2">
      <c r="A839" t="s">
        <v>1888</v>
      </c>
      <c r="B839" s="2" t="s">
        <v>1889</v>
      </c>
      <c r="D839">
        <v>4.9800000000000004</v>
      </c>
      <c r="E839">
        <v>0.5</v>
      </c>
      <c r="F839">
        <v>4.0199999999999996</v>
      </c>
      <c r="G839" s="1">
        <v>2.3499999999999999E-8</v>
      </c>
      <c r="H839">
        <v>4.3999999999999997E-2</v>
      </c>
      <c r="I839" s="1">
        <v>5.5499999999999998E-7</v>
      </c>
      <c r="J839" s="1">
        <v>1.61E-7</v>
      </c>
      <c r="K839">
        <v>0.80100000000000005</v>
      </c>
      <c r="L839" s="1">
        <v>5.3499999999999996E-7</v>
      </c>
      <c r="M839" t="b">
        <v>1</v>
      </c>
      <c r="N839" t="b">
        <v>0</v>
      </c>
      <c r="O839" t="b">
        <v>1</v>
      </c>
    </row>
    <row r="840" spans="1:15" x14ac:dyDescent="0.2">
      <c r="A840" t="s">
        <v>1890</v>
      </c>
      <c r="B840" s="2" t="s">
        <v>1891</v>
      </c>
      <c r="C840" t="s">
        <v>1892</v>
      </c>
      <c r="D840">
        <v>-1.64</v>
      </c>
      <c r="E840">
        <v>0.29599999999999999</v>
      </c>
      <c r="F840">
        <v>-1.71</v>
      </c>
      <c r="G840">
        <v>6.8499999999999995E-4</v>
      </c>
      <c r="H840">
        <v>0.376</v>
      </c>
      <c r="I840">
        <v>4.6700000000000002E-4</v>
      </c>
      <c r="J840">
        <v>1.64E-3</v>
      </c>
      <c r="K840">
        <v>0.878</v>
      </c>
      <c r="L840">
        <v>1.7099999999999999E-3</v>
      </c>
      <c r="M840" t="b">
        <v>1</v>
      </c>
      <c r="N840" t="b">
        <v>0</v>
      </c>
      <c r="O840" t="b">
        <v>1</v>
      </c>
    </row>
    <row r="841" spans="1:15" x14ac:dyDescent="0.2">
      <c r="A841" t="s">
        <v>1893</v>
      </c>
      <c r="B841" s="2" t="s">
        <v>1894</v>
      </c>
      <c r="C841" t="s">
        <v>590</v>
      </c>
      <c r="D841">
        <v>-2.59</v>
      </c>
      <c r="E841">
        <v>-0.28199999999999997</v>
      </c>
      <c r="F841">
        <v>-1.26</v>
      </c>
      <c r="G841">
        <v>6.4200000000000004E-3</v>
      </c>
      <c r="H841">
        <v>9.2999999999999999E-2</v>
      </c>
      <c r="I841">
        <v>0.153</v>
      </c>
      <c r="J841">
        <v>1.18E-2</v>
      </c>
      <c r="K841">
        <v>0.93400000000000005</v>
      </c>
      <c r="L841">
        <v>1.6500000000000001E-2</v>
      </c>
      <c r="M841" t="b">
        <v>1</v>
      </c>
      <c r="N841" t="b">
        <v>0</v>
      </c>
      <c r="O841" t="b">
        <v>0</v>
      </c>
    </row>
    <row r="842" spans="1:15" x14ac:dyDescent="0.2">
      <c r="A842" t="s">
        <v>1895</v>
      </c>
      <c r="B842" s="2" t="s">
        <v>1896</v>
      </c>
      <c r="C842" t="s">
        <v>1897</v>
      </c>
      <c r="D842">
        <v>-3.92</v>
      </c>
      <c r="E842">
        <v>0.30099999999999999</v>
      </c>
      <c r="F842">
        <v>-3.82</v>
      </c>
      <c r="G842" s="1">
        <v>3.6199999999999999E-5</v>
      </c>
      <c r="H842">
        <v>0.39300000000000002</v>
      </c>
      <c r="I842" s="1">
        <v>4.8199999999999999E-5</v>
      </c>
      <c r="J842">
        <v>1.15E-4</v>
      </c>
      <c r="K842">
        <v>0.92600000000000005</v>
      </c>
      <c r="L842" s="1">
        <v>1.4399999999999999E-5</v>
      </c>
      <c r="M842" t="b">
        <v>1</v>
      </c>
      <c r="N842" t="b">
        <v>0</v>
      </c>
      <c r="O842" t="b">
        <v>1</v>
      </c>
    </row>
    <row r="843" spans="1:15" x14ac:dyDescent="0.2">
      <c r="A843" t="s">
        <v>1898</v>
      </c>
      <c r="B843" s="2" t="s">
        <v>1899</v>
      </c>
      <c r="C843" t="s">
        <v>1900</v>
      </c>
      <c r="D843">
        <v>-2.84</v>
      </c>
      <c r="E843">
        <v>8.5300000000000001E-2</v>
      </c>
      <c r="F843">
        <v>-1.74</v>
      </c>
      <c r="G843" s="1">
        <v>1.3E-6</v>
      </c>
      <c r="H843">
        <v>0.65100000000000002</v>
      </c>
      <c r="I843">
        <v>3.9300000000000001E-4</v>
      </c>
      <c r="J843" s="1">
        <v>5.3600000000000004E-6</v>
      </c>
      <c r="K843">
        <v>0.96299999999999997</v>
      </c>
      <c r="L843">
        <v>1.72E-3</v>
      </c>
      <c r="M843" t="b">
        <v>1</v>
      </c>
      <c r="N843" t="b">
        <v>0</v>
      </c>
      <c r="O843" t="b">
        <v>1</v>
      </c>
    </row>
    <row r="844" spans="1:15" x14ac:dyDescent="0.2">
      <c r="A844" t="s">
        <v>1901</v>
      </c>
      <c r="B844" s="2" t="s">
        <v>1902</v>
      </c>
      <c r="D844">
        <v>0.64400000000000002</v>
      </c>
      <c r="E844">
        <v>0.96399999999999997</v>
      </c>
      <c r="F844">
        <v>1.65</v>
      </c>
      <c r="G844">
        <v>0.26</v>
      </c>
      <c r="H844">
        <v>2.6700000000000002E-2</v>
      </c>
      <c r="I844">
        <v>7.9699999999999997E-3</v>
      </c>
      <c r="J844">
        <v>0.309</v>
      </c>
      <c r="K844">
        <v>0.53600000000000003</v>
      </c>
      <c r="L844">
        <v>4.0899999999999999E-3</v>
      </c>
      <c r="M844" t="b">
        <v>0</v>
      </c>
      <c r="N844" t="b">
        <v>0</v>
      </c>
      <c r="O844" t="b">
        <v>1</v>
      </c>
    </row>
    <row r="845" spans="1:15" x14ac:dyDescent="0.2">
      <c r="A845" t="s">
        <v>1903</v>
      </c>
      <c r="B845" s="2" t="s">
        <v>1904</v>
      </c>
      <c r="C845" t="s">
        <v>1905</v>
      </c>
      <c r="D845">
        <v>-1.48</v>
      </c>
      <c r="E845">
        <v>-0.65800000000000003</v>
      </c>
      <c r="F845">
        <v>0.69499999999999995</v>
      </c>
      <c r="G845">
        <v>4.2500000000000003E-3</v>
      </c>
      <c r="H845" s="1">
        <v>8.6500000000000002E-5</v>
      </c>
      <c r="I845">
        <v>0.14199999999999999</v>
      </c>
      <c r="J845">
        <v>8.1700000000000002E-3</v>
      </c>
      <c r="K845">
        <v>0.61799999999999999</v>
      </c>
      <c r="L845" s="1">
        <v>1.4699999999999999E-6</v>
      </c>
      <c r="M845" t="b">
        <v>1</v>
      </c>
      <c r="N845" t="b">
        <v>0</v>
      </c>
      <c r="O845" t="b">
        <v>0</v>
      </c>
    </row>
    <row r="846" spans="1:15" x14ac:dyDescent="0.2">
      <c r="A846" t="s">
        <v>1906</v>
      </c>
      <c r="B846" s="2" t="s">
        <v>1907</v>
      </c>
      <c r="C846" t="s">
        <v>1908</v>
      </c>
      <c r="D846">
        <v>-1.64</v>
      </c>
      <c r="E846">
        <v>1.59</v>
      </c>
      <c r="F846">
        <v>-2.44</v>
      </c>
      <c r="G846">
        <v>1.83E-3</v>
      </c>
      <c r="H846">
        <v>1.9699999999999999E-4</v>
      </c>
      <c r="I846" s="1">
        <v>3.4499999999999998E-5</v>
      </c>
      <c r="J846">
        <v>3.8700000000000002E-3</v>
      </c>
      <c r="K846">
        <v>7.5600000000000001E-2</v>
      </c>
      <c r="L846">
        <v>1.0499999999999999E-3</v>
      </c>
      <c r="M846" t="b">
        <v>1</v>
      </c>
      <c r="N846" t="b">
        <v>0</v>
      </c>
      <c r="O846" t="b">
        <v>1</v>
      </c>
    </row>
    <row r="847" spans="1:15" x14ac:dyDescent="0.2">
      <c r="A847" t="s">
        <v>1909</v>
      </c>
      <c r="B847" s="2" t="s">
        <v>1910</v>
      </c>
      <c r="C847" t="s">
        <v>1911</v>
      </c>
      <c r="D847">
        <v>-1.26</v>
      </c>
      <c r="E847">
        <v>0.49</v>
      </c>
      <c r="F847">
        <v>-5.04</v>
      </c>
      <c r="G847">
        <v>0.11</v>
      </c>
      <c r="H847">
        <v>0.19</v>
      </c>
      <c r="I847" s="1">
        <v>2.43E-6</v>
      </c>
      <c r="J847">
        <v>0.14499999999999999</v>
      </c>
      <c r="K847">
        <v>0.88700000000000001</v>
      </c>
      <c r="L847" s="1">
        <v>5.2300000000000001E-7</v>
      </c>
      <c r="M847" t="b">
        <v>0</v>
      </c>
      <c r="N847" t="b">
        <v>0</v>
      </c>
      <c r="O847" t="b">
        <v>1</v>
      </c>
    </row>
    <row r="848" spans="1:15" x14ac:dyDescent="0.2">
      <c r="A848" t="s">
        <v>1912</v>
      </c>
      <c r="B848" s="2" t="s">
        <v>1913</v>
      </c>
      <c r="C848" t="s">
        <v>1914</v>
      </c>
      <c r="D848">
        <v>-2.04</v>
      </c>
      <c r="E848">
        <v>0.56799999999999995</v>
      </c>
      <c r="F848">
        <v>-3.16</v>
      </c>
      <c r="G848">
        <v>7.3200000000000001E-3</v>
      </c>
      <c r="H848">
        <v>0.502</v>
      </c>
      <c r="I848">
        <v>1.8599999999999999E-4</v>
      </c>
      <c r="J848">
        <v>1.3299999999999999E-2</v>
      </c>
      <c r="K848">
        <v>0.84699999999999998</v>
      </c>
      <c r="L848">
        <v>4.0299999999999998E-4</v>
      </c>
      <c r="M848" t="b">
        <v>1</v>
      </c>
      <c r="N848" t="b">
        <v>0</v>
      </c>
      <c r="O848" t="b">
        <v>1</v>
      </c>
    </row>
    <row r="849" spans="1:15" x14ac:dyDescent="0.2">
      <c r="A849" t="s">
        <v>1915</v>
      </c>
      <c r="B849" s="2" t="s">
        <v>1916</v>
      </c>
      <c r="C849" t="s">
        <v>1917</v>
      </c>
      <c r="D849">
        <v>-1.6</v>
      </c>
      <c r="E849">
        <v>-0.78700000000000003</v>
      </c>
      <c r="F849">
        <v>-2.12</v>
      </c>
      <c r="G849">
        <v>0.10199999999999999</v>
      </c>
      <c r="H849">
        <v>0.65200000000000002</v>
      </c>
      <c r="I849">
        <v>3.5400000000000001E-2</v>
      </c>
      <c r="J849">
        <v>0.13600000000000001</v>
      </c>
      <c r="K849">
        <v>0.84699999999999998</v>
      </c>
      <c r="L849">
        <v>0.39300000000000002</v>
      </c>
      <c r="M849" t="b">
        <v>0</v>
      </c>
      <c r="N849" t="b">
        <v>0</v>
      </c>
      <c r="O849" t="b">
        <v>0</v>
      </c>
    </row>
    <row r="850" spans="1:15" x14ac:dyDescent="0.2">
      <c r="A850" t="s">
        <v>1918</v>
      </c>
      <c r="B850" s="2" t="s">
        <v>1919</v>
      </c>
      <c r="C850" t="s">
        <v>1920</v>
      </c>
      <c r="D850">
        <v>1.5100000000000001E-2</v>
      </c>
      <c r="E850">
        <v>0.86</v>
      </c>
      <c r="F850">
        <v>-0.93600000000000005</v>
      </c>
      <c r="G850">
        <v>0.98399999999999999</v>
      </c>
      <c r="H850">
        <v>0.76</v>
      </c>
      <c r="I850">
        <v>0.23499999999999999</v>
      </c>
      <c r="J850">
        <v>0.98499999999999999</v>
      </c>
      <c r="K850">
        <v>0.73899999999999999</v>
      </c>
      <c r="L850">
        <v>8.1799999999999998E-2</v>
      </c>
      <c r="M850" t="b">
        <v>0</v>
      </c>
      <c r="N850" t="b">
        <v>0</v>
      </c>
      <c r="O850" t="b">
        <v>0</v>
      </c>
    </row>
    <row r="851" spans="1:15" x14ac:dyDescent="0.2">
      <c r="A851" t="s">
        <v>1921</v>
      </c>
      <c r="B851" s="2" t="s">
        <v>1922</v>
      </c>
      <c r="C851" t="s">
        <v>1923</v>
      </c>
      <c r="D851">
        <v>0.17899999999999999</v>
      </c>
      <c r="E851">
        <v>-0.13600000000000001</v>
      </c>
      <c r="F851">
        <v>0.73399999999999999</v>
      </c>
      <c r="G851">
        <v>0.627</v>
      </c>
      <c r="H851">
        <v>0.22800000000000001</v>
      </c>
      <c r="I851">
        <v>5.8000000000000003E-2</v>
      </c>
      <c r="J851">
        <v>0.67100000000000004</v>
      </c>
      <c r="K851">
        <v>0.93400000000000005</v>
      </c>
      <c r="L851">
        <v>0.313</v>
      </c>
      <c r="M851" t="b">
        <v>0</v>
      </c>
      <c r="N851" t="b">
        <v>0</v>
      </c>
      <c r="O851" t="b">
        <v>0</v>
      </c>
    </row>
    <row r="852" spans="1:15" x14ac:dyDescent="0.2">
      <c r="A852" t="s">
        <v>1924</v>
      </c>
      <c r="B852" s="2" t="s">
        <v>1925</v>
      </c>
      <c r="C852" t="s">
        <v>1926</v>
      </c>
      <c r="D852">
        <v>0.34599999999999997</v>
      </c>
      <c r="E852">
        <v>0.128</v>
      </c>
      <c r="F852">
        <v>0.46</v>
      </c>
      <c r="G852">
        <v>0.36099999999999999</v>
      </c>
      <c r="H852">
        <v>7.5900000000000004E-3</v>
      </c>
      <c r="I852">
        <v>0.22900000000000001</v>
      </c>
      <c r="J852">
        <v>0.41799999999999998</v>
      </c>
      <c r="K852">
        <v>0.93400000000000005</v>
      </c>
      <c r="L852">
        <v>7.5200000000000003E-2</v>
      </c>
      <c r="M852" t="b">
        <v>0</v>
      </c>
      <c r="N852" t="b">
        <v>0</v>
      </c>
      <c r="O852" t="b">
        <v>0</v>
      </c>
    </row>
    <row r="853" spans="1:15" x14ac:dyDescent="0.2">
      <c r="A853" t="s">
        <v>1927</v>
      </c>
      <c r="B853" s="2" t="s">
        <v>1928</v>
      </c>
      <c r="C853" t="s">
        <v>1929</v>
      </c>
      <c r="D853">
        <v>1.07</v>
      </c>
      <c r="E853">
        <v>8.48E-2</v>
      </c>
      <c r="F853">
        <v>-1.39</v>
      </c>
      <c r="G853">
        <v>0.15</v>
      </c>
      <c r="H853">
        <v>0.38900000000000001</v>
      </c>
      <c r="I853">
        <v>6.6900000000000001E-2</v>
      </c>
      <c r="J853">
        <v>0.191</v>
      </c>
      <c r="K853">
        <v>0.97599999999999998</v>
      </c>
      <c r="L853">
        <v>0.3</v>
      </c>
      <c r="M853" t="b">
        <v>0</v>
      </c>
      <c r="N853" t="b">
        <v>0</v>
      </c>
      <c r="O853" t="b">
        <v>0</v>
      </c>
    </row>
    <row r="854" spans="1:15" x14ac:dyDescent="0.2">
      <c r="A854" t="s">
        <v>1930</v>
      </c>
      <c r="B854" s="2" t="s">
        <v>1931</v>
      </c>
      <c r="C854" t="s">
        <v>677</v>
      </c>
      <c r="D854">
        <v>-0.42</v>
      </c>
      <c r="E854">
        <v>-0.46899999999999997</v>
      </c>
      <c r="F854">
        <v>-1.89</v>
      </c>
      <c r="G854">
        <v>0.76400000000000001</v>
      </c>
      <c r="H854">
        <v>0.70299999999999996</v>
      </c>
      <c r="I854">
        <v>0.186</v>
      </c>
      <c r="J854">
        <v>0.79400000000000004</v>
      </c>
      <c r="K854">
        <v>0.93400000000000005</v>
      </c>
      <c r="L854">
        <v>0.57299999999999995</v>
      </c>
      <c r="M854" t="b">
        <v>0</v>
      </c>
      <c r="N854" t="b">
        <v>0</v>
      </c>
      <c r="O854" t="b">
        <v>0</v>
      </c>
    </row>
    <row r="855" spans="1:15" x14ac:dyDescent="0.2">
      <c r="A855" t="s">
        <v>1932</v>
      </c>
      <c r="B855" s="2" t="s">
        <v>1933</v>
      </c>
      <c r="C855" t="s">
        <v>1934</v>
      </c>
      <c r="D855">
        <v>-1.1200000000000001</v>
      </c>
      <c r="E855">
        <v>-2.0099999999999998</v>
      </c>
      <c r="F855">
        <v>1.9300000000000001E-2</v>
      </c>
      <c r="G855">
        <v>0.42399999999999999</v>
      </c>
      <c r="H855">
        <v>0.64</v>
      </c>
      <c r="I855">
        <v>0.98899999999999999</v>
      </c>
      <c r="J855">
        <v>0.48399999999999999</v>
      </c>
      <c r="K855">
        <v>0.61699999999999999</v>
      </c>
      <c r="L855">
        <v>0.374</v>
      </c>
      <c r="M855" t="b">
        <v>0</v>
      </c>
      <c r="N855" t="b">
        <v>0</v>
      </c>
      <c r="O855" t="b">
        <v>0</v>
      </c>
    </row>
    <row r="856" spans="1:15" x14ac:dyDescent="0.2">
      <c r="A856" t="s">
        <v>1935</v>
      </c>
      <c r="B856" s="2" t="s">
        <v>1936</v>
      </c>
      <c r="D856">
        <v>-0.51500000000000001</v>
      </c>
      <c r="E856">
        <v>0.63300000000000001</v>
      </c>
      <c r="F856">
        <v>-6.0600000000000003E-3</v>
      </c>
      <c r="G856">
        <v>0.49299999999999999</v>
      </c>
      <c r="H856">
        <v>0.151</v>
      </c>
      <c r="I856">
        <v>0.99399999999999999</v>
      </c>
      <c r="J856">
        <v>0.55300000000000005</v>
      </c>
      <c r="K856">
        <v>0.84199999999999997</v>
      </c>
      <c r="L856">
        <v>0.58399999999999996</v>
      </c>
      <c r="M856" t="b">
        <v>0</v>
      </c>
      <c r="N856" t="b">
        <v>0</v>
      </c>
      <c r="O856" t="b">
        <v>0</v>
      </c>
    </row>
    <row r="857" spans="1:15" x14ac:dyDescent="0.2">
      <c r="A857" t="s">
        <v>1937</v>
      </c>
      <c r="B857" s="2" t="s">
        <v>1938</v>
      </c>
      <c r="D857">
        <v>-0.29899999999999999</v>
      </c>
      <c r="E857">
        <v>0.94399999999999995</v>
      </c>
      <c r="F857">
        <v>-0.67500000000000004</v>
      </c>
      <c r="G857">
        <v>0.68200000000000005</v>
      </c>
      <c r="H857">
        <v>0.93</v>
      </c>
      <c r="I857">
        <v>0.35899999999999999</v>
      </c>
      <c r="J857">
        <v>0.72099999999999997</v>
      </c>
      <c r="K857">
        <v>0.67800000000000005</v>
      </c>
      <c r="L857">
        <v>6.7299999999999999E-2</v>
      </c>
      <c r="M857" t="b">
        <v>0</v>
      </c>
      <c r="N857" t="b">
        <v>0</v>
      </c>
      <c r="O857" t="b">
        <v>0</v>
      </c>
    </row>
    <row r="858" spans="1:15" x14ac:dyDescent="0.2">
      <c r="A858" t="s">
        <v>1939</v>
      </c>
      <c r="B858" s="2" t="s">
        <v>1940</v>
      </c>
      <c r="D858">
        <v>1.0900000000000001</v>
      </c>
      <c r="E858">
        <v>0.378</v>
      </c>
      <c r="F858">
        <v>0.41399999999999998</v>
      </c>
      <c r="G858">
        <v>0.14199999999999999</v>
      </c>
      <c r="H858">
        <v>0.68700000000000006</v>
      </c>
      <c r="I858">
        <v>0.56799999999999995</v>
      </c>
      <c r="J858">
        <v>0.18099999999999999</v>
      </c>
      <c r="K858">
        <v>0.90800000000000003</v>
      </c>
      <c r="L858">
        <v>0.68700000000000006</v>
      </c>
      <c r="M858" t="b">
        <v>0</v>
      </c>
      <c r="N858" t="b">
        <v>0</v>
      </c>
      <c r="O858" t="b">
        <v>0</v>
      </c>
    </row>
    <row r="859" spans="1:15" x14ac:dyDescent="0.2">
      <c r="A859" t="s">
        <v>1941</v>
      </c>
      <c r="B859" s="2" t="s">
        <v>1942</v>
      </c>
      <c r="D859">
        <v>-5.3699999999999998E-2</v>
      </c>
      <c r="E859">
        <v>0.60399999999999998</v>
      </c>
      <c r="F859">
        <v>-0.48599999999999999</v>
      </c>
      <c r="G859">
        <v>0.91700000000000004</v>
      </c>
      <c r="H859">
        <v>0.96699999999999997</v>
      </c>
      <c r="I859">
        <v>0.35</v>
      </c>
      <c r="J859">
        <v>0.93200000000000005</v>
      </c>
      <c r="K859">
        <v>0.72399999999999998</v>
      </c>
      <c r="L859">
        <v>7.4499999999999997E-2</v>
      </c>
      <c r="M859" t="b">
        <v>0</v>
      </c>
      <c r="N859" t="b">
        <v>0</v>
      </c>
      <c r="O859" t="b">
        <v>0</v>
      </c>
    </row>
    <row r="860" spans="1:15" x14ac:dyDescent="0.2">
      <c r="A860" t="s">
        <v>1943</v>
      </c>
      <c r="B860" s="2" t="s">
        <v>1944</v>
      </c>
      <c r="D860">
        <v>0.501</v>
      </c>
      <c r="E860">
        <v>0.14799999999999999</v>
      </c>
      <c r="F860">
        <v>-1.1000000000000001</v>
      </c>
      <c r="G860">
        <v>0.44500000000000001</v>
      </c>
      <c r="H860">
        <v>0.48499999999999999</v>
      </c>
      <c r="I860">
        <v>0.105</v>
      </c>
      <c r="J860">
        <v>0.505</v>
      </c>
      <c r="K860">
        <v>0.96</v>
      </c>
      <c r="L860">
        <v>0.28599999999999998</v>
      </c>
      <c r="M860" t="b">
        <v>0</v>
      </c>
      <c r="N860" t="b">
        <v>0</v>
      </c>
      <c r="O860" t="b">
        <v>0</v>
      </c>
    </row>
    <row r="861" spans="1:15" x14ac:dyDescent="0.2">
      <c r="A861" t="s">
        <v>1945</v>
      </c>
      <c r="B861" s="2" t="s">
        <v>1946</v>
      </c>
      <c r="D861">
        <v>-0.39400000000000002</v>
      </c>
      <c r="E861">
        <v>0.39500000000000002</v>
      </c>
      <c r="F861">
        <v>-0.82899999999999996</v>
      </c>
      <c r="G861">
        <v>0.53600000000000003</v>
      </c>
      <c r="H861">
        <v>0.72599999999999998</v>
      </c>
      <c r="I861">
        <v>0.20100000000000001</v>
      </c>
      <c r="J861">
        <v>0.59299999999999997</v>
      </c>
      <c r="K861">
        <v>0.89400000000000002</v>
      </c>
      <c r="L861">
        <v>5.2200000000000003E-2</v>
      </c>
      <c r="M861" t="b">
        <v>0</v>
      </c>
      <c r="N861" t="b">
        <v>0</v>
      </c>
      <c r="O861" t="b">
        <v>0</v>
      </c>
    </row>
    <row r="862" spans="1:15" x14ac:dyDescent="0.2">
      <c r="A862" t="s">
        <v>1947</v>
      </c>
      <c r="B862" s="2" t="s">
        <v>1948</v>
      </c>
      <c r="D862">
        <v>0.31</v>
      </c>
      <c r="E862">
        <v>1.1599999999999999</v>
      </c>
      <c r="F862">
        <v>-0.623</v>
      </c>
      <c r="G862">
        <v>0.71799999999999997</v>
      </c>
      <c r="H862">
        <v>0.56399999999999995</v>
      </c>
      <c r="I862">
        <v>0.47</v>
      </c>
      <c r="J862">
        <v>0.75600000000000001</v>
      </c>
      <c r="K862">
        <v>0.64700000000000002</v>
      </c>
      <c r="L862">
        <v>0.19</v>
      </c>
      <c r="M862" t="b">
        <v>0</v>
      </c>
      <c r="N862" t="b">
        <v>0</v>
      </c>
      <c r="O862" t="b">
        <v>0</v>
      </c>
    </row>
    <row r="863" spans="1:15" x14ac:dyDescent="0.2">
      <c r="A863" t="s">
        <v>1949</v>
      </c>
      <c r="B863" s="2" t="s">
        <v>1950</v>
      </c>
      <c r="D863">
        <v>0.28100000000000003</v>
      </c>
      <c r="E863">
        <v>0.34</v>
      </c>
      <c r="F863">
        <v>-1.1599999999999999</v>
      </c>
      <c r="G863">
        <v>0.72699999999999998</v>
      </c>
      <c r="H863">
        <v>0.60699999999999998</v>
      </c>
      <c r="I863">
        <v>0.16</v>
      </c>
      <c r="J863">
        <v>0.76500000000000001</v>
      </c>
      <c r="K863">
        <v>0.92600000000000005</v>
      </c>
      <c r="L863">
        <v>0.23300000000000001</v>
      </c>
      <c r="M863" t="b">
        <v>0</v>
      </c>
      <c r="N863" t="b">
        <v>0</v>
      </c>
      <c r="O863" t="b">
        <v>0</v>
      </c>
    </row>
    <row r="864" spans="1:15" x14ac:dyDescent="0.2">
      <c r="A864" t="s">
        <v>1951</v>
      </c>
      <c r="B864" s="2" t="s">
        <v>1952</v>
      </c>
      <c r="D864">
        <v>-0.36599999999999999</v>
      </c>
      <c r="E864">
        <v>-7.51E-2</v>
      </c>
      <c r="F864">
        <v>-0.76900000000000002</v>
      </c>
      <c r="G864">
        <v>0.59699999999999998</v>
      </c>
      <c r="H864">
        <v>0.67600000000000005</v>
      </c>
      <c r="I864">
        <v>0.27200000000000002</v>
      </c>
      <c r="J864">
        <v>0.64800000000000002</v>
      </c>
      <c r="K864">
        <v>0.97599999999999998</v>
      </c>
      <c r="L864">
        <v>0.21</v>
      </c>
      <c r="M864" t="b">
        <v>0</v>
      </c>
      <c r="N864" t="b">
        <v>0</v>
      </c>
      <c r="O864" t="b">
        <v>0</v>
      </c>
    </row>
    <row r="865" spans="1:15" x14ac:dyDescent="0.2">
      <c r="A865" t="s">
        <v>1953</v>
      </c>
      <c r="B865" s="2" t="s">
        <v>1954</v>
      </c>
      <c r="D865">
        <v>0.38</v>
      </c>
      <c r="E865">
        <v>-0.30499999999999999</v>
      </c>
      <c r="F865">
        <v>-1.17</v>
      </c>
      <c r="G865">
        <v>0.63800000000000001</v>
      </c>
      <c r="H865">
        <v>0.85499999999999998</v>
      </c>
      <c r="I865">
        <v>0.159</v>
      </c>
      <c r="J865">
        <v>0.68100000000000005</v>
      </c>
      <c r="K865">
        <v>0.93400000000000005</v>
      </c>
      <c r="L865">
        <v>0.26800000000000002</v>
      </c>
      <c r="M865" t="b">
        <v>0</v>
      </c>
      <c r="N865" t="b">
        <v>0</v>
      </c>
      <c r="O865" t="b">
        <v>0</v>
      </c>
    </row>
    <row r="866" spans="1:15" x14ac:dyDescent="0.2">
      <c r="A866" t="s">
        <v>1955</v>
      </c>
      <c r="B866" s="2" t="s">
        <v>1956</v>
      </c>
      <c r="D866">
        <v>0.441</v>
      </c>
      <c r="E866">
        <v>0.40699999999999997</v>
      </c>
      <c r="F866">
        <v>-0.497</v>
      </c>
      <c r="G866">
        <v>0.54700000000000004</v>
      </c>
      <c r="H866">
        <v>0.67300000000000004</v>
      </c>
      <c r="I866">
        <v>0.497</v>
      </c>
      <c r="J866">
        <v>0.60099999999999998</v>
      </c>
      <c r="K866">
        <v>0.89500000000000002</v>
      </c>
      <c r="L866">
        <v>0.46600000000000003</v>
      </c>
      <c r="M866" t="b">
        <v>0</v>
      </c>
      <c r="N866" t="b">
        <v>0</v>
      </c>
      <c r="O866" t="b">
        <v>0</v>
      </c>
    </row>
    <row r="867" spans="1:15" x14ac:dyDescent="0.2">
      <c r="A867" t="s">
        <v>1957</v>
      </c>
      <c r="B867" s="2" t="s">
        <v>1958</v>
      </c>
      <c r="C867" t="s">
        <v>1959</v>
      </c>
      <c r="D867">
        <v>0.17599999999999999</v>
      </c>
      <c r="E867">
        <v>0.252</v>
      </c>
      <c r="F867">
        <v>-1.4</v>
      </c>
      <c r="G867">
        <v>0.77600000000000002</v>
      </c>
      <c r="H867">
        <v>0.49199999999999999</v>
      </c>
      <c r="I867">
        <v>3.3300000000000003E-2</v>
      </c>
      <c r="J867">
        <v>0.80100000000000005</v>
      </c>
      <c r="K867">
        <v>0.92600000000000005</v>
      </c>
      <c r="L867">
        <v>8.7300000000000003E-2</v>
      </c>
      <c r="M867" t="b">
        <v>0</v>
      </c>
      <c r="N867" t="b">
        <v>0</v>
      </c>
      <c r="O867" t="b">
        <v>0</v>
      </c>
    </row>
    <row r="868" spans="1:15" x14ac:dyDescent="0.2">
      <c r="A868" t="s">
        <v>1960</v>
      </c>
      <c r="B868" s="2" t="s">
        <v>1961</v>
      </c>
      <c r="D868">
        <v>0.126</v>
      </c>
      <c r="E868">
        <v>-0.126</v>
      </c>
      <c r="F868">
        <v>-1.04</v>
      </c>
      <c r="G868">
        <v>0.80500000000000005</v>
      </c>
      <c r="H868">
        <v>0.311</v>
      </c>
      <c r="I868">
        <v>5.2999999999999999E-2</v>
      </c>
      <c r="J868">
        <v>0.82799999999999996</v>
      </c>
      <c r="K868">
        <v>0.95699999999999996</v>
      </c>
      <c r="L868">
        <v>0.495</v>
      </c>
      <c r="M868" t="b">
        <v>0</v>
      </c>
      <c r="N868" t="b">
        <v>0</v>
      </c>
      <c r="O868" t="b">
        <v>0</v>
      </c>
    </row>
    <row r="869" spans="1:15" x14ac:dyDescent="0.2">
      <c r="A869" t="s">
        <v>1962</v>
      </c>
      <c r="B869" s="2" t="s">
        <v>1963</v>
      </c>
      <c r="D869">
        <v>-0.60199999999999998</v>
      </c>
      <c r="E869">
        <v>0.53300000000000003</v>
      </c>
      <c r="F869">
        <v>-0.81799999999999995</v>
      </c>
      <c r="G869">
        <v>0.29399999999999998</v>
      </c>
      <c r="H869">
        <v>0.32200000000000001</v>
      </c>
      <c r="I869">
        <v>0.159</v>
      </c>
      <c r="J869">
        <v>0.34599999999999997</v>
      </c>
      <c r="K869">
        <v>0.79100000000000004</v>
      </c>
      <c r="L869">
        <v>0.22</v>
      </c>
      <c r="M869" t="b">
        <v>0</v>
      </c>
      <c r="N869" t="b">
        <v>0</v>
      </c>
      <c r="O869" t="b">
        <v>0</v>
      </c>
    </row>
    <row r="870" spans="1:15" x14ac:dyDescent="0.2">
      <c r="A870" t="s">
        <v>1964</v>
      </c>
      <c r="B870" s="2" t="s">
        <v>1965</v>
      </c>
      <c r="D870">
        <v>0.371</v>
      </c>
      <c r="E870">
        <v>0.54</v>
      </c>
      <c r="F870">
        <v>-1.61</v>
      </c>
      <c r="G870">
        <v>0.61199999999999999</v>
      </c>
      <c r="H870">
        <v>0.375</v>
      </c>
      <c r="I870">
        <v>3.7699999999999997E-2</v>
      </c>
      <c r="J870">
        <v>0.66</v>
      </c>
      <c r="K870">
        <v>0.871</v>
      </c>
      <c r="L870">
        <v>7.7600000000000002E-2</v>
      </c>
      <c r="M870" t="b">
        <v>0</v>
      </c>
      <c r="N870" t="b">
        <v>0</v>
      </c>
      <c r="O870" t="b">
        <v>0</v>
      </c>
    </row>
    <row r="871" spans="1:15" x14ac:dyDescent="0.2">
      <c r="A871" t="s">
        <v>1966</v>
      </c>
      <c r="B871" s="2" t="s">
        <v>1967</v>
      </c>
      <c r="D871">
        <v>-0.21099999999999999</v>
      </c>
      <c r="E871">
        <v>0.33300000000000002</v>
      </c>
      <c r="F871">
        <v>-0.23100000000000001</v>
      </c>
      <c r="G871">
        <v>0.74299999999999999</v>
      </c>
      <c r="H871">
        <v>0.27500000000000002</v>
      </c>
      <c r="I871">
        <v>0.72099999999999997</v>
      </c>
      <c r="J871">
        <v>0.77900000000000003</v>
      </c>
      <c r="K871">
        <v>0.90800000000000003</v>
      </c>
      <c r="L871">
        <v>8.7499999999999994E-2</v>
      </c>
      <c r="M871" t="b">
        <v>0</v>
      </c>
      <c r="N871" t="b">
        <v>0</v>
      </c>
      <c r="O871" t="b">
        <v>0</v>
      </c>
    </row>
    <row r="872" spans="1:15" x14ac:dyDescent="0.2">
      <c r="A872" t="s">
        <v>1968</v>
      </c>
      <c r="B872" s="2" t="s">
        <v>1969</v>
      </c>
      <c r="D872">
        <v>-0.183</v>
      </c>
      <c r="E872">
        <v>0.52600000000000002</v>
      </c>
      <c r="F872">
        <v>-1.24</v>
      </c>
      <c r="G872">
        <v>0.75</v>
      </c>
      <c r="H872">
        <v>0.17</v>
      </c>
      <c r="I872">
        <v>4.1700000000000001E-2</v>
      </c>
      <c r="J872">
        <v>0.78300000000000003</v>
      </c>
      <c r="K872">
        <v>0.80100000000000005</v>
      </c>
      <c r="L872">
        <v>0.14699999999999999</v>
      </c>
      <c r="M872" t="b">
        <v>0</v>
      </c>
      <c r="N872" t="b">
        <v>0</v>
      </c>
      <c r="O872" t="b">
        <v>0</v>
      </c>
    </row>
    <row r="873" spans="1:15" x14ac:dyDescent="0.2">
      <c r="A873" t="s">
        <v>1970</v>
      </c>
      <c r="B873" s="2" t="s">
        <v>1971</v>
      </c>
      <c r="D873">
        <v>-0.373</v>
      </c>
      <c r="E873">
        <v>3.7600000000000001E-2</v>
      </c>
      <c r="F873">
        <v>-9.2700000000000005E-3</v>
      </c>
      <c r="G873">
        <v>0.55200000000000005</v>
      </c>
      <c r="H873">
        <v>0.84399999999999997</v>
      </c>
      <c r="I873">
        <v>0.98799999999999999</v>
      </c>
      <c r="J873">
        <v>0.60599999999999998</v>
      </c>
      <c r="K873">
        <v>0.98799999999999999</v>
      </c>
      <c r="L873">
        <v>0.80700000000000005</v>
      </c>
      <c r="M873" t="b">
        <v>0</v>
      </c>
      <c r="N873" t="b">
        <v>0</v>
      </c>
      <c r="O873" t="b">
        <v>0</v>
      </c>
    </row>
    <row r="874" spans="1:15" x14ac:dyDescent="0.2">
      <c r="A874" t="s">
        <v>1972</v>
      </c>
      <c r="B874" s="2" t="s">
        <v>1973</v>
      </c>
      <c r="D874">
        <v>1.29</v>
      </c>
      <c r="E874">
        <v>0.14299999999999999</v>
      </c>
      <c r="F874">
        <v>1.78</v>
      </c>
      <c r="G874">
        <v>0.183</v>
      </c>
      <c r="H874">
        <v>0.98399999999999999</v>
      </c>
      <c r="I874">
        <v>7.1499999999999994E-2</v>
      </c>
      <c r="J874">
        <v>0.22500000000000001</v>
      </c>
      <c r="K874">
        <v>0.97399999999999998</v>
      </c>
      <c r="L874">
        <v>0.128</v>
      </c>
      <c r="M874" t="b">
        <v>0</v>
      </c>
      <c r="N874" t="b">
        <v>0</v>
      </c>
      <c r="O874" t="b">
        <v>0</v>
      </c>
    </row>
    <row r="875" spans="1:15" x14ac:dyDescent="0.2">
      <c r="A875" t="s">
        <v>1974</v>
      </c>
      <c r="B875" s="2" t="s">
        <v>1975</v>
      </c>
      <c r="D875">
        <v>-0.22700000000000001</v>
      </c>
      <c r="E875">
        <v>0.40400000000000003</v>
      </c>
      <c r="F875">
        <v>-1.27</v>
      </c>
      <c r="G875">
        <v>0.748</v>
      </c>
      <c r="H875">
        <v>0.66700000000000004</v>
      </c>
      <c r="I875">
        <v>8.4400000000000003E-2</v>
      </c>
      <c r="J875">
        <v>0.78200000000000003</v>
      </c>
      <c r="K875">
        <v>0.89500000000000002</v>
      </c>
      <c r="L875">
        <v>9.3899999999999997E-2</v>
      </c>
      <c r="M875" t="b">
        <v>0</v>
      </c>
      <c r="N875" t="b">
        <v>0</v>
      </c>
      <c r="O875" t="b">
        <v>0</v>
      </c>
    </row>
    <row r="876" spans="1:15" x14ac:dyDescent="0.2">
      <c r="A876" t="s">
        <v>1976</v>
      </c>
      <c r="B876" s="2" t="s">
        <v>1977</v>
      </c>
      <c r="D876">
        <v>0.14599999999999999</v>
      </c>
      <c r="E876">
        <v>7.1499999999999994E-2</v>
      </c>
      <c r="F876">
        <v>-0.94199999999999995</v>
      </c>
      <c r="G876">
        <v>0.754</v>
      </c>
      <c r="H876">
        <v>3.9399999999999998E-2</v>
      </c>
      <c r="I876">
        <v>5.4600000000000003E-2</v>
      </c>
      <c r="J876">
        <v>0.78600000000000003</v>
      </c>
      <c r="K876">
        <v>0.97399999999999998</v>
      </c>
      <c r="L876">
        <v>0.995</v>
      </c>
      <c r="M876" t="b">
        <v>0</v>
      </c>
      <c r="N876" t="b">
        <v>0</v>
      </c>
      <c r="O876" t="b">
        <v>0</v>
      </c>
    </row>
    <row r="877" spans="1:15" x14ac:dyDescent="0.2">
      <c r="A877" t="s">
        <v>1978</v>
      </c>
      <c r="B877" s="2" t="s">
        <v>1979</v>
      </c>
      <c r="D877">
        <v>-0.52600000000000002</v>
      </c>
      <c r="E877">
        <v>0.88</v>
      </c>
      <c r="F877">
        <v>-1.02</v>
      </c>
      <c r="G877">
        <v>0.53200000000000003</v>
      </c>
      <c r="H877">
        <v>0.224</v>
      </c>
      <c r="I877">
        <v>0.23300000000000001</v>
      </c>
      <c r="J877">
        <v>0.58899999999999997</v>
      </c>
      <c r="K877">
        <v>0.77100000000000002</v>
      </c>
      <c r="L877">
        <v>0.36</v>
      </c>
      <c r="M877" t="b">
        <v>0</v>
      </c>
      <c r="N877" t="b">
        <v>0</v>
      </c>
      <c r="O877" t="b">
        <v>0</v>
      </c>
    </row>
    <row r="878" spans="1:15" x14ac:dyDescent="0.2">
      <c r="A878" t="s">
        <v>1980</v>
      </c>
      <c r="B878" s="2" t="s">
        <v>1981</v>
      </c>
      <c r="C878" t="s">
        <v>1982</v>
      </c>
      <c r="D878">
        <v>0.34499999999999997</v>
      </c>
      <c r="E878">
        <v>-0.31</v>
      </c>
      <c r="F878">
        <v>-0.20100000000000001</v>
      </c>
      <c r="G878">
        <v>0.56799999999999995</v>
      </c>
      <c r="H878">
        <v>0.48599999999999999</v>
      </c>
      <c r="I878">
        <v>0.73899999999999999</v>
      </c>
      <c r="J878">
        <v>0.622</v>
      </c>
      <c r="K878">
        <v>0.90800000000000003</v>
      </c>
      <c r="L878">
        <v>0.64300000000000002</v>
      </c>
      <c r="M878" t="b">
        <v>0</v>
      </c>
      <c r="N878" t="b">
        <v>0</v>
      </c>
      <c r="O878" t="b">
        <v>0</v>
      </c>
    </row>
    <row r="879" spans="1:15" x14ac:dyDescent="0.2">
      <c r="A879" t="s">
        <v>1983</v>
      </c>
      <c r="B879" s="2" t="s">
        <v>1984</v>
      </c>
      <c r="D879">
        <v>-0.69299999999999995</v>
      </c>
      <c r="E879">
        <v>0.155</v>
      </c>
      <c r="F879">
        <v>0.73</v>
      </c>
      <c r="G879">
        <v>0.437</v>
      </c>
      <c r="H879">
        <v>0.79500000000000004</v>
      </c>
      <c r="I879">
        <v>0.41299999999999998</v>
      </c>
      <c r="J879">
        <v>0.497</v>
      </c>
      <c r="K879">
        <v>0.97399999999999998</v>
      </c>
      <c r="L879">
        <v>0.73099999999999998</v>
      </c>
      <c r="M879" t="b">
        <v>0</v>
      </c>
      <c r="N879" t="b">
        <v>0</v>
      </c>
      <c r="O879" t="b">
        <v>0</v>
      </c>
    </row>
    <row r="880" spans="1:15" x14ac:dyDescent="0.2">
      <c r="A880" t="s">
        <v>1985</v>
      </c>
      <c r="B880" s="2" t="s">
        <v>1986</v>
      </c>
      <c r="D880">
        <v>-0.83799999999999997</v>
      </c>
      <c r="E880">
        <v>3.7699999999999997E-2</v>
      </c>
      <c r="F880">
        <v>-0.44800000000000001</v>
      </c>
      <c r="G880">
        <v>0.34399999999999997</v>
      </c>
      <c r="H880">
        <v>0.83499999999999996</v>
      </c>
      <c r="I880">
        <v>0.61</v>
      </c>
      <c r="J880">
        <v>0.39900000000000002</v>
      </c>
      <c r="K880">
        <v>0.98799999999999999</v>
      </c>
      <c r="L880">
        <v>0.496</v>
      </c>
      <c r="M880" t="b">
        <v>0</v>
      </c>
      <c r="N880" t="b">
        <v>0</v>
      </c>
      <c r="O880" t="b">
        <v>0</v>
      </c>
    </row>
    <row r="881" spans="1:15" x14ac:dyDescent="0.2">
      <c r="A881" t="s">
        <v>1987</v>
      </c>
      <c r="B881" s="2" t="s">
        <v>1988</v>
      </c>
      <c r="D881">
        <v>0.33900000000000002</v>
      </c>
      <c r="E881">
        <v>0.71799999999999997</v>
      </c>
      <c r="F881">
        <v>-0.17</v>
      </c>
      <c r="G881">
        <v>0.61899999999999999</v>
      </c>
      <c r="H881">
        <v>0.76300000000000001</v>
      </c>
      <c r="I881">
        <v>0.80300000000000005</v>
      </c>
      <c r="J881">
        <v>0.66600000000000004</v>
      </c>
      <c r="K881">
        <v>0.77100000000000002</v>
      </c>
      <c r="L881">
        <v>0.16200000000000001</v>
      </c>
      <c r="M881" t="b">
        <v>0</v>
      </c>
      <c r="N881" t="b">
        <v>0</v>
      </c>
      <c r="O881" t="b">
        <v>0</v>
      </c>
    </row>
    <row r="882" spans="1:15" x14ac:dyDescent="0.2">
      <c r="A882" t="s">
        <v>1989</v>
      </c>
      <c r="B882" s="2" t="s">
        <v>1990</v>
      </c>
      <c r="C882" t="s">
        <v>336</v>
      </c>
      <c r="D882">
        <v>1.02</v>
      </c>
      <c r="E882">
        <v>0.34300000000000003</v>
      </c>
      <c r="F882">
        <v>0.21</v>
      </c>
      <c r="G882">
        <v>8.5199999999999998E-2</v>
      </c>
      <c r="H882">
        <v>0.83899999999999997</v>
      </c>
      <c r="I882">
        <v>0.71099999999999997</v>
      </c>
      <c r="J882">
        <v>0.11600000000000001</v>
      </c>
      <c r="K882">
        <v>0.89500000000000002</v>
      </c>
      <c r="L882">
        <v>0.7</v>
      </c>
      <c r="M882" t="b">
        <v>0</v>
      </c>
      <c r="N882" t="b">
        <v>0</v>
      </c>
      <c r="O882" t="b">
        <v>0</v>
      </c>
    </row>
    <row r="883" spans="1:15" x14ac:dyDescent="0.2">
      <c r="A883" t="s">
        <v>1991</v>
      </c>
      <c r="B883" s="2" t="s">
        <v>1992</v>
      </c>
      <c r="D883">
        <v>-0.308</v>
      </c>
      <c r="E883">
        <v>-0.22</v>
      </c>
      <c r="F883">
        <v>-0.8</v>
      </c>
      <c r="G883">
        <v>0.54700000000000004</v>
      </c>
      <c r="H883">
        <v>0.47799999999999998</v>
      </c>
      <c r="I883">
        <v>0.129</v>
      </c>
      <c r="J883">
        <v>0.60099999999999998</v>
      </c>
      <c r="K883">
        <v>0.92600000000000005</v>
      </c>
      <c r="L883">
        <v>0.109</v>
      </c>
      <c r="M883" t="b">
        <v>0</v>
      </c>
      <c r="N883" t="b">
        <v>0</v>
      </c>
      <c r="O883" t="b">
        <v>0</v>
      </c>
    </row>
    <row r="884" spans="1:15" x14ac:dyDescent="0.2">
      <c r="A884" t="s">
        <v>1993</v>
      </c>
      <c r="B884" s="2" t="s">
        <v>1994</v>
      </c>
      <c r="D884">
        <v>-0.84099999999999997</v>
      </c>
      <c r="E884">
        <v>-0.20899999999999999</v>
      </c>
      <c r="F884">
        <v>-0.16200000000000001</v>
      </c>
      <c r="G884">
        <v>0.25600000000000001</v>
      </c>
      <c r="H884">
        <v>0.91100000000000003</v>
      </c>
      <c r="I884">
        <v>0.82399999999999995</v>
      </c>
      <c r="J884">
        <v>0.30499999999999999</v>
      </c>
      <c r="K884">
        <v>0.94099999999999995</v>
      </c>
      <c r="L884">
        <v>0.877</v>
      </c>
      <c r="M884" t="b">
        <v>0</v>
      </c>
      <c r="N884" t="b">
        <v>0</v>
      </c>
      <c r="O884" t="b">
        <v>0</v>
      </c>
    </row>
    <row r="885" spans="1:15" x14ac:dyDescent="0.2">
      <c r="A885" t="s">
        <v>1995</v>
      </c>
      <c r="B885" s="2" t="s">
        <v>1996</v>
      </c>
      <c r="D885">
        <v>-0.36</v>
      </c>
      <c r="E885">
        <v>0.53900000000000003</v>
      </c>
      <c r="F885">
        <v>-0.93899999999999995</v>
      </c>
      <c r="G885">
        <v>0.52900000000000003</v>
      </c>
      <c r="H885">
        <v>0.52</v>
      </c>
      <c r="I885">
        <v>0.111</v>
      </c>
      <c r="J885">
        <v>0.58699999999999997</v>
      </c>
      <c r="K885">
        <v>0.79100000000000004</v>
      </c>
      <c r="L885">
        <v>9.2100000000000001E-2</v>
      </c>
      <c r="M885" t="b">
        <v>0</v>
      </c>
      <c r="N885" t="b">
        <v>0</v>
      </c>
      <c r="O885" t="b">
        <v>0</v>
      </c>
    </row>
    <row r="886" spans="1:15" x14ac:dyDescent="0.2">
      <c r="A886" t="s">
        <v>1997</v>
      </c>
      <c r="B886" s="2" t="s">
        <v>1998</v>
      </c>
      <c r="D886">
        <v>0.221</v>
      </c>
      <c r="E886">
        <v>0.28399999999999997</v>
      </c>
      <c r="F886">
        <v>-1.04</v>
      </c>
      <c r="G886">
        <v>0.65800000000000003</v>
      </c>
      <c r="H886">
        <v>5.9700000000000003E-2</v>
      </c>
      <c r="I886">
        <v>4.6600000000000003E-2</v>
      </c>
      <c r="J886">
        <v>0.69899999999999995</v>
      </c>
      <c r="K886">
        <v>0.89500000000000002</v>
      </c>
      <c r="L886">
        <v>0.53500000000000003</v>
      </c>
      <c r="M886" t="b">
        <v>0</v>
      </c>
      <c r="N886" t="b">
        <v>0</v>
      </c>
      <c r="O886" t="b">
        <v>0</v>
      </c>
    </row>
    <row r="887" spans="1:15" x14ac:dyDescent="0.2">
      <c r="A887" t="s">
        <v>1999</v>
      </c>
      <c r="B887" s="2" t="s">
        <v>2000</v>
      </c>
      <c r="D887">
        <v>0.89300000000000002</v>
      </c>
      <c r="E887">
        <v>1.46</v>
      </c>
      <c r="F887">
        <v>-1.29</v>
      </c>
      <c r="G887">
        <v>0.246</v>
      </c>
      <c r="H887">
        <v>0.16800000000000001</v>
      </c>
      <c r="I887">
        <v>9.9699999999999997E-2</v>
      </c>
      <c r="J887">
        <v>0.29399999999999998</v>
      </c>
      <c r="K887">
        <v>0.439</v>
      </c>
      <c r="L887">
        <v>5.7500000000000002E-2</v>
      </c>
      <c r="M887" t="b">
        <v>0</v>
      </c>
      <c r="N887" t="b">
        <v>0</v>
      </c>
      <c r="O887" t="b">
        <v>0</v>
      </c>
    </row>
    <row r="888" spans="1:15" x14ac:dyDescent="0.2">
      <c r="A888" t="s">
        <v>2001</v>
      </c>
      <c r="B888" s="2" t="s">
        <v>2002</v>
      </c>
      <c r="D888">
        <v>1.1399999999999999</v>
      </c>
      <c r="E888">
        <v>-0.438</v>
      </c>
      <c r="F888">
        <v>-0.66100000000000003</v>
      </c>
      <c r="G888">
        <v>5.62E-2</v>
      </c>
      <c r="H888">
        <v>0.88900000000000001</v>
      </c>
      <c r="I888">
        <v>0.252</v>
      </c>
      <c r="J888">
        <v>8.0399999999999999E-2</v>
      </c>
      <c r="K888">
        <v>0.86</v>
      </c>
      <c r="L888">
        <v>0.81899999999999995</v>
      </c>
      <c r="M888" t="b">
        <v>0</v>
      </c>
      <c r="N888" t="b">
        <v>0</v>
      </c>
      <c r="O888" t="b">
        <v>0</v>
      </c>
    </row>
    <row r="889" spans="1:15" x14ac:dyDescent="0.2">
      <c r="A889" t="s">
        <v>2003</v>
      </c>
      <c r="B889" s="2" t="s">
        <v>2004</v>
      </c>
      <c r="C889" t="s">
        <v>2005</v>
      </c>
      <c r="D889">
        <v>0.56799999999999995</v>
      </c>
      <c r="E889">
        <v>-4.0800000000000003E-2</v>
      </c>
      <c r="F889">
        <v>1.42</v>
      </c>
      <c r="G889">
        <v>0.46200000000000002</v>
      </c>
      <c r="H889">
        <v>0.60899999999999999</v>
      </c>
      <c r="I889">
        <v>7.6600000000000001E-2</v>
      </c>
      <c r="J889">
        <v>0.52100000000000002</v>
      </c>
      <c r="K889">
        <v>0.98799999999999999</v>
      </c>
      <c r="L889">
        <v>0.22</v>
      </c>
      <c r="M889" t="b">
        <v>0</v>
      </c>
      <c r="N889" t="b">
        <v>0</v>
      </c>
      <c r="O889" t="b">
        <v>0</v>
      </c>
    </row>
    <row r="890" spans="1:15" x14ac:dyDescent="0.2">
      <c r="A890" t="s">
        <v>2006</v>
      </c>
      <c r="B890" s="2" t="s">
        <v>2007</v>
      </c>
      <c r="D890">
        <v>0.61799999999999999</v>
      </c>
      <c r="E890">
        <v>-0.55500000000000005</v>
      </c>
      <c r="F890">
        <v>-0.442</v>
      </c>
      <c r="G890">
        <v>0.441</v>
      </c>
      <c r="H890">
        <v>0.64700000000000002</v>
      </c>
      <c r="I890">
        <v>0.57999999999999996</v>
      </c>
      <c r="J890">
        <v>0.501</v>
      </c>
      <c r="K890">
        <v>0.88200000000000001</v>
      </c>
      <c r="L890">
        <v>0.59499999999999997</v>
      </c>
      <c r="M890" t="b">
        <v>0</v>
      </c>
      <c r="N890" t="b">
        <v>0</v>
      </c>
      <c r="O890" t="b">
        <v>0</v>
      </c>
    </row>
    <row r="891" spans="1:15" x14ac:dyDescent="0.2">
      <c r="A891" t="s">
        <v>2008</v>
      </c>
      <c r="B891" s="2" t="s">
        <v>2009</v>
      </c>
      <c r="D891">
        <v>1.18</v>
      </c>
      <c r="E891">
        <v>0.38100000000000001</v>
      </c>
      <c r="F891">
        <v>-0.56899999999999995</v>
      </c>
      <c r="G891">
        <v>0.154</v>
      </c>
      <c r="H891">
        <v>0.56499999999999995</v>
      </c>
      <c r="I891">
        <v>0.48099999999999998</v>
      </c>
      <c r="J891">
        <v>0.19500000000000001</v>
      </c>
      <c r="K891">
        <v>0.92300000000000004</v>
      </c>
      <c r="L891">
        <v>0.59099999999999997</v>
      </c>
      <c r="M891" t="b">
        <v>0</v>
      </c>
      <c r="N891" t="b">
        <v>0</v>
      </c>
      <c r="O891" t="b">
        <v>0</v>
      </c>
    </row>
    <row r="892" spans="1:15" x14ac:dyDescent="0.2">
      <c r="A892" t="s">
        <v>2010</v>
      </c>
      <c r="B892" s="2" t="s">
        <v>2011</v>
      </c>
      <c r="D892">
        <v>5.1999999999999998E-2</v>
      </c>
      <c r="E892">
        <v>8.0199999999999994E-2</v>
      </c>
      <c r="F892">
        <v>-0.89</v>
      </c>
      <c r="G892">
        <v>0.94299999999999995</v>
      </c>
      <c r="H892">
        <v>0.90300000000000002</v>
      </c>
      <c r="I892">
        <v>0.23</v>
      </c>
      <c r="J892">
        <v>0.95299999999999996</v>
      </c>
      <c r="K892">
        <v>0.97599999999999998</v>
      </c>
      <c r="L892">
        <v>0.20200000000000001</v>
      </c>
      <c r="M892" t="b">
        <v>0</v>
      </c>
      <c r="N892" t="b">
        <v>0</v>
      </c>
      <c r="O892" t="b">
        <v>0</v>
      </c>
    </row>
    <row r="893" spans="1:15" x14ac:dyDescent="0.2">
      <c r="A893" t="s">
        <v>2012</v>
      </c>
      <c r="B893" s="2" t="s">
        <v>2013</v>
      </c>
      <c r="D893">
        <v>1.26</v>
      </c>
      <c r="E893">
        <v>-0.252</v>
      </c>
      <c r="F893">
        <v>0.29499999999999998</v>
      </c>
      <c r="G893">
        <v>3.8699999999999998E-2</v>
      </c>
      <c r="H893">
        <v>0.96199999999999997</v>
      </c>
      <c r="I893">
        <v>0.60799999999999998</v>
      </c>
      <c r="J893">
        <v>5.7200000000000001E-2</v>
      </c>
      <c r="K893">
        <v>0.92600000000000005</v>
      </c>
      <c r="L893">
        <v>0.37</v>
      </c>
      <c r="M893" t="b">
        <v>0</v>
      </c>
      <c r="N893" t="b">
        <v>0</v>
      </c>
      <c r="O893" t="b">
        <v>0</v>
      </c>
    </row>
    <row r="894" spans="1:15" x14ac:dyDescent="0.2">
      <c r="A894" t="s">
        <v>2014</v>
      </c>
      <c r="B894" s="2" t="s">
        <v>2015</v>
      </c>
      <c r="D894">
        <v>-0.41499999999999998</v>
      </c>
      <c r="E894">
        <v>9.4700000000000006E-2</v>
      </c>
      <c r="F894">
        <v>-0.86399999999999999</v>
      </c>
      <c r="G894">
        <v>0.55900000000000005</v>
      </c>
      <c r="H894">
        <v>9.9599999999999994E-2</v>
      </c>
      <c r="I894">
        <v>0.23200000000000001</v>
      </c>
      <c r="J894">
        <v>0.61299999999999999</v>
      </c>
      <c r="K894">
        <v>0.97399999999999998</v>
      </c>
      <c r="L894">
        <v>0.749</v>
      </c>
      <c r="M894" t="b">
        <v>0</v>
      </c>
      <c r="N894" t="b">
        <v>0</v>
      </c>
      <c r="O894" t="b">
        <v>0</v>
      </c>
    </row>
    <row r="895" spans="1:15" x14ac:dyDescent="0.2">
      <c r="A895" t="s">
        <v>2016</v>
      </c>
      <c r="B895" s="2" t="s">
        <v>2017</v>
      </c>
      <c r="D895">
        <v>0.26800000000000002</v>
      </c>
      <c r="E895">
        <v>1.1299999999999999</v>
      </c>
      <c r="F895">
        <v>-0.77800000000000002</v>
      </c>
      <c r="G895">
        <v>0.69399999999999995</v>
      </c>
      <c r="H895">
        <v>0.14899999999999999</v>
      </c>
      <c r="I895">
        <v>0.26100000000000001</v>
      </c>
      <c r="J895">
        <v>0.73199999999999998</v>
      </c>
      <c r="K895">
        <v>0.54800000000000004</v>
      </c>
      <c r="L895">
        <v>0.24299999999999999</v>
      </c>
      <c r="M895" t="b">
        <v>0</v>
      </c>
      <c r="N895" t="b">
        <v>0</v>
      </c>
      <c r="O895" t="b">
        <v>0</v>
      </c>
    </row>
    <row r="896" spans="1:15" x14ac:dyDescent="0.2">
      <c r="A896" t="s">
        <v>2018</v>
      </c>
      <c r="B896" s="2" t="s">
        <v>2019</v>
      </c>
      <c r="D896">
        <v>0.30199999999999999</v>
      </c>
      <c r="E896">
        <v>0.42299999999999999</v>
      </c>
      <c r="F896">
        <v>-0.97099999999999997</v>
      </c>
      <c r="G896">
        <v>0.61199999999999999</v>
      </c>
      <c r="H896">
        <v>0.66</v>
      </c>
      <c r="I896">
        <v>0.114</v>
      </c>
      <c r="J896">
        <v>0.66</v>
      </c>
      <c r="K896">
        <v>0.88</v>
      </c>
      <c r="L896">
        <v>9.9099999999999994E-2</v>
      </c>
      <c r="M896" t="b">
        <v>0</v>
      </c>
      <c r="N896" t="b">
        <v>0</v>
      </c>
      <c r="O896" t="b">
        <v>0</v>
      </c>
    </row>
    <row r="897" spans="1:15" x14ac:dyDescent="0.2">
      <c r="A897" t="s">
        <v>2020</v>
      </c>
      <c r="B897" s="2" t="s">
        <v>2021</v>
      </c>
      <c r="D897">
        <v>1.1100000000000001</v>
      </c>
      <c r="E897">
        <v>0.215</v>
      </c>
      <c r="F897">
        <v>5.3800000000000001E-2</v>
      </c>
      <c r="G897">
        <v>9.1800000000000007E-2</v>
      </c>
      <c r="H897">
        <v>0.60199999999999998</v>
      </c>
      <c r="I897">
        <v>0.93200000000000005</v>
      </c>
      <c r="J897">
        <v>0.124</v>
      </c>
      <c r="K897">
        <v>0.93400000000000005</v>
      </c>
      <c r="L897">
        <v>0.81</v>
      </c>
      <c r="M897" t="b">
        <v>0</v>
      </c>
      <c r="N897" t="b">
        <v>0</v>
      </c>
      <c r="O897" t="b">
        <v>0</v>
      </c>
    </row>
    <row r="898" spans="1:15" x14ac:dyDescent="0.2">
      <c r="A898" t="s">
        <v>2022</v>
      </c>
      <c r="B898" s="2" t="s">
        <v>2023</v>
      </c>
      <c r="D898">
        <v>0.872</v>
      </c>
      <c r="E898">
        <v>-0.90500000000000003</v>
      </c>
      <c r="F898">
        <v>-0.69699999999999995</v>
      </c>
      <c r="G898">
        <v>0.11700000000000001</v>
      </c>
      <c r="H898">
        <v>0.50800000000000001</v>
      </c>
      <c r="I898">
        <v>0.20599999999999999</v>
      </c>
      <c r="J898">
        <v>0.154</v>
      </c>
      <c r="K898">
        <v>0.54800000000000004</v>
      </c>
      <c r="L898">
        <v>0.80400000000000005</v>
      </c>
      <c r="M898" t="b">
        <v>0</v>
      </c>
      <c r="N898" t="b">
        <v>0</v>
      </c>
      <c r="O898" t="b">
        <v>0</v>
      </c>
    </row>
    <row r="899" spans="1:15" x14ac:dyDescent="0.2">
      <c r="A899" t="s">
        <v>2024</v>
      </c>
      <c r="B899" s="2" t="s">
        <v>2025</v>
      </c>
      <c r="C899" t="s">
        <v>2026</v>
      </c>
      <c r="D899">
        <v>0.151</v>
      </c>
      <c r="E899">
        <v>0.59</v>
      </c>
      <c r="F899">
        <v>-0.14199999999999999</v>
      </c>
      <c r="G899">
        <v>0.86599999999999999</v>
      </c>
      <c r="H899">
        <v>0.98299999999999998</v>
      </c>
      <c r="I899">
        <v>0.873</v>
      </c>
      <c r="J899">
        <v>0.88600000000000001</v>
      </c>
      <c r="K899">
        <v>0.88700000000000001</v>
      </c>
      <c r="L899">
        <v>0.45400000000000001</v>
      </c>
      <c r="M899" t="b">
        <v>0</v>
      </c>
      <c r="N899" t="b">
        <v>0</v>
      </c>
      <c r="O899" t="b">
        <v>0</v>
      </c>
    </row>
    <row r="900" spans="1:15" x14ac:dyDescent="0.2">
      <c r="A900" t="s">
        <v>2027</v>
      </c>
      <c r="B900" s="2" t="s">
        <v>2028</v>
      </c>
      <c r="D900">
        <v>0.88900000000000001</v>
      </c>
      <c r="E900">
        <v>1.03</v>
      </c>
      <c r="F900">
        <v>-0.57399999999999995</v>
      </c>
      <c r="G900">
        <v>0.20499999999999999</v>
      </c>
      <c r="H900">
        <v>0.47299999999999998</v>
      </c>
      <c r="I900">
        <v>0.40699999999999997</v>
      </c>
      <c r="J900">
        <v>0.25</v>
      </c>
      <c r="K900">
        <v>0.60099999999999998</v>
      </c>
      <c r="L900">
        <v>0.161</v>
      </c>
      <c r="M900" t="b">
        <v>0</v>
      </c>
      <c r="N900" t="b">
        <v>0</v>
      </c>
      <c r="O900" t="b">
        <v>0</v>
      </c>
    </row>
    <row r="901" spans="1:15" x14ac:dyDescent="0.2">
      <c r="A901" t="s">
        <v>2029</v>
      </c>
      <c r="B901" s="2" t="s">
        <v>2030</v>
      </c>
      <c r="D901">
        <v>3.1600000000000003E-2</v>
      </c>
      <c r="E901">
        <v>0.77600000000000002</v>
      </c>
      <c r="F901">
        <v>0.51900000000000002</v>
      </c>
      <c r="G901">
        <v>0.96799999999999997</v>
      </c>
      <c r="H901">
        <v>0.45600000000000002</v>
      </c>
      <c r="I901">
        <v>0.50800000000000001</v>
      </c>
      <c r="J901">
        <v>0.97099999999999997</v>
      </c>
      <c r="K901">
        <v>0.78400000000000003</v>
      </c>
      <c r="L901">
        <v>0.71</v>
      </c>
      <c r="M901" t="b">
        <v>0</v>
      </c>
      <c r="N901" t="b">
        <v>0</v>
      </c>
      <c r="O901" t="b">
        <v>0</v>
      </c>
    </row>
    <row r="902" spans="1:15" x14ac:dyDescent="0.2">
      <c r="A902" t="s">
        <v>2031</v>
      </c>
      <c r="B902" s="2" t="s">
        <v>2032</v>
      </c>
      <c r="D902">
        <v>-0.23200000000000001</v>
      </c>
      <c r="E902">
        <v>0.20899999999999999</v>
      </c>
      <c r="F902">
        <v>1.1200000000000001</v>
      </c>
      <c r="G902">
        <v>0.78200000000000003</v>
      </c>
      <c r="H902">
        <v>0.71199999999999997</v>
      </c>
      <c r="I902">
        <v>0.192</v>
      </c>
      <c r="J902">
        <v>0.80500000000000005</v>
      </c>
      <c r="K902">
        <v>0.95699999999999996</v>
      </c>
      <c r="L902">
        <v>0.20200000000000001</v>
      </c>
      <c r="M902" t="b">
        <v>0</v>
      </c>
      <c r="N902" t="b">
        <v>0</v>
      </c>
      <c r="O902" t="b">
        <v>0</v>
      </c>
    </row>
    <row r="903" spans="1:15" x14ac:dyDescent="0.2">
      <c r="A903" t="s">
        <v>2033</v>
      </c>
      <c r="B903" s="2" t="s">
        <v>2034</v>
      </c>
      <c r="D903">
        <v>0.751</v>
      </c>
      <c r="E903">
        <v>7.9600000000000004E-2</v>
      </c>
      <c r="F903">
        <v>-0.63</v>
      </c>
      <c r="G903">
        <v>0.158</v>
      </c>
      <c r="H903">
        <v>0.877</v>
      </c>
      <c r="I903">
        <v>0.23300000000000001</v>
      </c>
      <c r="J903">
        <v>0.19900000000000001</v>
      </c>
      <c r="K903">
        <v>0.97399999999999998</v>
      </c>
      <c r="L903">
        <v>0.28199999999999997</v>
      </c>
      <c r="M903" t="b">
        <v>0</v>
      </c>
      <c r="N903" t="b">
        <v>0</v>
      </c>
      <c r="O903" t="b">
        <v>0</v>
      </c>
    </row>
    <row r="904" spans="1:15" x14ac:dyDescent="0.2">
      <c r="A904" t="s">
        <v>2035</v>
      </c>
      <c r="B904" s="2" t="s">
        <v>2036</v>
      </c>
      <c r="D904">
        <v>0.53400000000000003</v>
      </c>
      <c r="E904">
        <v>-4.8000000000000001E-2</v>
      </c>
      <c r="F904">
        <v>-1.45</v>
      </c>
      <c r="G904">
        <v>0.434</v>
      </c>
      <c r="H904">
        <v>0.65500000000000003</v>
      </c>
      <c r="I904">
        <v>4.2299999999999997E-2</v>
      </c>
      <c r="J904">
        <v>0.49399999999999999</v>
      </c>
      <c r="K904">
        <v>0.98799999999999999</v>
      </c>
      <c r="L904">
        <v>0.156</v>
      </c>
      <c r="M904" t="b">
        <v>0</v>
      </c>
      <c r="N904" t="b">
        <v>0</v>
      </c>
      <c r="O904" t="b">
        <v>0</v>
      </c>
    </row>
    <row r="905" spans="1:15" x14ac:dyDescent="0.2">
      <c r="A905" t="s">
        <v>2037</v>
      </c>
      <c r="B905" s="2" t="s">
        <v>2038</v>
      </c>
      <c r="D905">
        <v>0.374</v>
      </c>
      <c r="E905">
        <v>-0.50600000000000001</v>
      </c>
      <c r="F905">
        <v>-0.77700000000000002</v>
      </c>
      <c r="G905">
        <v>0.629</v>
      </c>
      <c r="H905">
        <v>0.83099999999999996</v>
      </c>
      <c r="I905">
        <v>0.32100000000000001</v>
      </c>
      <c r="J905">
        <v>0.67200000000000004</v>
      </c>
      <c r="K905">
        <v>0.88700000000000001</v>
      </c>
      <c r="L905">
        <v>0.61499999999999999</v>
      </c>
      <c r="M905" t="b">
        <v>0</v>
      </c>
      <c r="N905" t="b">
        <v>0</v>
      </c>
      <c r="O905" t="b">
        <v>0</v>
      </c>
    </row>
    <row r="906" spans="1:15" x14ac:dyDescent="0.2">
      <c r="A906" t="s">
        <v>2039</v>
      </c>
      <c r="B906" s="2" t="s">
        <v>2040</v>
      </c>
      <c r="D906">
        <v>-0.183</v>
      </c>
      <c r="E906">
        <v>-0.32</v>
      </c>
      <c r="F906">
        <v>-2.12</v>
      </c>
      <c r="G906">
        <v>0.84499999999999997</v>
      </c>
      <c r="H906">
        <v>0.53700000000000003</v>
      </c>
      <c r="I906">
        <v>3.3500000000000002E-2</v>
      </c>
      <c r="J906">
        <v>0.86699999999999999</v>
      </c>
      <c r="K906">
        <v>0.93400000000000005</v>
      </c>
      <c r="L906">
        <v>0.248</v>
      </c>
      <c r="M906" t="b">
        <v>0</v>
      </c>
      <c r="N906" t="b">
        <v>0</v>
      </c>
      <c r="O906" t="b">
        <v>0</v>
      </c>
    </row>
    <row r="907" spans="1:15" x14ac:dyDescent="0.2">
      <c r="A907" t="s">
        <v>2041</v>
      </c>
      <c r="B907" s="2" t="s">
        <v>2042</v>
      </c>
      <c r="D907">
        <v>1.25</v>
      </c>
      <c r="E907">
        <v>-0.111</v>
      </c>
      <c r="F907">
        <v>-1.01</v>
      </c>
      <c r="G907">
        <v>0.14699999999999999</v>
      </c>
      <c r="H907">
        <v>0.98699999999999999</v>
      </c>
      <c r="I907">
        <v>0.23499999999999999</v>
      </c>
      <c r="J907">
        <v>0.187</v>
      </c>
      <c r="K907">
        <v>0.97399999999999998</v>
      </c>
      <c r="L907">
        <v>0.33200000000000002</v>
      </c>
      <c r="M907" t="b">
        <v>0</v>
      </c>
      <c r="N907" t="b">
        <v>0</v>
      </c>
      <c r="O907" t="b">
        <v>0</v>
      </c>
    </row>
    <row r="908" spans="1:15" x14ac:dyDescent="0.2">
      <c r="A908" t="s">
        <v>2043</v>
      </c>
      <c r="B908" s="2" t="s">
        <v>2044</v>
      </c>
      <c r="D908">
        <v>1</v>
      </c>
      <c r="E908">
        <v>0.95399999999999996</v>
      </c>
      <c r="F908">
        <v>0.61899999999999999</v>
      </c>
      <c r="G908">
        <v>0.27300000000000002</v>
      </c>
      <c r="H908">
        <v>0.78800000000000003</v>
      </c>
      <c r="I908">
        <v>0.49299999999999999</v>
      </c>
      <c r="J908">
        <v>0.32200000000000001</v>
      </c>
      <c r="K908">
        <v>0.76900000000000002</v>
      </c>
      <c r="L908">
        <v>0.92900000000000005</v>
      </c>
      <c r="M908" t="b">
        <v>0</v>
      </c>
      <c r="N908" t="b">
        <v>0</v>
      </c>
      <c r="O908" t="b">
        <v>0</v>
      </c>
    </row>
    <row r="909" spans="1:15" x14ac:dyDescent="0.2">
      <c r="A909" t="s">
        <v>2045</v>
      </c>
      <c r="B909" s="2" t="s">
        <v>2046</v>
      </c>
      <c r="D909">
        <v>1.18</v>
      </c>
      <c r="E909">
        <v>1.05</v>
      </c>
      <c r="F909">
        <v>-0.41499999999999998</v>
      </c>
      <c r="G909">
        <v>7.5300000000000006E-2</v>
      </c>
      <c r="H909">
        <v>0.374</v>
      </c>
      <c r="I909">
        <v>0.51600000000000001</v>
      </c>
      <c r="J909">
        <v>0.105</v>
      </c>
      <c r="K909">
        <v>0.55000000000000004</v>
      </c>
      <c r="L909">
        <v>0.21299999999999999</v>
      </c>
      <c r="M909" t="b">
        <v>0</v>
      </c>
      <c r="N909" t="b">
        <v>0</v>
      </c>
      <c r="O909" t="b">
        <v>0</v>
      </c>
    </row>
    <row r="910" spans="1:15" x14ac:dyDescent="0.2">
      <c r="A910" t="s">
        <v>2047</v>
      </c>
      <c r="B910" s="2" t="s">
        <v>2048</v>
      </c>
      <c r="C910" t="s">
        <v>2049</v>
      </c>
      <c r="D910">
        <v>-0.34300000000000003</v>
      </c>
      <c r="E910">
        <v>1.52</v>
      </c>
      <c r="F910">
        <v>-0.873</v>
      </c>
      <c r="G910">
        <v>0.59599999999999997</v>
      </c>
      <c r="H910">
        <v>0.09</v>
      </c>
      <c r="I910">
        <v>0.187</v>
      </c>
      <c r="J910">
        <v>0.64800000000000002</v>
      </c>
      <c r="K910">
        <v>0.30399999999999999</v>
      </c>
      <c r="L910">
        <v>9.3700000000000006E-2</v>
      </c>
      <c r="M910" t="b">
        <v>0</v>
      </c>
      <c r="N910" t="b">
        <v>0</v>
      </c>
      <c r="O910" t="b">
        <v>0</v>
      </c>
    </row>
    <row r="911" spans="1:15" x14ac:dyDescent="0.2">
      <c r="A911" t="s">
        <v>2050</v>
      </c>
      <c r="B911" s="2" t="s">
        <v>2051</v>
      </c>
      <c r="D911">
        <v>0.91800000000000004</v>
      </c>
      <c r="E911">
        <v>9.8799999999999999E-2</v>
      </c>
      <c r="F911">
        <v>0.99199999999999999</v>
      </c>
      <c r="G911">
        <v>9.3700000000000006E-2</v>
      </c>
      <c r="H911">
        <v>0.86299999999999999</v>
      </c>
      <c r="I911">
        <v>7.2099999999999997E-2</v>
      </c>
      <c r="J911">
        <v>0.126</v>
      </c>
      <c r="K911">
        <v>0.97099999999999997</v>
      </c>
      <c r="L911">
        <v>0.185</v>
      </c>
      <c r="M911" t="b">
        <v>0</v>
      </c>
      <c r="N911" t="b">
        <v>0</v>
      </c>
      <c r="O911" t="b">
        <v>0</v>
      </c>
    </row>
    <row r="912" spans="1:15" x14ac:dyDescent="0.2">
      <c r="A912" t="s">
        <v>2052</v>
      </c>
      <c r="B912" s="2" t="s">
        <v>2053</v>
      </c>
      <c r="D912">
        <v>-0.503</v>
      </c>
      <c r="E912">
        <v>0.32300000000000001</v>
      </c>
      <c r="F912">
        <v>-0.45600000000000002</v>
      </c>
      <c r="G912">
        <v>0.45500000000000002</v>
      </c>
      <c r="H912">
        <v>0.434</v>
      </c>
      <c r="I912">
        <v>0.498</v>
      </c>
      <c r="J912">
        <v>0.51600000000000001</v>
      </c>
      <c r="K912">
        <v>0.92300000000000004</v>
      </c>
      <c r="L912">
        <v>0.73899999999999999</v>
      </c>
      <c r="M912" t="b">
        <v>0</v>
      </c>
      <c r="N912" t="b">
        <v>0</v>
      </c>
      <c r="O912" t="b">
        <v>0</v>
      </c>
    </row>
    <row r="913" spans="1:15" x14ac:dyDescent="0.2">
      <c r="A913" t="s">
        <v>2054</v>
      </c>
      <c r="B913" s="2" t="s">
        <v>2055</v>
      </c>
      <c r="C913" t="s">
        <v>2056</v>
      </c>
      <c r="D913">
        <v>-1.38</v>
      </c>
      <c r="E913">
        <v>0.67100000000000004</v>
      </c>
      <c r="F913">
        <v>-1.57</v>
      </c>
      <c r="G913">
        <v>9.5399999999999999E-2</v>
      </c>
      <c r="H913">
        <v>0.504</v>
      </c>
      <c r="I913">
        <v>6.0900000000000003E-2</v>
      </c>
      <c r="J913">
        <v>0.128</v>
      </c>
      <c r="K913">
        <v>0.84399999999999997</v>
      </c>
      <c r="L913">
        <v>6.6900000000000001E-2</v>
      </c>
      <c r="M913" t="b">
        <v>0</v>
      </c>
      <c r="N913" t="b">
        <v>0</v>
      </c>
      <c r="O913" t="b">
        <v>0</v>
      </c>
    </row>
    <row r="914" spans="1:15" x14ac:dyDescent="0.2">
      <c r="A914" t="s">
        <v>2057</v>
      </c>
      <c r="B914" s="2" t="s">
        <v>2058</v>
      </c>
      <c r="D914">
        <v>-4.9200000000000001E-2</v>
      </c>
      <c r="E914">
        <v>0.21299999999999999</v>
      </c>
      <c r="F914">
        <v>-0.51800000000000002</v>
      </c>
      <c r="G914">
        <v>0.95</v>
      </c>
      <c r="H914">
        <v>0.94399999999999995</v>
      </c>
      <c r="I914">
        <v>0.51</v>
      </c>
      <c r="J914">
        <v>0.95699999999999996</v>
      </c>
      <c r="K914">
        <v>0.95</v>
      </c>
      <c r="L914">
        <v>0.36899999999999999</v>
      </c>
      <c r="M914" t="b">
        <v>0</v>
      </c>
      <c r="N914" t="b">
        <v>0</v>
      </c>
      <c r="O914" t="b">
        <v>0</v>
      </c>
    </row>
    <row r="915" spans="1:15" x14ac:dyDescent="0.2">
      <c r="A915" t="s">
        <v>2059</v>
      </c>
      <c r="B915" s="2" t="s">
        <v>2060</v>
      </c>
      <c r="D915">
        <v>-0.22500000000000001</v>
      </c>
      <c r="E915">
        <v>0.42399999999999999</v>
      </c>
      <c r="F915">
        <v>-1.62</v>
      </c>
      <c r="G915">
        <v>0.76600000000000001</v>
      </c>
      <c r="H915">
        <v>0.51700000000000002</v>
      </c>
      <c r="I915">
        <v>4.36E-2</v>
      </c>
      <c r="J915">
        <v>0.79500000000000004</v>
      </c>
      <c r="K915">
        <v>0.89500000000000002</v>
      </c>
      <c r="L915">
        <v>7.8100000000000003E-2</v>
      </c>
      <c r="M915" t="b">
        <v>0</v>
      </c>
      <c r="N915" t="b">
        <v>0</v>
      </c>
      <c r="O915" t="b">
        <v>0</v>
      </c>
    </row>
    <row r="916" spans="1:15" x14ac:dyDescent="0.2">
      <c r="A916" t="s">
        <v>2061</v>
      </c>
      <c r="B916" s="2" t="s">
        <v>2062</v>
      </c>
      <c r="D916">
        <v>1.24</v>
      </c>
      <c r="E916">
        <v>0.34499999999999997</v>
      </c>
      <c r="F916">
        <v>-0.74399999999999999</v>
      </c>
      <c r="G916">
        <v>0.109</v>
      </c>
      <c r="H916">
        <v>0.84699999999999998</v>
      </c>
      <c r="I916">
        <v>0.32300000000000001</v>
      </c>
      <c r="J916">
        <v>0.14299999999999999</v>
      </c>
      <c r="K916">
        <v>0.92300000000000004</v>
      </c>
      <c r="L916">
        <v>0.151</v>
      </c>
      <c r="M916" t="b">
        <v>0</v>
      </c>
      <c r="N916" t="b">
        <v>0</v>
      </c>
      <c r="O916" t="b">
        <v>0</v>
      </c>
    </row>
    <row r="917" spans="1:15" x14ac:dyDescent="0.2">
      <c r="A917" t="s">
        <v>2063</v>
      </c>
      <c r="B917" s="2" t="s">
        <v>2064</v>
      </c>
      <c r="C917" t="s">
        <v>2065</v>
      </c>
      <c r="D917">
        <v>0.40300000000000002</v>
      </c>
      <c r="E917">
        <v>-0.52400000000000002</v>
      </c>
      <c r="F917">
        <v>0.626</v>
      </c>
      <c r="G917">
        <v>0.622</v>
      </c>
      <c r="H917">
        <v>8.0500000000000002E-2</v>
      </c>
      <c r="I917">
        <v>0.44600000000000001</v>
      </c>
      <c r="J917">
        <v>0.66700000000000004</v>
      </c>
      <c r="K917">
        <v>0.88700000000000001</v>
      </c>
      <c r="L917">
        <v>0.71499999999999997</v>
      </c>
      <c r="M917" t="b">
        <v>0</v>
      </c>
      <c r="N917" t="b">
        <v>0</v>
      </c>
      <c r="O917" t="b">
        <v>0</v>
      </c>
    </row>
    <row r="918" spans="1:15" x14ac:dyDescent="0.2">
      <c r="A918" t="s">
        <v>2066</v>
      </c>
      <c r="B918" s="2" t="s">
        <v>2067</v>
      </c>
      <c r="C918" t="s">
        <v>2068</v>
      </c>
      <c r="D918">
        <v>-1.1399999999999999</v>
      </c>
      <c r="E918">
        <v>-0.316</v>
      </c>
      <c r="F918">
        <v>-0.90400000000000003</v>
      </c>
      <c r="G918">
        <v>0.39100000000000001</v>
      </c>
      <c r="H918">
        <v>0.28100000000000003</v>
      </c>
      <c r="I918">
        <v>0.496</v>
      </c>
      <c r="J918">
        <v>0.45</v>
      </c>
      <c r="K918">
        <v>0.96</v>
      </c>
      <c r="L918">
        <v>0.18</v>
      </c>
      <c r="M918" t="b">
        <v>0</v>
      </c>
      <c r="N918" t="b">
        <v>0</v>
      </c>
      <c r="O918" t="b">
        <v>0</v>
      </c>
    </row>
  </sheetData>
  <conditionalFormatting sqref="D2:F918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2:O918">
    <cfRule type="containsText" dxfId="3" priority="1" operator="containsText" text="TRUE">
      <formula>NOT(ISERROR(SEARCH("TRUE",M2)))</formula>
    </cfRule>
    <cfRule type="containsText" dxfId="2" priority="2" operator="containsText" text="FALSE">
      <formula>NOT(ISERROR(SEARCH("FALSE",M2)))</formula>
    </cfRule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ł Pasternak</dc:creator>
  <cp:lastModifiedBy>Alan F. Cowman</cp:lastModifiedBy>
  <cp:lastPrinted>2021-12-22T12:17:39Z</cp:lastPrinted>
  <dcterms:created xsi:type="dcterms:W3CDTF">2021-06-29T06:35:14Z</dcterms:created>
  <dcterms:modified xsi:type="dcterms:W3CDTF">2021-12-22T12:18:50Z</dcterms:modified>
</cp:coreProperties>
</file>